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My Drive\manuscript files\ACCs\Dec cover accepts\"/>
    </mc:Choice>
  </mc:AlternateContent>
  <bookViews>
    <workbookView xWindow="0" yWindow="0" windowWidth="28800" windowHeight="11700"/>
  </bookViews>
  <sheets>
    <sheet name="Carbo library" sheetId="4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45" uniqueCount="1296">
  <si>
    <t>Cell line:</t>
  </si>
  <si>
    <t>Plate</t>
  </si>
  <si>
    <t>Well</t>
  </si>
  <si>
    <t>Plate 11</t>
  </si>
  <si>
    <t>A05</t>
  </si>
  <si>
    <t>Plate 10</t>
  </si>
  <si>
    <t>F05</t>
  </si>
  <si>
    <t>Plate 13</t>
  </si>
  <si>
    <t>B02</t>
  </si>
  <si>
    <t>(R)-(+)-Atenolol</t>
    <phoneticPr fontId="0" type="noConversion"/>
  </si>
  <si>
    <t>Plate 10</t>
    <phoneticPr fontId="0"/>
  </si>
  <si>
    <t>A04</t>
  </si>
  <si>
    <t>(R)-baclofen</t>
    <phoneticPr fontId="0" type="noConversion"/>
  </si>
  <si>
    <t>Plate 7</t>
  </si>
  <si>
    <t>H02</t>
  </si>
  <si>
    <t>10-DAB (10-Deacetylbaccatin)</t>
    <phoneticPr fontId="0" type="noConversion"/>
  </si>
  <si>
    <t>Plate 12</t>
  </si>
  <si>
    <t>D01</t>
  </si>
  <si>
    <t>Plate 1</t>
  </si>
  <si>
    <t>G02</t>
  </si>
  <si>
    <t>B01</t>
  </si>
  <si>
    <t>2-Thiouracil</t>
    <phoneticPr fontId="0" type="noConversion"/>
  </si>
  <si>
    <t>Plate 8</t>
  </si>
  <si>
    <t>B04</t>
  </si>
  <si>
    <t>9-Aminoacridine</t>
    <phoneticPr fontId="0" type="noConversion"/>
  </si>
  <si>
    <t>E02</t>
  </si>
  <si>
    <t>C02</t>
  </si>
  <si>
    <t>G04</t>
  </si>
  <si>
    <t>Abiraterone Acetate (CB7630)</t>
    <phoneticPr fontId="0" type="noConversion"/>
  </si>
  <si>
    <t>E07</t>
  </si>
  <si>
    <t>Plate 5</t>
  </si>
  <si>
    <t>B03</t>
  </si>
  <si>
    <t>H10</t>
  </si>
  <si>
    <t>H04</t>
  </si>
  <si>
    <t>H08</t>
  </si>
  <si>
    <t>Plate 9</t>
  </si>
  <si>
    <t>C07</t>
  </si>
  <si>
    <t>F11</t>
  </si>
  <si>
    <t>Plate 14</t>
  </si>
  <si>
    <t>A07</t>
  </si>
  <si>
    <t>Plate 3</t>
  </si>
  <si>
    <t>G01</t>
  </si>
  <si>
    <t>B05</t>
  </si>
  <si>
    <t>Plate 2</t>
  </si>
  <si>
    <t>A11</t>
  </si>
  <si>
    <t>B06</t>
  </si>
  <si>
    <t>H11</t>
  </si>
  <si>
    <t>Plate 4</t>
  </si>
  <si>
    <t>E03</t>
  </si>
  <si>
    <t>Adefovir Dipivoxil (Preveon, Hepsera)</t>
    <phoneticPr fontId="0" type="noConversion"/>
  </si>
  <si>
    <t>Plate 6</t>
  </si>
  <si>
    <t>C04</t>
  </si>
  <si>
    <t>C06</t>
  </si>
  <si>
    <t>C05</t>
  </si>
  <si>
    <t>F03</t>
  </si>
  <si>
    <t>E06</t>
  </si>
  <si>
    <t>A02</t>
  </si>
  <si>
    <t>G07</t>
  </si>
  <si>
    <t>C11</t>
  </si>
  <si>
    <t>Albendazole Oxide (Ricobendazole)</t>
    <phoneticPr fontId="0" type="noConversion"/>
  </si>
  <si>
    <t>Alexidine HCl</t>
    <phoneticPr fontId="0" type="noConversion"/>
  </si>
  <si>
    <t>Alfacalcidol</t>
    <phoneticPr fontId="0" type="noConversion"/>
  </si>
  <si>
    <t>H01</t>
  </si>
  <si>
    <t>F06</t>
  </si>
  <si>
    <t>G08</t>
  </si>
  <si>
    <t>C01</t>
  </si>
  <si>
    <t>C08</t>
  </si>
  <si>
    <t>A01</t>
  </si>
  <si>
    <t>H05</t>
  </si>
  <si>
    <t>H09</t>
  </si>
  <si>
    <t>Amantadine hydrochloride (Symmetrel)</t>
    <phoneticPr fontId="0" type="noConversion"/>
  </si>
  <si>
    <t>Amfebutamone (Bupropion)</t>
    <phoneticPr fontId="0" type="noConversion"/>
  </si>
  <si>
    <t>H07</t>
  </si>
  <si>
    <t>AMG-073 HCl (Cinacalcet hydrochloride)</t>
    <phoneticPr fontId="0" type="noConversion"/>
  </si>
  <si>
    <t>B11</t>
  </si>
  <si>
    <t>Amikacin sulfate</t>
    <phoneticPr fontId="0" type="noConversion"/>
  </si>
  <si>
    <t>B08</t>
  </si>
  <si>
    <t>Aminothiazole</t>
    <phoneticPr fontId="0" type="noConversion"/>
  </si>
  <si>
    <t>C03</t>
  </si>
  <si>
    <t>F02</t>
  </si>
  <si>
    <t>B09</t>
  </si>
  <si>
    <t>Ammonium Glycyrrhizinate (AMGZ)</t>
    <phoneticPr fontId="0" type="noConversion"/>
  </si>
  <si>
    <t>B07</t>
  </si>
  <si>
    <t>G09</t>
  </si>
  <si>
    <t>Amoxapine</t>
    <phoneticPr fontId="0" type="noConversion"/>
  </si>
  <si>
    <t>E11</t>
  </si>
  <si>
    <t>Amoxicillin (Amoxycillin)</t>
    <phoneticPr fontId="0" type="noConversion"/>
  </si>
  <si>
    <t>G11</t>
  </si>
  <si>
    <t>E04</t>
  </si>
  <si>
    <t>Ampicillin sodium</t>
    <phoneticPr fontId="0" type="noConversion"/>
  </si>
  <si>
    <t>Ampiroxicam</t>
    <phoneticPr fontId="0" type="noConversion"/>
  </si>
  <si>
    <t>H03</t>
  </si>
  <si>
    <t>E05</t>
  </si>
  <si>
    <t>D03</t>
  </si>
  <si>
    <t>A03</t>
  </si>
  <si>
    <t xml:space="preserve">Anisindione </t>
    <phoneticPr fontId="0" type="noConversion"/>
  </si>
  <si>
    <t xml:space="preserve">Anisotropine Methylbromide </t>
    <phoneticPr fontId="0" type="noConversion"/>
  </si>
  <si>
    <t>F04</t>
  </si>
  <si>
    <t>Antazoline HCl</t>
    <phoneticPr fontId="0" type="noConversion"/>
  </si>
  <si>
    <t>F10</t>
  </si>
  <si>
    <t>D04</t>
  </si>
  <si>
    <t>Aprepitant (MK-0869)</t>
    <phoneticPr fontId="0" type="noConversion"/>
  </si>
  <si>
    <t>D10</t>
  </si>
  <si>
    <t>D06</t>
  </si>
  <si>
    <t>G05</t>
  </si>
  <si>
    <t>Artemether (SM-224)</t>
    <phoneticPr fontId="0" type="noConversion"/>
  </si>
  <si>
    <t>Artemisinin</t>
    <phoneticPr fontId="0" type="noConversion"/>
  </si>
  <si>
    <t>Articaine HCl</t>
    <phoneticPr fontId="0" type="noConversion"/>
  </si>
  <si>
    <t>F09</t>
  </si>
  <si>
    <t>F01</t>
  </si>
  <si>
    <t>A09</t>
  </si>
  <si>
    <t>Atazanavir sulfate</t>
    <phoneticPr fontId="0" type="noConversion"/>
  </si>
  <si>
    <t>E08</t>
  </si>
  <si>
    <t>A08</t>
  </si>
  <si>
    <t>Atovaquone (Atavaquone)</t>
    <phoneticPr fontId="0" type="noConversion"/>
  </si>
  <si>
    <t>Auranofin</t>
    <phoneticPr fontId="0" type="noConversion"/>
  </si>
  <si>
    <t>Plate 11</t>
    <phoneticPr fontId="0"/>
  </si>
  <si>
    <t>A01</t>
    <phoneticPr fontId="0"/>
  </si>
  <si>
    <t>Avanafil</t>
    <phoneticPr fontId="0" type="noConversion"/>
  </si>
  <si>
    <t>F08</t>
  </si>
  <si>
    <t>Azacyclonol</t>
    <phoneticPr fontId="0" type="noConversion"/>
  </si>
  <si>
    <t>E10</t>
  </si>
  <si>
    <t>Azaguanine-8</t>
    <phoneticPr fontId="0" type="noConversion"/>
  </si>
  <si>
    <t>G10</t>
  </si>
  <si>
    <t>Azaperone</t>
    <phoneticPr fontId="0" type="noConversion"/>
  </si>
  <si>
    <t>C09</t>
  </si>
  <si>
    <t>Azelnidipine</t>
    <phoneticPr fontId="0" type="noConversion"/>
  </si>
  <si>
    <t>Azilsartan (TAK-536)</t>
    <phoneticPr fontId="0" type="noConversion"/>
  </si>
  <si>
    <t>Azilsartan Medoxomil (TAK-491)</t>
    <phoneticPr fontId="0" type="noConversion"/>
  </si>
  <si>
    <t>C10</t>
  </si>
  <si>
    <t>A10</t>
  </si>
  <si>
    <t>F07</t>
  </si>
  <si>
    <t>Aztreonam (Azactam, Cayston)</t>
    <phoneticPr fontId="0" type="noConversion"/>
  </si>
  <si>
    <t>Beclomethasone dipropionate</t>
    <phoneticPr fontId="0" type="noConversion"/>
  </si>
  <si>
    <t>Bemegride</t>
    <phoneticPr fontId="0" type="noConversion"/>
  </si>
  <si>
    <t>A06</t>
  </si>
  <si>
    <t>E09</t>
  </si>
  <si>
    <t>Bendamustine HCL</t>
    <phoneticPr fontId="0" type="noConversion"/>
  </si>
  <si>
    <t>Benfotiamine</t>
    <phoneticPr fontId="0" type="noConversion"/>
  </si>
  <si>
    <t>Benserazide</t>
    <phoneticPr fontId="0" type="noConversion"/>
  </si>
  <si>
    <t>Benzbromarone</t>
    <phoneticPr fontId="0" type="noConversion"/>
  </si>
  <si>
    <t>G03</t>
  </si>
  <si>
    <t>Benzocaine</t>
    <phoneticPr fontId="0" type="noConversion"/>
  </si>
  <si>
    <t>Benzthiazide</t>
    <phoneticPr fontId="0" type="noConversion"/>
  </si>
  <si>
    <t>E01</t>
  </si>
  <si>
    <t>Bergapten</t>
    <phoneticPr fontId="0" type="noConversion"/>
  </si>
  <si>
    <t>H06</t>
  </si>
  <si>
    <t>Betamipron</t>
    <phoneticPr fontId="0" type="noConversion"/>
  </si>
  <si>
    <t>Betapar (Meprednisone)</t>
    <phoneticPr fontId="0" type="noConversion"/>
  </si>
  <si>
    <t>Bethanechol chloride</t>
    <phoneticPr fontId="0" type="noConversion"/>
  </si>
  <si>
    <t>Bezafibrate</t>
    <phoneticPr fontId="0" type="noConversion"/>
  </si>
  <si>
    <t>D05</t>
  </si>
  <si>
    <t>Bicalutamide (Casodex)</t>
    <phoneticPr fontId="0" type="noConversion"/>
  </si>
  <si>
    <t>D11</t>
  </si>
  <si>
    <t>Bosutinib (SKI-606)</t>
    <phoneticPr fontId="0" type="noConversion"/>
  </si>
  <si>
    <t>Bromocriptine Mesylate</t>
    <phoneticPr fontId="0" type="noConversion"/>
  </si>
  <si>
    <t>Broxyquinoline</t>
    <phoneticPr fontId="0" type="noConversion"/>
  </si>
  <si>
    <t>Bupivacaine hydrochloride (Marcain)</t>
    <phoneticPr fontId="0" type="noConversion"/>
  </si>
  <si>
    <t>B10</t>
  </si>
  <si>
    <t>Butacaine</t>
    <phoneticPr fontId="0" type="noConversion"/>
  </si>
  <si>
    <t xml:space="preserve">Calcium Gluceptate </t>
    <phoneticPr fontId="0" type="noConversion"/>
  </si>
  <si>
    <t>Carbadox</t>
    <phoneticPr fontId="0" type="noConversion"/>
  </si>
  <si>
    <t>Caspofungin acetate</t>
    <phoneticPr fontId="0" type="noConversion"/>
  </si>
  <si>
    <t>Catharanthine</t>
    <phoneticPr fontId="0" type="noConversion"/>
  </si>
  <si>
    <t>G06</t>
  </si>
  <si>
    <t>Ceftazidime Pentahydrate</t>
    <phoneticPr fontId="0" type="noConversion"/>
  </si>
  <si>
    <t>Cephalomannine</t>
    <phoneticPr fontId="0" type="noConversion"/>
  </si>
  <si>
    <t>Cephapirin Sodium</t>
    <phoneticPr fontId="0" type="noConversion"/>
  </si>
  <si>
    <t>Cepharanthine</t>
    <phoneticPr fontId="0" type="noConversion"/>
  </si>
  <si>
    <t>Cetirizine Dihydrochloride</t>
    <phoneticPr fontId="0" type="noConversion"/>
  </si>
  <si>
    <t>Cetrimonium Bromide</t>
    <phoneticPr fontId="0" type="noConversion"/>
  </si>
  <si>
    <t>Chlorocresol</t>
    <phoneticPr fontId="0" type="noConversion"/>
  </si>
  <si>
    <t>D02</t>
  </si>
  <si>
    <t>Chlorpromazine (Sonazine)</t>
    <phoneticPr fontId="0" type="noConversion"/>
  </si>
  <si>
    <t>Chlorpropamide</t>
    <phoneticPr fontId="0" type="noConversion"/>
  </si>
  <si>
    <t>Chlorquinaldol</t>
    <phoneticPr fontId="0" type="noConversion"/>
  </si>
  <si>
    <t>Chlortetracycline HCl</t>
    <phoneticPr fontId="0" type="noConversion"/>
  </si>
  <si>
    <t>Chromocarb</t>
    <phoneticPr fontId="0" type="noConversion"/>
  </si>
  <si>
    <t>Ciclopirox (Penlac)</t>
    <phoneticPr fontId="0" type="noConversion"/>
  </si>
  <si>
    <t>Ciclopirox ethanolamine</t>
    <phoneticPr fontId="0" type="noConversion"/>
  </si>
  <si>
    <t>Cinchophen</t>
    <phoneticPr fontId="0" type="noConversion"/>
  </si>
  <si>
    <t>Clarithromycin (Biaxin, Klacid)</t>
    <phoneticPr fontId="0" type="noConversion"/>
  </si>
  <si>
    <t>Clinafoxacin HCl</t>
    <phoneticPr fontId="0" type="noConversion"/>
  </si>
  <si>
    <t>Clindamycin</t>
    <phoneticPr fontId="0" type="noConversion"/>
  </si>
  <si>
    <t>Clindamycin hydrochloride (Dalacin)</t>
    <phoneticPr fontId="0" type="noConversion"/>
  </si>
  <si>
    <t>Clofarabine</t>
    <phoneticPr fontId="0" type="noConversion"/>
  </si>
  <si>
    <t>Clofibric acid</t>
    <phoneticPr fontId="0" type="noConversion"/>
  </si>
  <si>
    <t>Clofoctol</t>
    <phoneticPr fontId="0" type="noConversion"/>
  </si>
  <si>
    <t>Clomifene citrate (Serophene)</t>
    <phoneticPr fontId="0" type="noConversion"/>
  </si>
  <si>
    <t>Clonidine hydrochloride (Catapres)</t>
    <phoneticPr fontId="0" type="noConversion"/>
  </si>
  <si>
    <t>Clopamide</t>
    <phoneticPr fontId="0" type="noConversion"/>
  </si>
  <si>
    <t>Clorgyline HCl</t>
    <phoneticPr fontId="0" type="noConversion"/>
  </si>
  <si>
    <t>Plate 12</t>
    <phoneticPr fontId="0"/>
  </si>
  <si>
    <t>Clorsulon</t>
    <phoneticPr fontId="0" type="noConversion"/>
  </si>
  <si>
    <t>Clozapine (Clozaril)</t>
    <phoneticPr fontId="0" type="noConversion"/>
  </si>
  <si>
    <t>Colistimethate Sodium</t>
    <phoneticPr fontId="0" type="noConversion"/>
  </si>
  <si>
    <t>D07</t>
  </si>
  <si>
    <t>Creatinine</t>
    <phoneticPr fontId="0" type="noConversion"/>
  </si>
  <si>
    <t>Crizotinib (PF-02341066)</t>
    <phoneticPr fontId="0" type="noConversion"/>
  </si>
  <si>
    <t>Cyclandelate</t>
    <phoneticPr fontId="0" type="noConversion"/>
  </si>
  <si>
    <t>Cysteamine HCl</t>
    <phoneticPr fontId="0" type="noConversion"/>
  </si>
  <si>
    <t>Dabrafenib (GSK2118436)</t>
    <phoneticPr fontId="0" type="noConversion"/>
  </si>
  <si>
    <t>Dacarbazine (DTIC-Dome)</t>
    <phoneticPr fontId="0" type="noConversion"/>
  </si>
  <si>
    <t>D08</t>
  </si>
  <si>
    <t>Dasatinib (BMS-354825)</t>
    <phoneticPr fontId="0" type="noConversion"/>
  </si>
  <si>
    <t>D09</t>
  </si>
  <si>
    <t>Deoxycorticosterone acetate</t>
    <phoneticPr fontId="0" type="noConversion"/>
  </si>
  <si>
    <t>Desloratadine</t>
    <phoneticPr fontId="0" type="noConversion"/>
  </si>
  <si>
    <t>Dexamethasone acetate</t>
    <phoneticPr fontId="0" type="noConversion"/>
  </si>
  <si>
    <t>Dexlansoprazole</t>
    <phoneticPr fontId="0" type="noConversion"/>
  </si>
  <si>
    <t>Dexmedetomidine</t>
    <phoneticPr fontId="0" type="noConversion"/>
  </si>
  <si>
    <t>Dibenzepine HCl</t>
    <phoneticPr fontId="0" type="noConversion"/>
  </si>
  <si>
    <t>Dibenzothiophene</t>
    <phoneticPr fontId="0" type="noConversion"/>
  </si>
  <si>
    <t>Dichlorisone Acetate</t>
    <phoneticPr fontId="0" type="noConversion"/>
  </si>
  <si>
    <t>Diclofenac Diethylamine</t>
    <phoneticPr fontId="0" type="noConversion"/>
  </si>
  <si>
    <t>Diclofenac Potassium</t>
    <phoneticPr fontId="0" type="noConversion"/>
  </si>
  <si>
    <t>Dicyclomine HCl</t>
    <phoneticPr fontId="0" type="noConversion"/>
  </si>
  <si>
    <t>Digoxigenin</t>
    <phoneticPr fontId="0" type="noConversion"/>
  </si>
  <si>
    <t>Dimaprit 2HCl</t>
    <phoneticPr fontId="0" type="noConversion"/>
  </si>
  <si>
    <t>Diminazene Aceturate</t>
    <phoneticPr fontId="0" type="noConversion"/>
  </si>
  <si>
    <t>Diperodon HCl</t>
    <phoneticPr fontId="0" type="noConversion"/>
  </si>
  <si>
    <t xml:space="preserve">Diphenylpyraline HCl </t>
    <phoneticPr fontId="0" type="noConversion"/>
  </si>
  <si>
    <t>Dirithromycin</t>
    <phoneticPr fontId="0" type="noConversion"/>
  </si>
  <si>
    <t xml:space="preserve">Disopyramide Phosphate </t>
    <phoneticPr fontId="0" type="noConversion"/>
  </si>
  <si>
    <t>DL-Adrenaline</t>
    <phoneticPr fontId="0" type="noConversion"/>
  </si>
  <si>
    <t>DL-Carnitine hydrochloride</t>
    <phoneticPr fontId="0" type="noConversion"/>
  </si>
  <si>
    <t>DL-Mevalonic Acid Lactone</t>
    <phoneticPr fontId="0" type="noConversion"/>
  </si>
  <si>
    <t>D-Mannitol (Osmitrol)</t>
    <phoneticPr fontId="0" type="noConversion"/>
  </si>
  <si>
    <t>Domiphen Bromide</t>
    <phoneticPr fontId="0" type="noConversion"/>
  </si>
  <si>
    <t>Domperidone (Motilium)</t>
    <phoneticPr fontId="0" type="noConversion"/>
  </si>
  <si>
    <t>Donepezil HCl (Aricept)</t>
    <phoneticPr fontId="0" type="noConversion"/>
  </si>
  <si>
    <t>Doxifluridine</t>
    <phoneticPr fontId="0" type="noConversion"/>
  </si>
  <si>
    <t>Doxycycline HCl</t>
    <phoneticPr fontId="0" type="noConversion"/>
  </si>
  <si>
    <t>Doxylamine Succinate</t>
    <phoneticPr fontId="0" type="noConversion"/>
  </si>
  <si>
    <t>Dropropizine</t>
    <phoneticPr fontId="0" type="noConversion"/>
  </si>
  <si>
    <t>Dydrogesterone</t>
    <phoneticPr fontId="0" type="noConversion"/>
  </si>
  <si>
    <t>Ellagic acid</t>
    <phoneticPr fontId="0" type="noConversion"/>
  </si>
  <si>
    <t>Emetine</t>
    <phoneticPr fontId="0" type="noConversion"/>
  </si>
  <si>
    <t>Enrofloxacin</t>
    <phoneticPr fontId="0" type="noConversion"/>
  </si>
  <si>
    <t>Eprosartan Mesylate</t>
    <phoneticPr fontId="0" type="noConversion"/>
  </si>
  <si>
    <t>Erlotinib HCl</t>
    <phoneticPr fontId="0" type="noConversion"/>
  </si>
  <si>
    <t>Esomeprazole magnesium (Nexium)</t>
    <phoneticPr fontId="0" type="noConversion"/>
  </si>
  <si>
    <t>Estriol</t>
    <phoneticPr fontId="0" type="noConversion"/>
  </si>
  <si>
    <t>Ethacridine lactate monohydrate</t>
    <phoneticPr fontId="0" type="noConversion"/>
  </si>
  <si>
    <t>Ethoxzolamide</t>
    <phoneticPr fontId="0" type="noConversion"/>
  </si>
  <si>
    <t>Etravirine (TMC125)</t>
    <phoneticPr fontId="0" type="noConversion"/>
  </si>
  <si>
    <t>Famciclovir (Famvir)</t>
    <phoneticPr fontId="0" type="noConversion"/>
  </si>
  <si>
    <t>Famprofazone</t>
    <phoneticPr fontId="0" type="noConversion"/>
  </si>
  <si>
    <t>Fenbendazole (Panacur)</t>
    <phoneticPr fontId="0" type="noConversion"/>
  </si>
  <si>
    <t>Fesoterodine fumarate (Toviaz)</t>
    <phoneticPr fontId="0" type="noConversion"/>
  </si>
  <si>
    <t>Fidaxomicin</t>
    <phoneticPr fontId="0" type="noConversion"/>
  </si>
  <si>
    <t>FK-506 (Tacrolimus)</t>
    <phoneticPr fontId="0" type="noConversion"/>
  </si>
  <si>
    <t>Fleroxacin (Quinodis)</t>
    <phoneticPr fontId="0" type="noConversion"/>
  </si>
  <si>
    <t>Florfenicol</t>
    <phoneticPr fontId="0" type="noConversion"/>
  </si>
  <si>
    <t>Fluocinolone acetonide (Flucort-N)</t>
    <phoneticPr fontId="0" type="noConversion"/>
  </si>
  <si>
    <t>Fluorometholone Acetate</t>
    <phoneticPr fontId="0" type="noConversion"/>
  </si>
  <si>
    <t>Fulvestrant (Faslodex)</t>
    <phoneticPr fontId="0" type="noConversion"/>
  </si>
  <si>
    <t>Furaltadone HCl</t>
    <phoneticPr fontId="0" type="noConversion"/>
  </si>
  <si>
    <t>Gallamine triethiodide (Flaxedil)</t>
    <phoneticPr fontId="0" type="noConversion"/>
  </si>
  <si>
    <t>Gefitinib (Iressa)</t>
    <phoneticPr fontId="0" type="noConversion"/>
  </si>
  <si>
    <t>Genipin</t>
    <phoneticPr fontId="0" type="noConversion"/>
  </si>
  <si>
    <t>Geniposide</t>
    <phoneticPr fontId="0" type="noConversion"/>
  </si>
  <si>
    <t>Geniposidic acid</t>
    <phoneticPr fontId="0" type="noConversion"/>
  </si>
  <si>
    <t>Gestodene</t>
    <phoneticPr fontId="0" type="noConversion"/>
  </si>
  <si>
    <t>Glafenine HCl</t>
    <phoneticPr fontId="0" type="noConversion"/>
  </si>
  <si>
    <t>Glimepiride</t>
    <phoneticPr fontId="0" type="noConversion"/>
  </si>
  <si>
    <t>Guanethidine Sulfate</t>
    <phoneticPr fontId="0" type="noConversion"/>
  </si>
  <si>
    <t>Ibandronate sodium</t>
    <phoneticPr fontId="0" type="noConversion"/>
  </si>
  <si>
    <t>Ifosfamide</t>
    <phoneticPr fontId="0" type="noConversion"/>
  </si>
  <si>
    <t>Imatinib (Gleevec)</t>
    <phoneticPr fontId="0" type="noConversion"/>
  </si>
  <si>
    <t>Isosorbide</t>
    <phoneticPr fontId="0" type="noConversion"/>
  </si>
  <si>
    <t>Isoxicam</t>
    <phoneticPr fontId="0" type="noConversion"/>
  </si>
  <si>
    <t>Itraconazole (Sporanox)</t>
    <phoneticPr fontId="0" type="noConversion"/>
  </si>
  <si>
    <t>Ketorolac (Toradol)</t>
    <phoneticPr fontId="0" type="noConversion"/>
  </si>
  <si>
    <t>L-Adrenaline (Epinephrine)</t>
    <phoneticPr fontId="0" type="noConversion"/>
  </si>
  <si>
    <t>Lapatinib Ditosylate (Tykerb)</t>
    <phoneticPr fontId="0" type="noConversion"/>
  </si>
  <si>
    <t>L-carnitine (Levocarnitine)</t>
    <phoneticPr fontId="0" type="noConversion"/>
  </si>
  <si>
    <t>Lenalidomide</t>
    <phoneticPr fontId="0" type="noConversion"/>
  </si>
  <si>
    <t>Letrozole</t>
    <phoneticPr fontId="0" type="noConversion"/>
  </si>
  <si>
    <t>Levosimendan</t>
    <phoneticPr fontId="0" type="noConversion"/>
  </si>
  <si>
    <t>Lidocaine (Alphacaine)</t>
    <phoneticPr fontId="0" type="noConversion"/>
  </si>
  <si>
    <t>Lincomycin hydrochloride (Lincocin)</t>
    <phoneticPr fontId="0" type="noConversion"/>
  </si>
  <si>
    <t>Liothyronine Sodium</t>
    <phoneticPr fontId="0" type="noConversion"/>
  </si>
  <si>
    <t>Lofexidine  HCl</t>
    <phoneticPr fontId="0" type="noConversion"/>
  </si>
  <si>
    <t>Loperamide hydrochloride</t>
    <phoneticPr fontId="0" type="noConversion"/>
  </si>
  <si>
    <t>Losartan potassium</t>
    <phoneticPr fontId="0" type="noConversion"/>
  </si>
  <si>
    <t>Lurasidone HCl</t>
    <phoneticPr fontId="0" type="noConversion"/>
  </si>
  <si>
    <t>Malotilate</t>
    <phoneticPr fontId="0" type="noConversion"/>
  </si>
  <si>
    <t>Manidipine (Manyper)</t>
    <phoneticPr fontId="0" type="noConversion"/>
  </si>
  <si>
    <t>Masitinib (AB1010)</t>
    <phoneticPr fontId="0" type="noConversion"/>
  </si>
  <si>
    <t>Medroxyprogesterone acetate</t>
    <phoneticPr fontId="0" type="noConversion"/>
  </si>
  <si>
    <t>Medrysone</t>
    <phoneticPr fontId="0" type="noConversion"/>
  </si>
  <si>
    <t>Mepiroxol</t>
    <phoneticPr fontId="0" type="noConversion"/>
  </si>
  <si>
    <t>Mepivacaine HCl</t>
    <phoneticPr fontId="0" type="noConversion"/>
  </si>
  <si>
    <t>Metaproterenol Sulfate</t>
    <phoneticPr fontId="0" type="noConversion"/>
  </si>
  <si>
    <t>Meticrane</t>
    <phoneticPr fontId="0" type="noConversion"/>
  </si>
  <si>
    <t>Mevastatin</t>
    <phoneticPr fontId="0" type="noConversion"/>
  </si>
  <si>
    <t>Mexiletine HCl</t>
    <phoneticPr fontId="0" type="noConversion"/>
  </si>
  <si>
    <t>Mezlocillin Sodium</t>
    <phoneticPr fontId="0" type="noConversion"/>
  </si>
  <si>
    <t>Milrinone (Primacor)</t>
    <phoneticPr fontId="0" type="noConversion"/>
  </si>
  <si>
    <t>Minocycline HCl</t>
    <phoneticPr fontId="0" type="noConversion"/>
  </si>
  <si>
    <t>Mirtazapine (Remeron, Avanza)</t>
    <phoneticPr fontId="0" type="noConversion"/>
  </si>
  <si>
    <t>Misoprostol</t>
    <phoneticPr fontId="0" type="noConversion"/>
  </si>
  <si>
    <t>Mitoxantrone Hydrochloride</t>
    <phoneticPr fontId="0" type="noConversion"/>
  </si>
  <si>
    <t>Moguisteine</t>
    <phoneticPr fontId="0" type="noConversion"/>
  </si>
  <si>
    <t>Montelukast Sodium</t>
    <phoneticPr fontId="0" type="noConversion"/>
  </si>
  <si>
    <t>Moroxydine</t>
    <phoneticPr fontId="0" type="noConversion"/>
  </si>
  <si>
    <t>Mycophenolic (Mycophenolate)</t>
    <phoneticPr fontId="0" type="noConversion"/>
  </si>
  <si>
    <t>Nadifloxacin</t>
    <phoneticPr fontId="0" type="noConversion"/>
  </si>
  <si>
    <t>Nalidixic acid (NegGram)</t>
    <phoneticPr fontId="0" type="noConversion"/>
  </si>
  <si>
    <t>Naloxone HCl</t>
    <phoneticPr fontId="0" type="noConversion"/>
  </si>
  <si>
    <t>Nateglinide (Starlix)</t>
    <phoneticPr fontId="0" type="noConversion"/>
  </si>
  <si>
    <t>Neostigmine bromide (Prostigmin)</t>
    <phoneticPr fontId="0" type="noConversion"/>
  </si>
  <si>
    <t>Nifenazone</t>
    <phoneticPr fontId="0" type="noConversion"/>
  </si>
  <si>
    <t>Nilotinib (AMN-107)</t>
    <phoneticPr fontId="0" type="noConversion"/>
  </si>
  <si>
    <t>Nitarsone</t>
    <phoneticPr fontId="0" type="noConversion"/>
  </si>
  <si>
    <t>Nithiamide</t>
    <phoneticPr fontId="0" type="noConversion"/>
  </si>
  <si>
    <t>Nitrendipine</t>
    <phoneticPr fontId="0" type="noConversion"/>
  </si>
  <si>
    <t>Plate 14</t>
    <phoneticPr fontId="0"/>
  </si>
  <si>
    <t>Noscapine HCl</t>
    <phoneticPr fontId="0" type="noConversion"/>
  </si>
  <si>
    <t>Novobiocin sodium (Albamycin)</t>
    <phoneticPr fontId="0" type="noConversion"/>
  </si>
  <si>
    <t>Olanzapine (Zyprexa)</t>
    <phoneticPr fontId="0" type="noConversion"/>
  </si>
  <si>
    <t>Olopatadine hydrochloride (Opatanol)</t>
    <phoneticPr fontId="0" type="noConversion"/>
  </si>
  <si>
    <t>Ornidazole</t>
    <phoneticPr fontId="0" type="noConversion"/>
  </si>
  <si>
    <t>Oseltamivir phosphate (Tamiflu)</t>
    <phoneticPr fontId="0" type="noConversion"/>
  </si>
  <si>
    <t>Otilonium Bromide</t>
    <phoneticPr fontId="0" type="noConversion"/>
  </si>
  <si>
    <t>Oxaprozin</t>
    <phoneticPr fontId="0" type="noConversion"/>
  </si>
  <si>
    <t>Oxeladin Citrate</t>
    <phoneticPr fontId="0" type="noConversion"/>
  </si>
  <si>
    <t>Oxiglutatione Disodium Salt</t>
    <phoneticPr fontId="0" type="noConversion"/>
  </si>
  <si>
    <t>Oxybuprocaine HCl</t>
    <phoneticPr fontId="0" type="noConversion"/>
  </si>
  <si>
    <t>Oxymetazoline hydrochloride</t>
    <phoneticPr fontId="0" type="noConversion"/>
  </si>
  <si>
    <t>Ozagrel</t>
    <phoneticPr fontId="0" type="noConversion"/>
  </si>
  <si>
    <t>Paeoniflorin</t>
    <phoneticPr fontId="0" type="noConversion"/>
  </si>
  <si>
    <t>Pancuronium (Pavulon)</t>
    <phoneticPr fontId="0" type="noConversion"/>
  </si>
  <si>
    <t>Pantothenic acid (pantothenate)</t>
    <phoneticPr fontId="0" type="noConversion"/>
  </si>
  <si>
    <t>Pasiniazid</t>
    <phoneticPr fontId="0" type="noConversion"/>
  </si>
  <si>
    <t>Penciclovir</t>
    <phoneticPr fontId="0" type="noConversion"/>
  </si>
  <si>
    <t>Pentoxifylline</t>
    <phoneticPr fontId="0" type="noConversion"/>
  </si>
  <si>
    <t>Plate 13</t>
    <phoneticPr fontId="0"/>
  </si>
  <si>
    <t>Phenazopyridine HCl</t>
    <phoneticPr fontId="0" type="noConversion"/>
  </si>
  <si>
    <t>Phenylephrine HCl</t>
    <phoneticPr fontId="0" type="noConversion"/>
  </si>
  <si>
    <t>Phosphatidylcholine</t>
    <phoneticPr fontId="0" type="noConversion"/>
  </si>
  <si>
    <t>Physostigmine Hemisulfate Salt</t>
    <phoneticPr fontId="0" type="noConversion"/>
  </si>
  <si>
    <t>Picrotoxinin</t>
    <phoneticPr fontId="0" type="noConversion"/>
  </si>
  <si>
    <t>Pidotimod</t>
    <phoneticPr fontId="0" type="noConversion"/>
  </si>
  <si>
    <t>Pilocarpine HCl</t>
    <phoneticPr fontId="0" type="noConversion"/>
  </si>
  <si>
    <t>Pimecrolimus</t>
    <phoneticPr fontId="0" type="noConversion"/>
  </si>
  <si>
    <t>Pipenzolate Bromide</t>
    <phoneticPr fontId="0" type="noConversion"/>
  </si>
  <si>
    <t>Piperacillin Sodium</t>
    <phoneticPr fontId="0" type="noConversion"/>
  </si>
  <si>
    <t>Plerixafor (AMD3100)</t>
    <phoneticPr fontId="0" type="noConversion"/>
  </si>
  <si>
    <t>Posaconazole</t>
    <phoneticPr fontId="0" type="noConversion"/>
  </si>
  <si>
    <t>Potassium Canrenoate</t>
    <phoneticPr fontId="0" type="noConversion"/>
  </si>
  <si>
    <t>Pramipexole (Mirapex)</t>
    <phoneticPr fontId="0" type="noConversion"/>
  </si>
  <si>
    <t>Pramoxine HCl</t>
    <phoneticPr fontId="0" type="noConversion"/>
  </si>
  <si>
    <t>Pregnenolone</t>
    <phoneticPr fontId="0" type="noConversion"/>
  </si>
  <si>
    <t>Primaquine Diphosphate</t>
    <phoneticPr fontId="0" type="noConversion"/>
  </si>
  <si>
    <t>Proadifen HCl</t>
    <phoneticPr fontId="0" type="noConversion"/>
  </si>
  <si>
    <t>Prochlorperazine Dimaleate</t>
    <phoneticPr fontId="0" type="noConversion"/>
  </si>
  <si>
    <t>Procodazole</t>
    <phoneticPr fontId="0" type="noConversion"/>
  </si>
  <si>
    <t>Pyridoxine hydrochloride</t>
    <phoneticPr fontId="0" type="noConversion"/>
  </si>
  <si>
    <t>Quinapril HCl (Accupril)</t>
    <phoneticPr fontId="0" type="noConversion"/>
  </si>
  <si>
    <t>Regorafenib (BAY 73-4506)</t>
    <phoneticPr fontId="0" type="noConversion"/>
  </si>
  <si>
    <t>Retapamulin</t>
    <phoneticPr fontId="0" type="noConversion"/>
  </si>
  <si>
    <t>Rosiglitazone (Avandia)</t>
    <phoneticPr fontId="0" type="noConversion"/>
  </si>
  <si>
    <t>Sasapyrine</t>
    <phoneticPr fontId="0" type="noConversion"/>
  </si>
  <si>
    <t>Serotonin HCl</t>
    <phoneticPr fontId="0" type="noConversion"/>
  </si>
  <si>
    <t>Sevelamer HCl</t>
    <phoneticPr fontId="0" type="noConversion"/>
  </si>
  <si>
    <t>Sodium 4-aminohippurate Hydrate</t>
    <phoneticPr fontId="0" type="noConversion"/>
  </si>
  <si>
    <t>Sodium ascorbate</t>
    <phoneticPr fontId="0" type="noConversion"/>
  </si>
  <si>
    <t>Sodium Gluconate</t>
    <phoneticPr fontId="0" type="noConversion"/>
  </si>
  <si>
    <t>Sodium Picosulfate</t>
    <phoneticPr fontId="0" type="noConversion"/>
  </si>
  <si>
    <t>Sorbitol (Glucitol)</t>
    <phoneticPr fontId="0" type="noConversion"/>
  </si>
  <si>
    <t>Spironolactone</t>
    <phoneticPr fontId="0" type="noConversion"/>
  </si>
  <si>
    <t>Sucralose</t>
    <phoneticPr fontId="0" type="noConversion"/>
  </si>
  <si>
    <t>Sulconazole Nitrate</t>
    <phoneticPr fontId="0" type="noConversion"/>
  </si>
  <si>
    <t>Sulfaguanidine</t>
    <phoneticPr fontId="0" type="noConversion"/>
  </si>
  <si>
    <t>Sulfamethazine</t>
    <phoneticPr fontId="0" type="noConversion"/>
  </si>
  <si>
    <t>Sumatriptan succinate</t>
    <phoneticPr fontId="0" type="noConversion"/>
  </si>
  <si>
    <t>Sunitinib Malate (Sutent)</t>
    <phoneticPr fontId="0" type="noConversion"/>
  </si>
  <si>
    <t>Suxibuzone</t>
    <phoneticPr fontId="0" type="noConversion"/>
  </si>
  <si>
    <t>Tacrine HCl</t>
    <phoneticPr fontId="0" type="noConversion"/>
  </si>
  <si>
    <t>Telmisartan (Micardis)</t>
    <phoneticPr fontId="0" type="noConversion"/>
  </si>
  <si>
    <t>Temsirolimus (Torisel)</t>
    <phoneticPr fontId="0" type="noConversion"/>
  </si>
  <si>
    <t>Tetraethylenepentamine 5HCl</t>
    <phoneticPr fontId="0" type="noConversion"/>
  </si>
  <si>
    <t>Thioridazine HCl</t>
    <phoneticPr fontId="0" type="noConversion"/>
  </si>
  <si>
    <t>Tilmicosin</t>
    <phoneticPr fontId="0" type="noConversion"/>
  </si>
  <si>
    <t>Tioxolone</t>
    <phoneticPr fontId="0" type="noConversion"/>
  </si>
  <si>
    <t>Tiratricol</t>
    <phoneticPr fontId="0" type="noConversion"/>
  </si>
  <si>
    <t>Tofacitinib citrate (CP-690550 citrate)</t>
    <phoneticPr fontId="0" type="noConversion"/>
  </si>
  <si>
    <t>Tolazamide</t>
    <phoneticPr fontId="0" type="noConversion"/>
  </si>
  <si>
    <t>Tolbutamide</t>
    <phoneticPr fontId="0" type="noConversion"/>
  </si>
  <si>
    <t>Tolfenamic acid</t>
    <phoneticPr fontId="0" type="noConversion"/>
  </si>
  <si>
    <t>Tolperisone HCl</t>
    <phoneticPr fontId="0" type="noConversion"/>
  </si>
  <si>
    <t>Toremifene Citrate (Fareston, Acapodene)</t>
    <phoneticPr fontId="0" type="noConversion"/>
  </si>
  <si>
    <t>Triamcinolone (Aristocort)</t>
    <phoneticPr fontId="0" type="noConversion"/>
  </si>
  <si>
    <t>Triamcinolone Acetonide</t>
    <phoneticPr fontId="0" type="noConversion"/>
  </si>
  <si>
    <t>triamterene</t>
    <phoneticPr fontId="0" type="noConversion"/>
  </si>
  <si>
    <t>Trimethoprim</t>
    <phoneticPr fontId="0" type="noConversion"/>
  </si>
  <si>
    <t>Trimipramine Maleate</t>
    <phoneticPr fontId="0" type="noConversion"/>
  </si>
  <si>
    <t>Trospium chloride (Sanctura)</t>
    <phoneticPr fontId="0" type="noConversion"/>
  </si>
  <si>
    <t>Ulipristal</t>
    <phoneticPr fontId="0" type="noConversion"/>
  </si>
  <si>
    <t>Uracil</t>
    <phoneticPr fontId="0" type="noConversion"/>
  </si>
  <si>
    <t>Valnemulin HCl</t>
    <phoneticPr fontId="0" type="noConversion"/>
  </si>
  <si>
    <t>Valproic acid sodium salt (Sodium valproate)</t>
    <phoneticPr fontId="0" type="noConversion"/>
  </si>
  <si>
    <t>Vincristine</t>
    <phoneticPr fontId="0" type="noConversion"/>
  </si>
  <si>
    <t>Vismodegib (GDC-0449)</t>
    <phoneticPr fontId="0" type="noConversion"/>
  </si>
  <si>
    <t>Vitamin C (Ascorbic acid)</t>
    <phoneticPr fontId="0" type="noConversion"/>
  </si>
  <si>
    <t>Voglibose</t>
    <phoneticPr fontId="0" type="noConversion"/>
  </si>
  <si>
    <t>Zafirlukast (Accolate)</t>
    <phoneticPr fontId="0" type="noConversion"/>
  </si>
  <si>
    <t>Zanamivir (Relenza)</t>
    <phoneticPr fontId="0" type="noConversion"/>
  </si>
  <si>
    <t>Zoxazolamine</t>
    <phoneticPr fontId="0" type="noConversion"/>
  </si>
  <si>
    <t>(+,-)-Octopamine HCl</t>
  </si>
  <si>
    <t>1-Hexadecanol</t>
    <phoneticPr fontId="0" type="noConversion"/>
  </si>
  <si>
    <t>2-Methoxyestradiol</t>
    <phoneticPr fontId="0" type="noConversion"/>
  </si>
  <si>
    <t>5-Aminolevulinic acid hydrochloride</t>
    <phoneticPr fontId="0" type="noConversion"/>
  </si>
  <si>
    <t>Abacavir sulfate</t>
    <phoneticPr fontId="0" type="noConversion"/>
  </si>
  <si>
    <t>Abiraterone (CB-7598)</t>
    <phoneticPr fontId="0" type="noConversion"/>
  </si>
  <si>
    <t>Abitrexate (Methotrexate)</t>
    <phoneticPr fontId="0" type="noConversion"/>
  </si>
  <si>
    <t>Acadesine</t>
    <phoneticPr fontId="0" type="noConversion"/>
  </si>
  <si>
    <t>Acarbose</t>
    <phoneticPr fontId="0" type="noConversion"/>
  </si>
  <si>
    <t>Acebutolol HCl</t>
    <phoneticPr fontId="0" type="noConversion"/>
  </si>
  <si>
    <t>Aceclidine HCl</t>
    <phoneticPr fontId="0" type="noConversion"/>
  </si>
  <si>
    <t>Acemetacin (Emflex)</t>
    <phoneticPr fontId="0" type="noConversion"/>
  </si>
  <si>
    <t>Acetanilide (Antifebrin)</t>
    <phoneticPr fontId="0" type="noConversion"/>
  </si>
  <si>
    <t>Acetarsone</t>
    <phoneticPr fontId="0" type="noConversion"/>
  </si>
  <si>
    <t>Acetylcholine chloride</t>
    <phoneticPr fontId="0" type="noConversion"/>
  </si>
  <si>
    <t>Acetylcysteine</t>
    <phoneticPr fontId="0" type="noConversion"/>
  </si>
  <si>
    <t>Acipimox</t>
    <phoneticPr fontId="0" type="noConversion"/>
  </si>
  <si>
    <t>Acitretin</t>
    <phoneticPr fontId="0" type="noConversion"/>
  </si>
  <si>
    <t>Aclidinium Bromide</t>
    <phoneticPr fontId="0" type="noConversion"/>
  </si>
  <si>
    <t>Acyclovir (Aciclovir)</t>
    <phoneticPr fontId="0" type="noConversion"/>
  </si>
  <si>
    <t>Adapalene</t>
    <phoneticPr fontId="0" type="noConversion"/>
  </si>
  <si>
    <t>Adenine</t>
    <phoneticPr fontId="0" type="noConversion"/>
  </si>
  <si>
    <t>Adenine hydrochloride</t>
    <phoneticPr fontId="0" type="noConversion"/>
  </si>
  <si>
    <t>Adenine sulfate</t>
    <phoneticPr fontId="0" type="noConversion"/>
  </si>
  <si>
    <t>Adenosine (Adenocard)</t>
    <phoneticPr fontId="0" type="noConversion"/>
  </si>
  <si>
    <t>Adiphenine HCl</t>
    <phoneticPr fontId="0" type="noConversion"/>
  </si>
  <si>
    <t>Adrenalone HCl</t>
    <phoneticPr fontId="0" type="noConversion"/>
  </si>
  <si>
    <t>Adrucil (Fluorouracil)</t>
    <phoneticPr fontId="0" type="noConversion"/>
  </si>
  <si>
    <t>Afatinib (BIBW2992)</t>
    <phoneticPr fontId="0" type="noConversion"/>
  </si>
  <si>
    <t>Agomelatine</t>
    <phoneticPr fontId="0" type="noConversion"/>
  </si>
  <si>
    <t>Albendazole (Albenza)</t>
    <phoneticPr fontId="0" type="noConversion"/>
  </si>
  <si>
    <t>Alendronate (Fosamax)</t>
    <phoneticPr fontId="0" type="noConversion"/>
  </si>
  <si>
    <t>Alfuzosin hydrochloride (Uroxatral)</t>
    <phoneticPr fontId="0" type="noConversion"/>
  </si>
  <si>
    <t>Alibendol</t>
    <phoneticPr fontId="0" type="noConversion"/>
  </si>
  <si>
    <t>Aliskiren hemifumarate</t>
    <phoneticPr fontId="0" type="noConversion"/>
  </si>
  <si>
    <t>Allopurinol (Zyloprim)</t>
    <phoneticPr fontId="0" type="noConversion"/>
  </si>
  <si>
    <t>Allylthiourea</t>
    <phoneticPr fontId="0" type="noConversion"/>
  </si>
  <si>
    <t>Almotriptan malate (Axert)</t>
    <phoneticPr fontId="0" type="noConversion"/>
  </si>
  <si>
    <t>Alprostadil (Caverject)</t>
    <phoneticPr fontId="0" type="noConversion"/>
  </si>
  <si>
    <t>Altrenogest</t>
    <phoneticPr fontId="0" type="noConversion"/>
  </si>
  <si>
    <t>Altretamine (Hexalen)</t>
    <phoneticPr fontId="0" type="noConversion"/>
  </si>
  <si>
    <t>Alverine Citrate</t>
    <phoneticPr fontId="0" type="noConversion"/>
  </si>
  <si>
    <t>Ambrisentan</t>
    <phoneticPr fontId="0" type="noConversion"/>
  </si>
  <si>
    <t>Amfenac Sodium (monohydrate)</t>
    <phoneticPr fontId="0" type="noConversion"/>
  </si>
  <si>
    <t>Amidopyrine</t>
    <phoneticPr fontId="0" type="noConversion"/>
  </si>
  <si>
    <t>Amikacin hydrate</t>
    <phoneticPr fontId="0" type="noConversion"/>
  </si>
  <si>
    <t>Amiloride hydrochloride (Midamor)</t>
    <phoneticPr fontId="0" type="noConversion"/>
  </si>
  <si>
    <t>Amiloride hydrochloride dihydrate</t>
    <phoneticPr fontId="0" type="noConversion"/>
  </si>
  <si>
    <t>Aminocaproic acid (Amicar)</t>
    <phoneticPr fontId="0" type="noConversion"/>
  </si>
  <si>
    <t>Aminoglutethimide (Cytadren)</t>
    <phoneticPr fontId="0" type="noConversion"/>
  </si>
  <si>
    <t>Aminophylline (Truphylline)</t>
    <phoneticPr fontId="0" type="noConversion"/>
  </si>
  <si>
    <t>Aminosalicylate sodium</t>
    <phoneticPr fontId="0" type="noConversion"/>
  </si>
  <si>
    <t>Amiodarone HCl</t>
    <phoneticPr fontId="0" type="noConversion"/>
  </si>
  <si>
    <t>Amisulpride</t>
    <phoneticPr fontId="0" type="noConversion"/>
  </si>
  <si>
    <t>Amitriptyline HCl</t>
    <phoneticPr fontId="0" type="noConversion"/>
  </si>
  <si>
    <t>Amlodipine (Norvasc)</t>
    <phoneticPr fontId="0" type="noConversion"/>
  </si>
  <si>
    <t>Amlodipine besylate (Norvasc)</t>
    <phoneticPr fontId="0" type="noConversion"/>
  </si>
  <si>
    <t>Amorolfine Hydrochloride</t>
    <phoneticPr fontId="0" type="noConversion"/>
  </si>
  <si>
    <t>Amoxicillin sodium (Amox)</t>
    <phoneticPr fontId="0" type="noConversion"/>
  </si>
  <si>
    <t>Amphotericin B (Abelcet)</t>
    <phoneticPr fontId="0" type="noConversion"/>
  </si>
  <si>
    <t>Ampicillin Trihydrate</t>
    <phoneticPr fontId="0" type="noConversion"/>
  </si>
  <si>
    <t>Amprenavir (Agenerase)</t>
    <phoneticPr fontId="0" type="noConversion"/>
  </si>
  <si>
    <t>Amprolium HCl</t>
    <phoneticPr fontId="0" type="noConversion"/>
  </si>
  <si>
    <t>Anagrelide HCl</t>
    <phoneticPr fontId="0" type="noConversion"/>
  </si>
  <si>
    <t>Anastrozole</t>
    <phoneticPr fontId="0" type="noConversion"/>
  </si>
  <si>
    <t>Aniracetam</t>
    <phoneticPr fontId="0" type="noConversion"/>
  </si>
  <si>
    <t>Antipyrine</t>
    <phoneticPr fontId="0" type="noConversion"/>
  </si>
  <si>
    <t>Apatinib (YN968D1)</t>
    <phoneticPr fontId="0" type="noConversion"/>
  </si>
  <si>
    <t>Apixaban</t>
    <phoneticPr fontId="0" type="noConversion"/>
  </si>
  <si>
    <t>Arbidol HCl</t>
    <phoneticPr fontId="0" type="noConversion"/>
  </si>
  <si>
    <t>Arecoline</t>
    <phoneticPr fontId="0" type="noConversion"/>
  </si>
  <si>
    <t>Argatroban</t>
    <phoneticPr fontId="0" type="noConversion"/>
  </si>
  <si>
    <t>Aripiprazole (Abilify)</t>
    <phoneticPr fontId="0" type="noConversion"/>
  </si>
  <si>
    <t>Asenapine</t>
    <phoneticPr fontId="0" type="noConversion"/>
  </si>
  <si>
    <t>Aspartame</t>
    <phoneticPr fontId="0" type="noConversion"/>
  </si>
  <si>
    <t>Aspirin (Acetylsalicylic acid)</t>
    <phoneticPr fontId="0" type="noConversion"/>
  </si>
  <si>
    <t>Atomoxetine HCl</t>
    <phoneticPr fontId="0" type="noConversion"/>
  </si>
  <si>
    <t>Atorvastatin calcium (Lipitor)</t>
    <phoneticPr fontId="0" type="noConversion"/>
  </si>
  <si>
    <t>ATP (Adenosine-Triphosphate)</t>
    <phoneticPr fontId="0" type="noConversion"/>
  </si>
  <si>
    <t>Atracurium besylate</t>
    <phoneticPr fontId="0" type="noConversion"/>
  </si>
  <si>
    <t>Atropine</t>
    <phoneticPr fontId="0" type="noConversion"/>
  </si>
  <si>
    <t>Avobenzone (Parsol 1789)</t>
    <phoneticPr fontId="0" type="noConversion"/>
  </si>
  <si>
    <t>Axitinib</t>
    <phoneticPr fontId="0" type="noConversion"/>
  </si>
  <si>
    <t>Azacitidine (Vidaza)</t>
    <phoneticPr fontId="0" type="noConversion"/>
  </si>
  <si>
    <t>Azasetron HCl (Y-25130)</t>
    <phoneticPr fontId="0" type="noConversion"/>
  </si>
  <si>
    <t>Azatadine dimaleate</t>
    <phoneticPr fontId="0" type="noConversion"/>
  </si>
  <si>
    <t>Azathioprine (Azasan, Imuran)</t>
    <phoneticPr fontId="0" type="noConversion"/>
  </si>
  <si>
    <t>Azelastine hydrochloride (Astelin)</t>
    <phoneticPr fontId="0" type="noConversion"/>
  </si>
  <si>
    <t>Azithromycin (Zithromax)</t>
    <phoneticPr fontId="0" type="noConversion"/>
  </si>
  <si>
    <t>Azithromycin Dihydrate</t>
    <phoneticPr fontId="0" type="noConversion"/>
  </si>
  <si>
    <t>Azlocillin sodium salt</t>
    <phoneticPr fontId="0" type="noConversion"/>
  </si>
  <si>
    <t>Bacitracin</t>
    <phoneticPr fontId="0" type="noConversion"/>
  </si>
  <si>
    <t>Bacitracin zinc</t>
    <phoneticPr fontId="0" type="noConversion"/>
  </si>
  <si>
    <t>Balofloxacin</t>
    <phoneticPr fontId="0" type="noConversion"/>
  </si>
  <si>
    <t>Bazedoxifene HCl</t>
    <phoneticPr fontId="0" type="noConversion"/>
  </si>
  <si>
    <t xml:space="preserve">Bekanamycin </t>
    <phoneticPr fontId="0" type="noConversion"/>
  </si>
  <si>
    <t>Benazepril hydrochloride</t>
    <phoneticPr fontId="0" type="noConversion"/>
  </si>
  <si>
    <t>Bendroflumethiazide</t>
    <phoneticPr fontId="0" type="noConversion"/>
  </si>
  <si>
    <t>Benidipine hydrochloride</t>
    <phoneticPr fontId="0" type="noConversion"/>
  </si>
  <si>
    <t xml:space="preserve">Bentiromide </t>
    <phoneticPr fontId="0" type="noConversion"/>
  </si>
  <si>
    <t>Benzethonium chloride</t>
    <phoneticPr fontId="0" type="noConversion"/>
  </si>
  <si>
    <t>Benzoic acid</t>
    <phoneticPr fontId="0" type="noConversion"/>
  </si>
  <si>
    <t>Benztropine mesylate</t>
    <phoneticPr fontId="0" type="noConversion"/>
  </si>
  <si>
    <t>Benzydamine Hydrochloride</t>
    <phoneticPr fontId="0" type="noConversion"/>
  </si>
  <si>
    <t>Benzylpenicillin sodium</t>
    <phoneticPr fontId="0" type="noConversion"/>
  </si>
  <si>
    <t>Bephenium Hydroxynaphthoate</t>
    <phoneticPr fontId="0" type="noConversion"/>
  </si>
  <si>
    <t>Bepotastine Besilate</t>
    <phoneticPr fontId="0" type="noConversion"/>
  </si>
  <si>
    <t>Besifloxacin HCl (Besivance)</t>
    <phoneticPr fontId="0" type="noConversion"/>
  </si>
  <si>
    <t>Beta Carotene</t>
    <phoneticPr fontId="0" type="noConversion"/>
  </si>
  <si>
    <t>Betahistine 2HCl</t>
    <phoneticPr fontId="0" type="noConversion"/>
  </si>
  <si>
    <t>Betamethasone (Celestone)</t>
    <phoneticPr fontId="0" type="noConversion"/>
  </si>
  <si>
    <t>Betamethasone Dipropionate (Diprolene)</t>
    <phoneticPr fontId="0" type="noConversion"/>
  </si>
  <si>
    <t>Betamethasone valerate (Betnovate)</t>
    <phoneticPr fontId="0" type="noConversion"/>
  </si>
  <si>
    <t>Betaxolol (Betoptic)</t>
    <phoneticPr fontId="0" type="noConversion"/>
  </si>
  <si>
    <t>Betaxolol hydrochloride (Betoptic)</t>
    <phoneticPr fontId="0" type="noConversion"/>
  </si>
  <si>
    <t>Bexarotene</t>
    <phoneticPr fontId="0" type="noConversion"/>
  </si>
  <si>
    <t>Bextra (valdecoxib)</t>
    <phoneticPr fontId="0" type="noConversion"/>
  </si>
  <si>
    <t>Biapenem</t>
    <phoneticPr fontId="0" type="noConversion"/>
  </si>
  <si>
    <t>BIBR 953 (Dabigatran etexilate, Pradaxa)</t>
    <phoneticPr fontId="0" type="noConversion"/>
  </si>
  <si>
    <t>BIBR-1048 (Dabigatran)</t>
    <phoneticPr fontId="0" type="noConversion"/>
  </si>
  <si>
    <t>Bifonazole</t>
    <phoneticPr fontId="0" type="noConversion"/>
  </si>
  <si>
    <t>Bimatoprost</t>
    <phoneticPr fontId="0" type="noConversion"/>
  </si>
  <si>
    <t>Bindarit</t>
    <phoneticPr fontId="0" type="noConversion"/>
  </si>
  <si>
    <t>Biotin (Vitamin B7)</t>
    <phoneticPr fontId="0" type="noConversion"/>
  </si>
  <si>
    <t>Biperiden HCl</t>
    <phoneticPr fontId="0" type="noConversion"/>
  </si>
  <si>
    <t>Bisacodyl</t>
    <phoneticPr fontId="0" type="noConversion"/>
  </si>
  <si>
    <t>Bismuth Subcitrate Potassium</t>
    <phoneticPr fontId="0" type="noConversion"/>
  </si>
  <si>
    <t>Bismuth Subsalicylate</t>
    <phoneticPr fontId="0" type="noConversion"/>
  </si>
  <si>
    <t>Bisoprolol</t>
    <phoneticPr fontId="0" type="noConversion"/>
  </si>
  <si>
    <t>Bleomycin sulfate</t>
    <phoneticPr fontId="0" type="noConversion"/>
  </si>
  <si>
    <t>Blonanserin (Lonasen)</t>
    <phoneticPr fontId="0" type="noConversion"/>
  </si>
  <si>
    <t>Bortezomib (Velcade)</t>
    <phoneticPr fontId="0" type="noConversion"/>
  </si>
  <si>
    <t>Brinzolamide</t>
    <phoneticPr fontId="0" type="noConversion"/>
  </si>
  <si>
    <t>Bromhexine HCl</t>
    <phoneticPr fontId="0" type="noConversion"/>
  </si>
  <si>
    <t>Brompheniramine</t>
    <phoneticPr fontId="0" type="noConversion"/>
  </si>
  <si>
    <t>Brucine</t>
    <phoneticPr fontId="0" type="noConversion"/>
  </si>
  <si>
    <t>Budesonide</t>
    <phoneticPr fontId="0" type="noConversion"/>
  </si>
  <si>
    <t>Bufexamac</t>
    <phoneticPr fontId="0" type="noConversion"/>
  </si>
  <si>
    <t>Buflomedil HCl</t>
    <phoneticPr fontId="0" type="noConversion"/>
  </si>
  <si>
    <t>Bumetanide</t>
    <phoneticPr fontId="0" type="noConversion"/>
  </si>
  <si>
    <t>Busulfan (Myleran, Busulfex)</t>
    <phoneticPr fontId="0" type="noConversion"/>
  </si>
  <si>
    <t>Butenafine HCl</t>
    <phoneticPr fontId="0" type="noConversion"/>
  </si>
  <si>
    <t>Butoconazole nitrate</t>
    <phoneticPr fontId="0" type="noConversion"/>
  </si>
  <si>
    <t>Cabazitaxel (Jevtana)</t>
    <phoneticPr fontId="0" type="noConversion"/>
  </si>
  <si>
    <t>Calcifediol</t>
    <phoneticPr fontId="0" type="noConversion"/>
  </si>
  <si>
    <t>Calcitriol (Rocaltrol)</t>
    <phoneticPr fontId="0" type="noConversion"/>
  </si>
  <si>
    <t>Calcium levofolinate (Calcium Folinate)</t>
    <phoneticPr fontId="0" type="noConversion"/>
  </si>
  <si>
    <t>Camptothecin</t>
    <phoneticPr fontId="0" type="noConversion"/>
  </si>
  <si>
    <t>Camylofin Chlorhydrate</t>
    <phoneticPr fontId="0" type="noConversion"/>
  </si>
  <si>
    <t>Candesartan (Atacand)</t>
    <phoneticPr fontId="0" type="noConversion"/>
  </si>
  <si>
    <t>Candesartan cilexetil (Atacand)</t>
    <phoneticPr fontId="0" type="noConversion"/>
  </si>
  <si>
    <t>Capecitabine (Xeloda)</t>
    <phoneticPr fontId="0" type="noConversion"/>
  </si>
  <si>
    <t>Captopril (Capoten)</t>
    <phoneticPr fontId="0" type="noConversion"/>
  </si>
  <si>
    <t>Carbachol</t>
    <phoneticPr fontId="0" type="noConversion"/>
  </si>
  <si>
    <t>Carbamazepine (Carbatrol)</t>
    <phoneticPr fontId="0" type="noConversion"/>
  </si>
  <si>
    <t>Carbazochrome sodium sulfonate</t>
    <phoneticPr fontId="0" type="noConversion"/>
  </si>
  <si>
    <t>Carbenicillin disodium</t>
    <phoneticPr fontId="0" type="noConversion"/>
  </si>
  <si>
    <t>Carbenoxolone Sodium</t>
    <phoneticPr fontId="0" type="noConversion"/>
  </si>
  <si>
    <t>Carbidopa</t>
    <phoneticPr fontId="0" type="noConversion"/>
  </si>
  <si>
    <t>Carbimazole</t>
    <phoneticPr fontId="0" type="noConversion"/>
  </si>
  <si>
    <t>Carboplatin</t>
    <phoneticPr fontId="0" type="noConversion"/>
  </si>
  <si>
    <t>Carfilzomib (PR-171)</t>
    <phoneticPr fontId="0" type="noConversion"/>
  </si>
  <si>
    <t>Carmofur</t>
    <phoneticPr fontId="0" type="noConversion"/>
  </si>
  <si>
    <t>Carprofen</t>
    <phoneticPr fontId="0" type="noConversion"/>
  </si>
  <si>
    <t>Carvedilol</t>
    <phoneticPr fontId="0" type="noConversion"/>
  </si>
  <si>
    <t>Cefaclor (Ceclor)</t>
    <phoneticPr fontId="0" type="noConversion"/>
  </si>
  <si>
    <t>Cefdinir (Omnicef)</t>
    <phoneticPr fontId="0" type="noConversion"/>
  </si>
  <si>
    <t>Cefditoren pivoxil</t>
    <phoneticPr fontId="0" type="noConversion"/>
  </si>
  <si>
    <t>Cefoperazone (Cefobid)</t>
    <phoneticPr fontId="0" type="noConversion"/>
  </si>
  <si>
    <t>Cefoselis sulfate</t>
    <phoneticPr fontId="0" type="noConversion"/>
  </si>
  <si>
    <t>Cefprozil hydrate (Cefzil)</t>
    <phoneticPr fontId="0" type="noConversion"/>
  </si>
  <si>
    <t>Ceftiofur hydrochloride</t>
    <phoneticPr fontId="0" type="noConversion"/>
  </si>
  <si>
    <t>Celecoxib</t>
    <phoneticPr fontId="0" type="noConversion"/>
  </si>
  <si>
    <t>Cephalexin (Cefalexin)</t>
    <phoneticPr fontId="0" type="noConversion"/>
  </si>
  <si>
    <t>Cetylpyridinium Chloride</t>
    <phoneticPr fontId="0" type="noConversion"/>
  </si>
  <si>
    <t>Chenodeoxycholic acid</t>
    <phoneticPr fontId="0" type="noConversion"/>
  </si>
  <si>
    <t>Chloramphenicol (Chloromycetin)</t>
    <phoneticPr fontId="0" type="noConversion"/>
  </si>
  <si>
    <t>Chlormezanone (Trancopal)</t>
    <phoneticPr fontId="0" type="noConversion"/>
  </si>
  <si>
    <t>Chloroquine Phosphate</t>
    <phoneticPr fontId="0" type="noConversion"/>
  </si>
  <si>
    <t>Chlorothiazide</t>
    <phoneticPr fontId="0" type="noConversion"/>
  </si>
  <si>
    <t>Chloroxine</t>
    <phoneticPr fontId="0" type="noConversion"/>
  </si>
  <si>
    <t>Chlorpheniramine Maleate</t>
    <phoneticPr fontId="0" type="noConversion"/>
  </si>
  <si>
    <t>Chlorprothixene</t>
    <phoneticPr fontId="0" type="noConversion"/>
  </si>
  <si>
    <t>Chlorzoxazone</t>
    <phoneticPr fontId="0" type="noConversion"/>
  </si>
  <si>
    <t>Cholesterol</t>
    <phoneticPr fontId="0" type="noConversion"/>
  </si>
  <si>
    <t>Choline Chloride</t>
    <phoneticPr fontId="0" type="noConversion"/>
  </si>
  <si>
    <t>Cidofovir (Vistide)</t>
    <phoneticPr fontId="0" type="noConversion"/>
  </si>
  <si>
    <t>Cilazapril monohydrate (Inhibace)</t>
    <phoneticPr fontId="0" type="noConversion"/>
  </si>
  <si>
    <t>Cilnidipine</t>
    <phoneticPr fontId="0" type="noConversion"/>
  </si>
  <si>
    <t>Cilostazol</t>
    <phoneticPr fontId="0" type="noConversion"/>
  </si>
  <si>
    <t>Cimetidine (Tagamet)</t>
    <phoneticPr fontId="0" type="noConversion"/>
  </si>
  <si>
    <t>Cinepazide maleate</t>
    <phoneticPr fontId="0" type="noConversion"/>
  </si>
  <si>
    <t>Cinoxacin</t>
    <phoneticPr fontId="0" type="noConversion"/>
  </si>
  <si>
    <t>Ciprofloxacin (Cipro)</t>
    <phoneticPr fontId="0" type="noConversion"/>
  </si>
  <si>
    <t>Cisatracurium besylate (Nimbex)</t>
    <phoneticPr fontId="0" type="noConversion"/>
  </si>
  <si>
    <t>Cisplatin</t>
    <phoneticPr fontId="0" type="noConversion"/>
  </si>
  <si>
    <t>Cladribine</t>
    <phoneticPr fontId="0" type="noConversion"/>
  </si>
  <si>
    <t>Clafen (Cyclophosphamide)</t>
    <phoneticPr fontId="0" type="noConversion"/>
  </si>
  <si>
    <t>Clemastine Fumarate</t>
    <phoneticPr fontId="0" type="noConversion"/>
  </si>
  <si>
    <t>Cleviprex (Clevidipine)</t>
    <phoneticPr fontId="0" type="noConversion"/>
  </si>
  <si>
    <t>Climbazole</t>
    <phoneticPr fontId="0" type="noConversion"/>
  </si>
  <si>
    <t>Clinafloxacin (PD127391)</t>
    <phoneticPr fontId="0" type="noConversion"/>
  </si>
  <si>
    <t>Clindamycin palmitate HCl</t>
    <phoneticPr fontId="0" type="noConversion"/>
  </si>
  <si>
    <t>Clindamycin phosphate</t>
    <phoneticPr fontId="0" type="noConversion"/>
  </si>
  <si>
    <t>Clobetasol propionate</t>
    <phoneticPr fontId="0" type="noConversion"/>
  </si>
  <si>
    <t>Clodronate Disodium</t>
    <phoneticPr fontId="0" type="noConversion"/>
  </si>
  <si>
    <t>Clofazimine</t>
    <phoneticPr fontId="0" type="noConversion"/>
  </si>
  <si>
    <t>Clofibrate (Atromid-S)</t>
    <phoneticPr fontId="0" type="noConversion"/>
  </si>
  <si>
    <t>Clomipramine hydrochloride (Anafranil)</t>
    <phoneticPr fontId="0" type="noConversion"/>
  </si>
  <si>
    <t>Clopidogrel (Plavix)</t>
    <phoneticPr fontId="0" type="noConversion"/>
  </si>
  <si>
    <t>Clorprenaline HCL</t>
    <phoneticPr fontId="0" type="noConversion"/>
  </si>
  <si>
    <t>Closantel</t>
    <phoneticPr fontId="0" type="noConversion"/>
  </si>
  <si>
    <t>Closantel Sodium</t>
    <phoneticPr fontId="0" type="noConversion"/>
  </si>
  <si>
    <t>Clotrimazole (Canesten)</t>
    <phoneticPr fontId="0" type="noConversion"/>
  </si>
  <si>
    <t>Cloxacillin sodium (Cloxacap)</t>
    <phoneticPr fontId="0" type="noConversion"/>
  </si>
  <si>
    <t>Cobicistat (GS-9350)</t>
    <phoneticPr fontId="0" type="noConversion"/>
  </si>
  <si>
    <t>Colistin Sulfate</t>
    <phoneticPr fontId="0" type="noConversion"/>
  </si>
  <si>
    <t>Conivaptan HCl (Vaprisol)</t>
    <phoneticPr fontId="0" type="noConversion"/>
  </si>
  <si>
    <t>Cortisone acetate (Cortone)</t>
    <phoneticPr fontId="0" type="noConversion"/>
  </si>
  <si>
    <t>Coumarin</t>
    <phoneticPr fontId="0" type="noConversion"/>
  </si>
  <si>
    <t>Crystal violet</t>
    <phoneticPr fontId="0" type="noConversion"/>
  </si>
  <si>
    <t>Curcumin</t>
    <phoneticPr fontId="0" type="noConversion"/>
  </si>
  <si>
    <t>Cyclamic  acid</t>
    <phoneticPr fontId="0" type="noConversion"/>
  </si>
  <si>
    <t>Cyclophosphamide monohydrate</t>
    <phoneticPr fontId="0" type="noConversion"/>
  </si>
  <si>
    <t>Cyclosporine (Neoral)</t>
    <phoneticPr fontId="0" type="noConversion"/>
  </si>
  <si>
    <t>Cyproheptadine HCl (Periactin)</t>
    <phoneticPr fontId="0" type="noConversion"/>
  </si>
  <si>
    <t>Cyromazine</t>
    <phoneticPr fontId="0" type="noConversion"/>
  </si>
  <si>
    <t>Cytarabine</t>
    <phoneticPr fontId="0" type="noConversion"/>
  </si>
  <si>
    <t>Cytidine</t>
    <phoneticPr fontId="0" type="noConversion"/>
  </si>
  <si>
    <t>Daidzein</t>
    <phoneticPr fontId="0" type="noConversion"/>
  </si>
  <si>
    <t>Danofloxacin Mesylate</t>
    <phoneticPr fontId="0" type="noConversion"/>
  </si>
  <si>
    <t>Dapoxetine hydrochloride (Priligy)</t>
    <phoneticPr fontId="0" type="noConversion"/>
  </si>
  <si>
    <t>DAPT (GSI-IX)</t>
    <phoneticPr fontId="0" type="noConversion"/>
  </si>
  <si>
    <t>Daptomycin</t>
    <phoneticPr fontId="0" type="noConversion"/>
  </si>
  <si>
    <t>Darifenacin HBr</t>
    <phoneticPr fontId="0" type="noConversion"/>
  </si>
  <si>
    <t>Darunavir Ethanolate (Prezista)</t>
    <phoneticPr fontId="0" type="noConversion"/>
  </si>
  <si>
    <t>Daunorubicin HCl (Daunomycin HCl)</t>
    <phoneticPr fontId="0" type="noConversion"/>
  </si>
  <si>
    <t>D-Cycloserine</t>
    <phoneticPr fontId="0" type="noConversion"/>
  </si>
  <si>
    <t>Decamethonium bromide</t>
    <phoneticPr fontId="0" type="noConversion"/>
  </si>
  <si>
    <t>Decitabine</t>
    <phoneticPr fontId="0" type="noConversion"/>
  </si>
  <si>
    <t>Decoquinate</t>
    <phoneticPr fontId="0" type="noConversion"/>
  </si>
  <si>
    <t>Deferasirox (Exjade)</t>
    <phoneticPr fontId="0" type="noConversion"/>
  </si>
  <si>
    <t>Deferiprone</t>
    <phoneticPr fontId="0" type="noConversion"/>
  </si>
  <si>
    <t>Deflazacort (Calcort)</t>
    <phoneticPr fontId="0" type="noConversion"/>
  </si>
  <si>
    <t>Dehydroepiandrosterone (DHEA)</t>
    <phoneticPr fontId="0" type="noConversion"/>
  </si>
  <si>
    <t>Deoxyarbutin</t>
    <phoneticPr fontId="0" type="noConversion"/>
  </si>
  <si>
    <t>Dequalinium chloride</t>
    <phoneticPr fontId="0" type="noConversion"/>
  </si>
  <si>
    <t>Desonide</t>
    <phoneticPr fontId="0" type="noConversion"/>
  </si>
  <si>
    <t>Detomidine HCl</t>
    <phoneticPr fontId="0" type="noConversion"/>
  </si>
  <si>
    <t>Dexamethasone</t>
    <phoneticPr fontId="0" type="noConversion"/>
  </si>
  <si>
    <t>Dexmedetomidine HCl (Precedex)</t>
    <phoneticPr fontId="0" type="noConversion"/>
  </si>
  <si>
    <t>Dexrazoxane Hydrochloride</t>
    <phoneticPr fontId="0" type="noConversion"/>
  </si>
  <si>
    <t>Dextrose (D-glucose)</t>
    <phoneticPr fontId="0" type="noConversion"/>
  </si>
  <si>
    <t>Dibucaine HCL</t>
    <phoneticPr fontId="0" type="noConversion"/>
  </si>
  <si>
    <t>Dichlorphenamide (Diclofenamide)</t>
    <phoneticPr fontId="0" type="noConversion"/>
  </si>
  <si>
    <t>Diclazuril</t>
    <phoneticPr fontId="0" type="noConversion"/>
  </si>
  <si>
    <t>Diclofenac</t>
    <phoneticPr fontId="0" type="noConversion"/>
  </si>
  <si>
    <t>Dicloxacillin Sodium</t>
    <phoneticPr fontId="0" type="noConversion"/>
  </si>
  <si>
    <t>Didanosine (Videx)</t>
    <phoneticPr fontId="0" type="noConversion"/>
  </si>
  <si>
    <t>Dienogest</t>
    <phoneticPr fontId="0" type="noConversion"/>
  </si>
  <si>
    <t>Diethylstilbestrol (Stilbestrol)</t>
    <phoneticPr fontId="0" type="noConversion"/>
  </si>
  <si>
    <t>Difloxacin HCl</t>
    <phoneticPr fontId="0" type="noConversion"/>
  </si>
  <si>
    <t>Difluprednate</t>
    <phoneticPr fontId="0" type="noConversion"/>
  </si>
  <si>
    <t>Diltiazem HCl (Tiazac)</t>
    <phoneticPr fontId="0" type="noConversion"/>
  </si>
  <si>
    <t>Dimethyl Fumarate</t>
    <phoneticPr fontId="0" type="noConversion"/>
  </si>
  <si>
    <t>Diphemanil methylsulfate</t>
    <phoneticPr fontId="0" type="noConversion"/>
  </si>
  <si>
    <t>Diphenhydramine HCl (Benadryl)</t>
    <phoneticPr fontId="0" type="noConversion"/>
  </si>
  <si>
    <t>Dipyridamole (Persantine)</t>
    <phoneticPr fontId="0" type="noConversion"/>
  </si>
  <si>
    <t>Disodium Cromoglycate</t>
    <phoneticPr fontId="0" type="noConversion"/>
  </si>
  <si>
    <t>Disulfiram (Antabuse)</t>
    <phoneticPr fontId="0" type="noConversion"/>
  </si>
  <si>
    <t>Divalproex sodium</t>
    <phoneticPr fontId="0" type="noConversion"/>
  </si>
  <si>
    <t>Docetaxel (Taxotere)</t>
    <phoneticPr fontId="0" type="noConversion"/>
  </si>
  <si>
    <t>Docosanol (Abreva)</t>
    <phoneticPr fontId="0" type="noConversion"/>
  </si>
  <si>
    <t>Dofetilide (Tikosyn)</t>
    <phoneticPr fontId="0" type="noConversion"/>
  </si>
  <si>
    <t>Dopamine hydrochloride (Inotropin)</t>
    <phoneticPr fontId="0" type="noConversion"/>
  </si>
  <si>
    <t>Doripenem Hydrate</t>
    <phoneticPr fontId="0" type="noConversion"/>
  </si>
  <si>
    <t>Dorzolamide HCL</t>
    <phoneticPr fontId="0" type="noConversion"/>
  </si>
  <si>
    <t>Doxapram HCl</t>
    <phoneticPr fontId="0" type="noConversion"/>
  </si>
  <si>
    <t>Doxazosin mesylate</t>
    <phoneticPr fontId="0" type="noConversion"/>
  </si>
  <si>
    <t>Doxercalciferol (Hectorol)</t>
    <phoneticPr fontId="0" type="noConversion"/>
  </si>
  <si>
    <t>Doxofylline</t>
    <phoneticPr fontId="0" type="noConversion"/>
  </si>
  <si>
    <t>Doxorubicin (Adriamycin)</t>
    <phoneticPr fontId="0" type="noConversion"/>
  </si>
  <si>
    <t>D-Phenylalanine</t>
    <phoneticPr fontId="0" type="noConversion"/>
  </si>
  <si>
    <t>Dronedarone HCl (Multaq)</t>
    <phoneticPr fontId="0" type="noConversion"/>
  </si>
  <si>
    <t>Droperidol</t>
    <phoneticPr fontId="0" type="noConversion"/>
  </si>
  <si>
    <t>Drospirenone</t>
    <phoneticPr fontId="0" type="noConversion"/>
  </si>
  <si>
    <t>Droxidopa (L-DOPS)</t>
    <phoneticPr fontId="0" type="noConversion"/>
  </si>
  <si>
    <t>Duloxetine HCl (Cymbalta)</t>
    <phoneticPr fontId="0" type="noConversion"/>
  </si>
  <si>
    <t>Dutasteride</t>
    <phoneticPr fontId="0" type="noConversion"/>
  </si>
  <si>
    <t>Dyclonine HCl</t>
    <phoneticPr fontId="0" type="noConversion"/>
  </si>
  <si>
    <t>Dyphylline (Dilor)</t>
    <phoneticPr fontId="0" type="noConversion"/>
  </si>
  <si>
    <t>Econazole nitrate (Spectazole)</t>
    <phoneticPr fontId="0" type="noConversion"/>
  </si>
  <si>
    <t>Edaravone (MCI-186)</t>
    <phoneticPr fontId="0" type="noConversion"/>
  </si>
  <si>
    <t>Eltrombopag (SB-497115-GR)</t>
    <phoneticPr fontId="0" type="noConversion"/>
  </si>
  <si>
    <t>Elvitegravir (GS-9137)</t>
    <phoneticPr fontId="0" type="noConversion"/>
  </si>
  <si>
    <t>Emtricitabine (Emtriva)</t>
    <phoneticPr fontId="0" type="noConversion"/>
  </si>
  <si>
    <t>Enalapril maleate (Vasotec)</t>
    <phoneticPr fontId="0" type="noConversion"/>
  </si>
  <si>
    <t>Enalaprilat dihydrate</t>
    <phoneticPr fontId="0" type="noConversion"/>
  </si>
  <si>
    <t>Enoxacin (Penetrex)</t>
    <phoneticPr fontId="0" type="noConversion"/>
  </si>
  <si>
    <t>Entacapone</t>
    <phoneticPr fontId="0" type="noConversion"/>
  </si>
  <si>
    <t>Entecavir hydrate</t>
    <phoneticPr fontId="0" type="noConversion"/>
  </si>
  <si>
    <t>Epalrestat</t>
    <phoneticPr fontId="0" type="noConversion"/>
  </si>
  <si>
    <t>Epinephrine bitartrate (Adrenalinium)</t>
    <phoneticPr fontId="0" type="noConversion"/>
  </si>
  <si>
    <t>Epirubicin Hydrochloride</t>
    <phoneticPr fontId="0" type="noConversion"/>
  </si>
  <si>
    <t>Eplerenone</t>
    <phoneticPr fontId="0" type="noConversion"/>
  </si>
  <si>
    <t>Eprazinone 2HCl</t>
    <phoneticPr fontId="0" type="noConversion"/>
  </si>
  <si>
    <t>Erdosteine</t>
    <phoneticPr fontId="0" type="noConversion"/>
  </si>
  <si>
    <t>Erythromycin (E-Mycin)</t>
    <phoneticPr fontId="0" type="noConversion"/>
  </si>
  <si>
    <t>Erythromycin Ethylsuccinate</t>
    <phoneticPr fontId="0" type="noConversion"/>
  </si>
  <si>
    <t>Escitalopram oxalate</t>
    <phoneticPr fontId="0" type="noConversion"/>
  </si>
  <si>
    <t>Esmolol HCl</t>
    <phoneticPr fontId="0" type="noConversion"/>
  </si>
  <si>
    <t>Esomeprazole sodium (Nexium)</t>
    <phoneticPr fontId="0" type="noConversion"/>
  </si>
  <si>
    <t>Estradiol</t>
    <phoneticPr fontId="0" type="noConversion"/>
  </si>
  <si>
    <t>Estradiol valerate</t>
    <phoneticPr fontId="0" type="noConversion"/>
  </si>
  <si>
    <t>Estrone</t>
    <phoneticPr fontId="0" type="noConversion"/>
  </si>
  <si>
    <t>Ethambutol HCl</t>
    <phoneticPr fontId="0" type="noConversion"/>
  </si>
  <si>
    <t>Ethamsylate</t>
    <phoneticPr fontId="0" type="noConversion"/>
  </si>
  <si>
    <t>Ethinyl Estradiol</t>
    <phoneticPr fontId="0" type="noConversion"/>
  </si>
  <si>
    <t>Ethionamide</t>
    <phoneticPr fontId="0" type="noConversion"/>
  </si>
  <si>
    <t>Ethisterone</t>
    <phoneticPr fontId="0" type="noConversion"/>
  </si>
  <si>
    <t>Ethynodiol diacetate</t>
    <phoneticPr fontId="0" type="noConversion"/>
  </si>
  <si>
    <t>Etidronate (Didronel)</t>
    <phoneticPr fontId="0" type="noConversion"/>
  </si>
  <si>
    <t>Etodolac (Lodine)</t>
    <phoneticPr fontId="0" type="noConversion"/>
  </si>
  <si>
    <t>Etomidate</t>
    <phoneticPr fontId="0" type="noConversion"/>
  </si>
  <si>
    <t xml:space="preserve">Etoposide (VP-16)
</t>
    <phoneticPr fontId="0" type="noConversion"/>
  </si>
  <si>
    <t>Everolimus (RAD001)</t>
    <phoneticPr fontId="0" type="noConversion"/>
  </si>
  <si>
    <t>Evista (Raloxifene Hydrochloride)</t>
    <phoneticPr fontId="0" type="noConversion"/>
  </si>
  <si>
    <t>Exemestane</t>
    <phoneticPr fontId="0" type="noConversion"/>
  </si>
  <si>
    <t>Ezetimibe (Zetia)</t>
    <phoneticPr fontId="0" type="noConversion"/>
  </si>
  <si>
    <t>Famotidine (Pepcid)</t>
    <phoneticPr fontId="0" type="noConversion"/>
  </si>
  <si>
    <t>Febuxostat (Uloric)</t>
    <phoneticPr fontId="0" type="noConversion"/>
  </si>
  <si>
    <t>Felbamate</t>
    <phoneticPr fontId="0" type="noConversion"/>
  </si>
  <si>
    <t>Felodipine (Plendil)</t>
    <phoneticPr fontId="0" type="noConversion"/>
  </si>
  <si>
    <t>Fenofibrate (Tricor, Trilipix)</t>
    <phoneticPr fontId="0" type="noConversion"/>
  </si>
  <si>
    <t>Fenoprofen calcium</t>
    <phoneticPr fontId="0" type="noConversion"/>
  </si>
  <si>
    <t>Fenoprofen calcium hydrate</t>
    <phoneticPr fontId="0" type="noConversion"/>
  </si>
  <si>
    <t>Fenspiride HCl</t>
    <phoneticPr fontId="0" type="noConversion"/>
  </si>
  <si>
    <t>Fenticonazole nitrate</t>
    <phoneticPr fontId="0" type="noConversion"/>
  </si>
  <si>
    <t>Fexofenadine HCl</t>
    <phoneticPr fontId="0" type="noConversion"/>
  </si>
  <si>
    <t>Finasteride</t>
    <phoneticPr fontId="0" type="noConversion"/>
  </si>
  <si>
    <t>Flavoxate HCl</t>
    <phoneticPr fontId="0" type="noConversion"/>
  </si>
  <si>
    <t>Floxuridine</t>
    <phoneticPr fontId="0" type="noConversion"/>
  </si>
  <si>
    <t>Flubendazole (Flutelmium)</t>
    <phoneticPr fontId="0" type="noConversion"/>
  </si>
  <si>
    <t>Fluconazole</t>
    <phoneticPr fontId="0" type="noConversion"/>
  </si>
  <si>
    <t>Flucytosine (Ancobon)</t>
    <phoneticPr fontId="0" type="noConversion"/>
  </si>
  <si>
    <t>Fludarabine (Fludara)</t>
    <phoneticPr fontId="0" type="noConversion"/>
  </si>
  <si>
    <t>Fludarabine Phosphate (Fludara)</t>
    <phoneticPr fontId="0" type="noConversion"/>
  </si>
  <si>
    <t>Flumazenil</t>
    <phoneticPr fontId="0" type="noConversion"/>
  </si>
  <si>
    <t>Flumequine</t>
    <phoneticPr fontId="0" type="noConversion"/>
  </si>
  <si>
    <t>Flumethasone</t>
    <phoneticPr fontId="0" type="noConversion"/>
  </si>
  <si>
    <t>Flunarizine 2HCl</t>
    <phoneticPr fontId="0" type="noConversion"/>
  </si>
  <si>
    <t>Flunixin meglumin</t>
    <phoneticPr fontId="0" type="noConversion"/>
  </si>
  <si>
    <t>Fluocinonide (Vanos)</t>
    <phoneticPr fontId="0" type="noConversion"/>
  </si>
  <si>
    <t>Fluoxetine  HCl</t>
    <phoneticPr fontId="0" type="noConversion"/>
  </si>
  <si>
    <t>Flurbiprofen (Ansaid)</t>
    <phoneticPr fontId="0" type="noConversion"/>
  </si>
  <si>
    <t>Flutamide (Eulexin)</t>
    <phoneticPr fontId="0" type="noConversion"/>
  </si>
  <si>
    <t>Fluticasone propionate (Flonase, Veramyst)</t>
    <phoneticPr fontId="0" type="noConversion"/>
  </si>
  <si>
    <t>Fluvastatin sodium (Lescol)</t>
    <phoneticPr fontId="0" type="noConversion"/>
  </si>
  <si>
    <t>Fluvoxamine maleate</t>
    <phoneticPr fontId="0" type="noConversion"/>
  </si>
  <si>
    <t>Formoterol hemifumarate</t>
    <phoneticPr fontId="0" type="noConversion"/>
  </si>
  <si>
    <t>Fosaprepitant dimeglumine</t>
    <phoneticPr fontId="0" type="noConversion"/>
  </si>
  <si>
    <t>Fosfomycin Tromethamine</t>
    <phoneticPr fontId="0" type="noConversion"/>
  </si>
  <si>
    <t>Fosinopril sodium (Monopril)</t>
    <phoneticPr fontId="0" type="noConversion"/>
  </si>
  <si>
    <t>Ftorafur</t>
    <phoneticPr fontId="0" type="noConversion"/>
  </si>
  <si>
    <t>Fudosteine</t>
    <phoneticPr fontId="0" type="noConversion"/>
  </si>
  <si>
    <t>Furosemide (Lasix)</t>
    <phoneticPr fontId="0" type="noConversion"/>
  </si>
  <si>
    <t>Gabapentin (Neurontin)</t>
    <phoneticPr fontId="0" type="noConversion"/>
  </si>
  <si>
    <t>Gabapentin Hydrochloride</t>
    <phoneticPr fontId="0" type="noConversion"/>
  </si>
  <si>
    <t>Gabexate mesylate</t>
    <phoneticPr fontId="0" type="noConversion"/>
  </si>
  <si>
    <t>Gadodiamide (Omniscan)</t>
    <phoneticPr fontId="0" type="noConversion"/>
  </si>
  <si>
    <t>Ganciclovir</t>
    <phoneticPr fontId="0" type="noConversion"/>
  </si>
  <si>
    <t>Gatifloxacin</t>
    <phoneticPr fontId="0" type="noConversion"/>
  </si>
  <si>
    <t>Gemcitabine (Gemzar)</t>
    <phoneticPr fontId="0" type="noConversion"/>
  </si>
  <si>
    <t>Gemcitabine HCl (Gemzar)</t>
    <phoneticPr fontId="0" type="noConversion"/>
  </si>
  <si>
    <t>Gemfibrozil (Lopid)</t>
    <phoneticPr fontId="0" type="noConversion"/>
  </si>
  <si>
    <t>Genistein</t>
    <phoneticPr fontId="0" type="noConversion"/>
  </si>
  <si>
    <t>Gimeracil</t>
    <phoneticPr fontId="0" type="noConversion"/>
  </si>
  <si>
    <t>Ginkgolide A</t>
    <phoneticPr fontId="0" type="noConversion"/>
  </si>
  <si>
    <t>Gliclazide (Diamicron)</t>
    <phoneticPr fontId="0" type="noConversion"/>
  </si>
  <si>
    <t>Glipizide (Glucotrol)</t>
    <phoneticPr fontId="0" type="noConversion"/>
  </si>
  <si>
    <t>Gliquidone</t>
    <phoneticPr fontId="0" type="noConversion"/>
  </si>
  <si>
    <t>Glyburide (Diabeta)</t>
    <phoneticPr fontId="0" type="noConversion"/>
  </si>
  <si>
    <t>Granisetron HCl</t>
    <phoneticPr fontId="0" type="noConversion"/>
  </si>
  <si>
    <t>Guaifenesin (Guaiphenesin)</t>
    <phoneticPr fontId="0" type="noConversion"/>
  </si>
  <si>
    <t>Guanabenz acetate</t>
    <phoneticPr fontId="0" type="noConversion"/>
  </si>
  <si>
    <t>Guanidine HCl</t>
    <phoneticPr fontId="0" type="noConversion"/>
  </si>
  <si>
    <t>Halobetasol Propionate</t>
    <phoneticPr fontId="0" type="noConversion"/>
  </si>
  <si>
    <t>Haloperidol (Haldol)</t>
    <phoneticPr fontId="0" type="noConversion"/>
  </si>
  <si>
    <t>Hemicholinium Bromide</t>
    <phoneticPr fontId="0" type="noConversion"/>
  </si>
  <si>
    <t>Hexamethonium bromide</t>
    <phoneticPr fontId="0" type="noConversion"/>
  </si>
  <si>
    <t>Histamine Phosphate</t>
    <phoneticPr fontId="0" type="noConversion"/>
  </si>
  <si>
    <t>Homatropine Bromide</t>
    <phoneticPr fontId="0" type="noConversion"/>
  </si>
  <si>
    <t>Hydralazine hydrochloride</t>
    <phoneticPr fontId="0" type="noConversion"/>
  </si>
  <si>
    <t>Hydrastinine HCl</t>
    <phoneticPr fontId="0" type="noConversion"/>
  </si>
  <si>
    <t>Hydrochlorothiazide</t>
    <phoneticPr fontId="0" type="noConversion"/>
  </si>
  <si>
    <t>Hydrocortisone (Cortisol)</t>
    <phoneticPr fontId="0" type="noConversion"/>
  </si>
  <si>
    <t>Hydroxyurea (Cytodrox)</t>
    <phoneticPr fontId="0" type="noConversion"/>
  </si>
  <si>
    <t>Hydroxyzine 2HCl</t>
    <phoneticPr fontId="0" type="noConversion"/>
  </si>
  <si>
    <t>Hygromycin B</t>
    <phoneticPr fontId="0" type="noConversion"/>
  </si>
  <si>
    <t>Hyoscyamine (Daturine)</t>
    <phoneticPr fontId="0" type="noConversion"/>
  </si>
  <si>
    <t>Ibuprofen (Advil)</t>
    <phoneticPr fontId="0" type="noConversion"/>
  </si>
  <si>
    <t>Ibuprofen Lysine (NeoProfen)</t>
    <phoneticPr fontId="0" type="noConversion"/>
  </si>
  <si>
    <t>Ibutilide fumarate</t>
    <phoneticPr fontId="0" type="noConversion"/>
  </si>
  <si>
    <t>Idarubicin HCl</t>
    <phoneticPr fontId="0" type="noConversion"/>
  </si>
  <si>
    <t>Idebenone</t>
    <phoneticPr fontId="0" type="noConversion"/>
  </si>
  <si>
    <t>Idoxuridine</t>
    <phoneticPr fontId="0" type="noConversion"/>
  </si>
  <si>
    <t>Iloperidone (Fanapt)</t>
    <phoneticPr fontId="0" type="noConversion"/>
  </si>
  <si>
    <t>Imatinib Mesylate</t>
    <phoneticPr fontId="0" type="noConversion"/>
  </si>
  <si>
    <t>Imidapril (Tanatril)</t>
    <phoneticPr fontId="0" type="noConversion"/>
  </si>
  <si>
    <t>Imipramine HCl</t>
    <phoneticPr fontId="0" type="noConversion"/>
  </si>
  <si>
    <t>Imiquimod</t>
    <phoneticPr fontId="0" type="noConversion"/>
  </si>
  <si>
    <t>Indacaterol Maleate</t>
    <phoneticPr fontId="0" type="noConversion"/>
  </si>
  <si>
    <t>Indapamide (Lozol)</t>
    <phoneticPr fontId="0" type="noConversion"/>
  </si>
  <si>
    <t>Indomethacin (Indocid, Indocin)</t>
    <phoneticPr fontId="0" type="noConversion"/>
  </si>
  <si>
    <t>Ipratropium bromide</t>
    <phoneticPr fontId="0" type="noConversion"/>
  </si>
  <si>
    <t>Irbesartan (Avapro)</t>
    <phoneticPr fontId="0" type="noConversion"/>
  </si>
  <si>
    <t>Irinotecan</t>
    <phoneticPr fontId="0" type="noConversion"/>
  </si>
  <si>
    <t>Irinotecan HCl Trihydrate (Campto)</t>
    <phoneticPr fontId="0" type="noConversion"/>
  </si>
  <si>
    <t>Irsogladine</t>
    <phoneticPr fontId="0" type="noConversion"/>
  </si>
  <si>
    <t>Isoconazole nitrate (Travogen)</t>
    <phoneticPr fontId="0" type="noConversion"/>
  </si>
  <si>
    <t>Isoetharine Mesylate</t>
    <phoneticPr fontId="0" type="noConversion"/>
  </si>
  <si>
    <t>Isoniazid (Tubizid)</t>
    <phoneticPr fontId="0" type="noConversion"/>
  </si>
  <si>
    <t>Isoprenaline hydrochloride</t>
    <phoneticPr fontId="0" type="noConversion"/>
  </si>
  <si>
    <t>Isotretinoin</t>
    <phoneticPr fontId="0" type="noConversion"/>
  </si>
  <si>
    <t>Isovaleramide</t>
    <phoneticPr fontId="0" type="noConversion"/>
  </si>
  <si>
    <t>Isradipine (Dynacirc)</t>
    <phoneticPr fontId="0" type="noConversion"/>
  </si>
  <si>
    <t>Ivabradine HCl (Procoralan)</t>
    <phoneticPr fontId="0" type="noConversion"/>
  </si>
  <si>
    <t>Ivacaftor (VX-770)</t>
    <phoneticPr fontId="0" type="noConversion"/>
  </si>
  <si>
    <t>Ivermectin</t>
    <phoneticPr fontId="0" type="noConversion"/>
  </si>
  <si>
    <t>Ketoconazole</t>
    <phoneticPr fontId="0" type="noConversion"/>
  </si>
  <si>
    <t>Ketoprofen (Actron)</t>
    <phoneticPr fontId="0" type="noConversion"/>
  </si>
  <si>
    <t>Ketotifen fumarate (Zaditor)</t>
    <phoneticPr fontId="0" type="noConversion"/>
  </si>
  <si>
    <t>Lacidipine (Lacipil, Motens)</t>
    <phoneticPr fontId="0" type="noConversion"/>
  </si>
  <si>
    <t>Lafutidine</t>
    <phoneticPr fontId="0" type="noConversion"/>
  </si>
  <si>
    <t>Lamivudine (Epivir)</t>
    <phoneticPr fontId="0" type="noConversion"/>
  </si>
  <si>
    <t>Lamotrigine</t>
    <phoneticPr fontId="0" type="noConversion"/>
  </si>
  <si>
    <t>Lansoprazole</t>
    <phoneticPr fontId="0" type="noConversion"/>
  </si>
  <si>
    <t>Lapatinib</t>
    <phoneticPr fontId="0" type="noConversion"/>
  </si>
  <si>
    <t>L-Arginine HCl</t>
    <phoneticPr fontId="0" type="noConversion"/>
  </si>
  <si>
    <t>Leflunomide</t>
    <phoneticPr fontId="0" type="noConversion"/>
  </si>
  <si>
    <t>Leucovorin Calcium</t>
    <phoneticPr fontId="0" type="noConversion"/>
  </si>
  <si>
    <t>Levamisole Hydrochloride (Ergamisol)</t>
    <phoneticPr fontId="0" type="noConversion"/>
  </si>
  <si>
    <t>Levetiracetam</t>
    <phoneticPr fontId="0" type="noConversion"/>
  </si>
  <si>
    <t>Levobetaxolol HCl</t>
    <phoneticPr fontId="0" type="noConversion"/>
  </si>
  <si>
    <t>Levodopa (Sinemet)</t>
    <phoneticPr fontId="0" type="noConversion"/>
  </si>
  <si>
    <t>Levofloxacin (Levaquin)</t>
    <phoneticPr fontId="0" type="noConversion"/>
  </si>
  <si>
    <t>Levonorgestrel (Levonelle)</t>
    <phoneticPr fontId="0" type="noConversion"/>
  </si>
  <si>
    <t>Levosulpiride (Levogastrol)</t>
    <phoneticPr fontId="0" type="noConversion"/>
  </si>
  <si>
    <t>L-Glutamine</t>
    <phoneticPr fontId="0" type="noConversion"/>
  </si>
  <si>
    <t>Licofelone</t>
    <phoneticPr fontId="0" type="noConversion"/>
  </si>
  <si>
    <t>Linagliptin (BI-1356)</t>
    <phoneticPr fontId="0" type="noConversion"/>
  </si>
  <si>
    <t>Linezolid (Zyvox)</t>
    <phoneticPr fontId="0" type="noConversion"/>
  </si>
  <si>
    <t>Liranaftate</t>
    <phoneticPr fontId="0" type="noConversion"/>
  </si>
  <si>
    <t>Lisinopril (Zestril)</t>
    <phoneticPr fontId="0" type="noConversion"/>
  </si>
  <si>
    <t>Lithium Citrate</t>
    <phoneticPr fontId="0" type="noConversion"/>
  </si>
  <si>
    <t>Lithocholic acid</t>
    <phoneticPr fontId="0" type="noConversion"/>
  </si>
  <si>
    <t>Lomefloxacin hydrochloride (Maxaquin)</t>
    <phoneticPr fontId="0" type="noConversion"/>
  </si>
  <si>
    <t>Lomerizine HCl</t>
    <phoneticPr fontId="0" type="noConversion"/>
  </si>
  <si>
    <t>Lomustine (CeeNU)</t>
    <phoneticPr fontId="0" type="noConversion"/>
  </si>
  <si>
    <t>Lonidamine</t>
    <phoneticPr fontId="0" type="noConversion"/>
  </si>
  <si>
    <t>Lopinavir (ABT-378)</t>
    <phoneticPr fontId="0" type="noConversion"/>
  </si>
  <si>
    <t>Loratadine</t>
    <phoneticPr fontId="0" type="noConversion"/>
  </si>
  <si>
    <t>Lornoxicam (Xefo)</t>
    <phoneticPr fontId="0" type="noConversion"/>
  </si>
  <si>
    <t>Loteprednol etabonate</t>
    <phoneticPr fontId="0" type="noConversion"/>
  </si>
  <si>
    <t>Lovastatin (Mevacor)</t>
    <phoneticPr fontId="0" type="noConversion"/>
  </si>
  <si>
    <t>Loxapine Succinate</t>
    <phoneticPr fontId="0" type="noConversion"/>
  </si>
  <si>
    <t>L-Thyroxine</t>
    <phoneticPr fontId="0" type="noConversion"/>
  </si>
  <si>
    <t>Maprotiline hydrochloride</t>
    <phoneticPr fontId="0" type="noConversion"/>
  </si>
  <si>
    <t>Maraviroc</t>
    <phoneticPr fontId="0" type="noConversion"/>
  </si>
  <si>
    <t>Marbofloxacin</t>
    <phoneticPr fontId="0" type="noConversion"/>
  </si>
  <si>
    <t>MDV3100 (Enzalutamide)</t>
    <phoneticPr fontId="0" type="noConversion"/>
  </si>
  <si>
    <t>Mecarbinate</t>
    <phoneticPr fontId="0" type="noConversion"/>
  </si>
  <si>
    <t>Meclizine 2HCl</t>
    <phoneticPr fontId="0" type="noConversion"/>
  </si>
  <si>
    <t xml:space="preserve">Meclocycline Sulfosalicylate </t>
    <phoneticPr fontId="0" type="noConversion"/>
  </si>
  <si>
    <t>Medetomidine HCl</t>
    <phoneticPr fontId="0" type="noConversion"/>
  </si>
  <si>
    <t>Mefenamic acid</t>
    <phoneticPr fontId="0" type="noConversion"/>
  </si>
  <si>
    <t>Megestrol Acetate</t>
    <phoneticPr fontId="0" type="noConversion"/>
  </si>
  <si>
    <t>Meglumine</t>
    <phoneticPr fontId="0" type="noConversion"/>
  </si>
  <si>
    <t>Melatonin</t>
    <phoneticPr fontId="0" type="noConversion"/>
  </si>
  <si>
    <t>Meloxicam (Mobic)</t>
    <phoneticPr fontId="0" type="noConversion"/>
  </si>
  <si>
    <t>Memantine HCl (Namenda)</t>
    <phoneticPr fontId="0" type="noConversion"/>
  </si>
  <si>
    <t>Menadione</t>
    <phoneticPr fontId="0" type="noConversion"/>
  </si>
  <si>
    <t>Mepenzolate Bromide</t>
    <phoneticPr fontId="0" type="noConversion"/>
  </si>
  <si>
    <t>Meptazinol HCl</t>
    <phoneticPr fontId="0" type="noConversion"/>
  </si>
  <si>
    <t>Mequinol</t>
    <phoneticPr fontId="0" type="noConversion"/>
  </si>
  <si>
    <t>Mercaptopurine</t>
    <phoneticPr fontId="0" type="noConversion"/>
  </si>
  <si>
    <t>Meropenem</t>
    <phoneticPr fontId="0" type="noConversion"/>
  </si>
  <si>
    <t>Mesalamine (Lialda)</t>
    <phoneticPr fontId="0" type="noConversion"/>
  </si>
  <si>
    <t>Mesna (Uromitexan, Mesnex)</t>
    <phoneticPr fontId="0" type="noConversion"/>
  </si>
  <si>
    <t>Mesoridazine Besylate</t>
    <phoneticPr fontId="0" type="noConversion"/>
  </si>
  <si>
    <t>Mestranol</t>
    <phoneticPr fontId="0" type="noConversion"/>
  </si>
  <si>
    <t>Metaraminol Bitartrate</t>
    <phoneticPr fontId="0" type="noConversion"/>
  </si>
  <si>
    <t>Metformin hydrochloride (Glucophage)</t>
    <phoneticPr fontId="0" type="noConversion"/>
  </si>
  <si>
    <t>Methacycline hydrochloride (Physiomycine)</t>
    <phoneticPr fontId="0" type="noConversion"/>
  </si>
  <si>
    <t>Methapyrilene HCl</t>
    <phoneticPr fontId="0" type="noConversion"/>
  </si>
  <si>
    <t>Methazolamide</t>
    <phoneticPr fontId="0" type="noConversion"/>
  </si>
  <si>
    <t>Methazolastone</t>
    <phoneticPr fontId="0" type="noConversion"/>
  </si>
  <si>
    <t>Methenamine (Mandelamine)</t>
    <phoneticPr fontId="0" type="noConversion"/>
  </si>
  <si>
    <t>Methimazole (Tapazole, Northyx)</t>
    <phoneticPr fontId="0" type="noConversion"/>
  </si>
  <si>
    <t>Methocarbamol (Robaxin)</t>
    <phoneticPr fontId="0" type="noConversion"/>
  </si>
  <si>
    <t>Methoxamine HCl</t>
    <phoneticPr fontId="0" type="noConversion"/>
  </si>
  <si>
    <t>Methoxsalen (Oxsoralen)</t>
    <phoneticPr fontId="0" type="noConversion"/>
  </si>
  <si>
    <t>Methscopolamine (Pamine)</t>
    <phoneticPr fontId="0" type="noConversion"/>
  </si>
  <si>
    <t>Methyclothiazide</t>
    <phoneticPr fontId="0" type="noConversion"/>
  </si>
  <si>
    <t>Methyldopa (Aldomet)</t>
    <phoneticPr fontId="0" type="noConversion"/>
  </si>
  <si>
    <t>Methylhydantoin-5-(D)</t>
    <phoneticPr fontId="0" type="noConversion"/>
  </si>
  <si>
    <t>Methylprednisolone</t>
    <phoneticPr fontId="0" type="noConversion"/>
  </si>
  <si>
    <t>Methylthiouracil</t>
    <phoneticPr fontId="0" type="noConversion"/>
  </si>
  <si>
    <t>Metolazone (Zaroxolyn)</t>
    <phoneticPr fontId="0" type="noConversion"/>
  </si>
  <si>
    <t>Metoprolol tartrate</t>
    <phoneticPr fontId="0" type="noConversion"/>
  </si>
  <si>
    <t>Metrizamide</t>
    <phoneticPr fontId="0" type="noConversion"/>
  </si>
  <si>
    <t>Metronidazole (Flagyl)</t>
    <phoneticPr fontId="0" type="noConversion"/>
  </si>
  <si>
    <t>Mianserin hydrochloride</t>
    <phoneticPr fontId="0" type="noConversion"/>
  </si>
  <si>
    <t>Miconazole (Monistat)</t>
    <phoneticPr fontId="0" type="noConversion"/>
  </si>
  <si>
    <t>Miconazole nitrate</t>
    <phoneticPr fontId="0" type="noConversion"/>
  </si>
  <si>
    <t>Mifepristone (Mifeprex)</t>
    <phoneticPr fontId="0" type="noConversion"/>
  </si>
  <si>
    <t>Miglitol (Glyset)</t>
    <phoneticPr fontId="0" type="noConversion"/>
  </si>
  <si>
    <t>Milnacipran HCl</t>
    <phoneticPr fontId="0" type="noConversion"/>
  </si>
  <si>
    <t>Minoxidil</t>
    <phoneticPr fontId="0" type="noConversion"/>
  </si>
  <si>
    <t>Mirabegron (YM178)</t>
    <phoneticPr fontId="0" type="noConversion"/>
  </si>
  <si>
    <t>Mitiglinide calcium</t>
    <phoneticPr fontId="0" type="noConversion"/>
  </si>
  <si>
    <t>Mitotane (Lysodren)</t>
    <phoneticPr fontId="0" type="noConversion"/>
  </si>
  <si>
    <t>Mizolastine (Mizollen)</t>
    <phoneticPr fontId="0" type="noConversion"/>
  </si>
  <si>
    <t>Mizoribine (Bredinin)</t>
    <phoneticPr fontId="0" type="noConversion"/>
  </si>
  <si>
    <t>Moclobemide</t>
    <phoneticPr fontId="0" type="noConversion"/>
  </si>
  <si>
    <t>Moexipril HCl</t>
    <phoneticPr fontId="0" type="noConversion"/>
  </si>
  <si>
    <t>Mometasone furoate</t>
    <phoneticPr fontId="0" type="noConversion"/>
  </si>
  <si>
    <t>Monobenzone (Benoquin)</t>
    <phoneticPr fontId="0" type="noConversion"/>
  </si>
  <si>
    <t>Mosapride citrate</t>
    <phoneticPr fontId="0" type="noConversion"/>
  </si>
  <si>
    <t>Moxalactam Disodium</t>
    <phoneticPr fontId="0" type="noConversion"/>
  </si>
  <si>
    <t>Moxifloxacin hydrochloride</t>
    <phoneticPr fontId="0" type="noConversion"/>
  </si>
  <si>
    <t>Moxonidine</t>
    <phoneticPr fontId="0" type="noConversion"/>
  </si>
  <si>
    <t>Mycophenolate mofetil (CellCept)</t>
    <phoneticPr fontId="0" type="noConversion"/>
  </si>
  <si>
    <t>Nabumetone</t>
    <phoneticPr fontId="0" type="noConversion"/>
  </si>
  <si>
    <t>Nafamostat mesylate</t>
    <phoneticPr fontId="0" type="noConversion"/>
  </si>
  <si>
    <t>nafcillin sodium monohydrate</t>
    <phoneticPr fontId="0" type="noConversion"/>
  </si>
  <si>
    <t>Naftifine HCl</t>
    <phoneticPr fontId="0" type="noConversion"/>
  </si>
  <si>
    <t>Naftopidil (Flivas)</t>
    <phoneticPr fontId="0" type="noConversion"/>
  </si>
  <si>
    <t>Nalmefene HCl</t>
    <phoneticPr fontId="0" type="noConversion"/>
  </si>
  <si>
    <t>Naltrexone HCl</t>
    <phoneticPr fontId="0" type="noConversion"/>
  </si>
  <si>
    <t>Naphazoline hydrochloride (Naphcon)</t>
    <phoneticPr fontId="0" type="noConversion"/>
  </si>
  <si>
    <t>Naproxen (Aleve)</t>
    <phoneticPr fontId="0" type="noConversion"/>
  </si>
  <si>
    <t>Naratriptan HCl</t>
    <phoneticPr fontId="0" type="noConversion"/>
  </si>
  <si>
    <t>Natamycin (Pimaricin)</t>
    <phoneticPr fontId="0" type="noConversion"/>
  </si>
  <si>
    <t>Nebivolol (Bystolic)</t>
    <phoneticPr fontId="0" type="noConversion"/>
  </si>
  <si>
    <t>Nefiracetam (Translon)</t>
    <phoneticPr fontId="0" type="noConversion"/>
  </si>
  <si>
    <t>Nefopam HCl</t>
    <phoneticPr fontId="0" type="noConversion"/>
  </si>
  <si>
    <t>Nelarabine (Arranon)</t>
    <phoneticPr fontId="0" type="noConversion"/>
  </si>
  <si>
    <t>Neomycin sulfate</t>
    <phoneticPr fontId="0" type="noConversion"/>
  </si>
  <si>
    <t>Nepafenac</t>
    <phoneticPr fontId="0" type="noConversion"/>
  </si>
  <si>
    <t>Netilmicin Sulfate</t>
    <phoneticPr fontId="0" type="noConversion"/>
  </si>
  <si>
    <t>Nevirapine (Viramune)</t>
    <phoneticPr fontId="0" type="noConversion"/>
  </si>
  <si>
    <t>Niacin (Nicotinic acid)</t>
    <phoneticPr fontId="0" type="noConversion"/>
  </si>
  <si>
    <t>Nialamide</t>
    <phoneticPr fontId="0" type="noConversion"/>
  </si>
  <si>
    <t>Nicardipine HCl</t>
    <phoneticPr fontId="0" type="noConversion"/>
  </si>
  <si>
    <t>Niclosamide (Niclocide)</t>
    <phoneticPr fontId="0" type="noConversion"/>
  </si>
  <si>
    <t>Nicorandil (Ikorel)</t>
    <phoneticPr fontId="0" type="noConversion"/>
  </si>
  <si>
    <t>Nicotinamide (Niacinamide)</t>
    <phoneticPr fontId="0" type="noConversion"/>
  </si>
  <si>
    <t>Nicotine Ditartrate</t>
    <phoneticPr fontId="0" type="noConversion"/>
  </si>
  <si>
    <t>Nifedipine (Adalat)</t>
    <phoneticPr fontId="0" type="noConversion"/>
  </si>
  <si>
    <t>Niflumic acid</t>
    <phoneticPr fontId="0" type="noConversion"/>
  </si>
  <si>
    <t>Nifuroxazide</t>
    <phoneticPr fontId="0" type="noConversion"/>
  </si>
  <si>
    <t>Nilvadipine (ARC029)</t>
    <phoneticPr fontId="0" type="noConversion"/>
  </si>
  <si>
    <t>Nimesulide</t>
    <phoneticPr fontId="0" type="noConversion"/>
  </si>
  <si>
    <t>Nimodipine (Nimotop)</t>
    <phoneticPr fontId="0" type="noConversion"/>
  </si>
  <si>
    <t>Nisoldipine (Sular)</t>
    <phoneticPr fontId="0" type="noConversion"/>
  </si>
  <si>
    <t>Nitazoxanide (Alinia, Annita)</t>
    <phoneticPr fontId="0" type="noConversion"/>
  </si>
  <si>
    <t>Nitrofurazone (Nitrofural)</t>
    <phoneticPr fontId="0" type="noConversion"/>
  </si>
  <si>
    <t>Nizatidine</t>
    <phoneticPr fontId="0" type="noConversion"/>
  </si>
  <si>
    <t>Nomifensine Maleate</t>
    <phoneticPr fontId="0" type="noConversion"/>
  </si>
  <si>
    <t>Noradrenaline bitartrate monohydrate (Levophed)</t>
    <phoneticPr fontId="0" type="noConversion"/>
  </si>
  <si>
    <t>norethindrone</t>
    <phoneticPr fontId="0" type="noConversion"/>
  </si>
  <si>
    <t>Norfloxacin (Norxacin)</t>
    <phoneticPr fontId="0" type="noConversion"/>
  </si>
  <si>
    <t>Nystatin (Mycostatin)</t>
    <phoneticPr fontId="0" type="noConversion"/>
  </si>
  <si>
    <t>Ofloxacin (Floxin)</t>
    <phoneticPr fontId="0" type="noConversion"/>
  </si>
  <si>
    <t>Olmesartan medoxomil (Benicar)</t>
    <phoneticPr fontId="0" type="noConversion"/>
  </si>
  <si>
    <t>olsalazine sodium</t>
    <phoneticPr fontId="0" type="noConversion"/>
  </si>
  <si>
    <t>Omeprazole (Prilosec)</t>
    <phoneticPr fontId="0" type="noConversion"/>
  </si>
  <si>
    <t>Ondansetron (Zofran)</t>
    <phoneticPr fontId="0" type="noConversion"/>
  </si>
  <si>
    <t>Ondansetron hydrochloride (Zofran)</t>
    <phoneticPr fontId="0" type="noConversion"/>
  </si>
  <si>
    <t>Orbifloxacin</t>
    <phoneticPr fontId="0" type="noConversion"/>
  </si>
  <si>
    <t>Orlistat (Alli, Xenical)</t>
    <phoneticPr fontId="0" type="noConversion"/>
  </si>
  <si>
    <t>Orphenadrine citrate (Norflex)</t>
    <phoneticPr fontId="0" type="noConversion"/>
  </si>
  <si>
    <t>OSI-420 (Desmethyl Erlotinib)</t>
    <phoneticPr fontId="0" type="noConversion"/>
  </si>
  <si>
    <t>Ouabain</t>
    <phoneticPr fontId="0" type="noConversion"/>
  </si>
  <si>
    <t>Oxacillin sodium monohydrate</t>
    <phoneticPr fontId="0" type="noConversion"/>
  </si>
  <si>
    <t>Oxaliplatin (Eloxatin)</t>
    <phoneticPr fontId="0" type="noConversion"/>
  </si>
  <si>
    <t>Oxcarbazepine</t>
    <phoneticPr fontId="0" type="noConversion"/>
  </si>
  <si>
    <t>Oxethazaine</t>
    <phoneticPr fontId="0" type="noConversion"/>
  </si>
  <si>
    <t>Oxfendazole</t>
    <phoneticPr fontId="0" type="noConversion"/>
  </si>
  <si>
    <t>Oxibendazole</t>
    <phoneticPr fontId="0" type="noConversion"/>
  </si>
  <si>
    <t>Oxprenolol HCl</t>
    <phoneticPr fontId="0" type="noConversion"/>
  </si>
  <si>
    <t>Oxybutynin (Ditropan)</t>
    <phoneticPr fontId="0" type="noConversion"/>
  </si>
  <si>
    <t>Oxybutynin chloride</t>
    <phoneticPr fontId="0" type="noConversion"/>
  </si>
  <si>
    <t>Oxymetholone</t>
    <phoneticPr fontId="0" type="noConversion"/>
  </si>
  <si>
    <t>Oxytetracycline (Terramycin)</t>
    <phoneticPr fontId="0" type="noConversion"/>
  </si>
  <si>
    <t>Oxytetracycline dihydrate</t>
    <phoneticPr fontId="0" type="noConversion"/>
  </si>
  <si>
    <t>Ozagrel HCl</t>
    <phoneticPr fontId="0" type="noConversion"/>
  </si>
  <si>
    <t>Paclitaxel (Taxol)</t>
    <phoneticPr fontId="0" type="noConversion"/>
  </si>
  <si>
    <t>Paliperidone (Invega)</t>
    <phoneticPr fontId="0" type="noConversion"/>
  </si>
  <si>
    <t>Palonosetron HCl</t>
    <phoneticPr fontId="0" type="noConversion"/>
  </si>
  <si>
    <t>Pamidronate Disodium</t>
    <phoneticPr fontId="0" type="noConversion"/>
  </si>
  <si>
    <t>Paromomycin Sulfate</t>
    <phoneticPr fontId="0" type="noConversion"/>
  </si>
  <si>
    <t>Paroxetine HCl</t>
    <phoneticPr fontId="0" type="noConversion"/>
  </si>
  <si>
    <t>Pazopanib</t>
    <phoneticPr fontId="0" type="noConversion"/>
  </si>
  <si>
    <t>Pazopanib HCl</t>
    <phoneticPr fontId="0" type="noConversion"/>
  </si>
  <si>
    <t>PCI-32765 (Ibrutinib)</t>
    <phoneticPr fontId="0" type="noConversion"/>
  </si>
  <si>
    <t>Pefloxacin mesylate</t>
    <phoneticPr fontId="0" type="noConversion"/>
  </si>
  <si>
    <t>Pemetrexed</t>
    <phoneticPr fontId="0" type="noConversion"/>
  </si>
  <si>
    <t>Pemirolast (BMY 26517) potassium</t>
    <phoneticPr fontId="0" type="noConversion"/>
  </si>
  <si>
    <t>Penfluridol</t>
    <phoneticPr fontId="0" type="noConversion"/>
  </si>
  <si>
    <t>Penicillamine (Cuprimine)</t>
    <phoneticPr fontId="0" type="noConversion"/>
  </si>
  <si>
    <t>Pentamidine</t>
    <phoneticPr fontId="0" type="noConversion"/>
  </si>
  <si>
    <t>Peramivir Trihydrate</t>
    <phoneticPr fontId="0" type="noConversion"/>
  </si>
  <si>
    <t>Pergolide mesylate</t>
    <phoneticPr fontId="0" type="noConversion"/>
  </si>
  <si>
    <t>Perindopril Erbumine (Aceon)</t>
    <phoneticPr fontId="0" type="noConversion"/>
  </si>
  <si>
    <t>Phenacetin</t>
    <phoneticPr fontId="0" type="noConversion"/>
  </si>
  <si>
    <t>Phenformin hydrochloride</t>
    <phoneticPr fontId="0" type="noConversion"/>
  </si>
  <si>
    <t>Phenindione (Rectadione)</t>
    <phoneticPr fontId="0" type="noConversion"/>
  </si>
  <si>
    <t>Pheniramine Maleate</t>
    <phoneticPr fontId="0" type="noConversion"/>
  </si>
  <si>
    <t>Phenothrin</t>
    <phoneticPr fontId="0" type="noConversion"/>
  </si>
  <si>
    <t>Phenoxybenzamine HCl</t>
    <phoneticPr fontId="0" type="noConversion"/>
  </si>
  <si>
    <t>Phentolamine mesilate</t>
    <phoneticPr fontId="0" type="noConversion"/>
  </si>
  <si>
    <t>Phenylbutazone (Butazolidin, Butatron)</t>
    <phoneticPr fontId="0" type="noConversion"/>
  </si>
  <si>
    <t>Phenytoin (Lepitoin)</t>
    <phoneticPr fontId="0" type="noConversion"/>
  </si>
  <si>
    <t>Phenytoin sodium (Dilantin)</t>
    <phoneticPr fontId="0" type="noConversion"/>
  </si>
  <si>
    <t>Phthalylsulfacetamide</t>
    <phoneticPr fontId="0" type="noConversion"/>
  </si>
  <si>
    <t>Physostigmine Salicylate</t>
    <phoneticPr fontId="0" type="noConversion"/>
  </si>
  <si>
    <t>Pimobendan (Vetmedin)</t>
    <phoneticPr fontId="0" type="noConversion"/>
  </si>
  <si>
    <t>Pimozide</t>
    <phoneticPr fontId="0" type="noConversion"/>
  </si>
  <si>
    <t xml:space="preserve">Pinacidil </t>
    <phoneticPr fontId="0" type="noConversion"/>
  </si>
  <si>
    <t>Pindolol</t>
    <phoneticPr fontId="0" type="noConversion"/>
  </si>
  <si>
    <t>Pioglitazone (Actos)</t>
    <phoneticPr fontId="0" type="noConversion"/>
  </si>
  <si>
    <t>Pioglitazone hydrochloride (Actos)</t>
    <phoneticPr fontId="0" type="noConversion"/>
  </si>
  <si>
    <t>Piromidic Acid</t>
    <phoneticPr fontId="0" type="noConversion"/>
  </si>
  <si>
    <t>Piroxicam (Feldene)</t>
    <phoneticPr fontId="0" type="noConversion"/>
  </si>
  <si>
    <t>Pitavastatin calcium (Livalo)</t>
    <phoneticPr fontId="0" type="noConversion"/>
  </si>
  <si>
    <t>Pizotifen malate</t>
    <phoneticPr fontId="0" type="noConversion"/>
  </si>
  <si>
    <t>PMSF (Phenylmethylsulfonyl Fluoride)</t>
    <phoneticPr fontId="0" type="noConversion"/>
  </si>
  <si>
    <t>Pomalidomide</t>
    <phoneticPr fontId="0" type="noConversion"/>
  </si>
  <si>
    <t>Ponatinib (AP24534)</t>
    <phoneticPr fontId="0" type="noConversion"/>
  </si>
  <si>
    <t>Potassium iodide</t>
    <phoneticPr fontId="0" type="noConversion"/>
  </si>
  <si>
    <t>Pralatrexate (Folotyn)</t>
    <phoneticPr fontId="0" type="noConversion"/>
  </si>
  <si>
    <t>Pramipexole dihydrochloride monohydrate</t>
    <phoneticPr fontId="0" type="noConversion"/>
  </si>
  <si>
    <t>Pramiracetam</t>
    <phoneticPr fontId="0" type="noConversion"/>
  </si>
  <si>
    <t>Pranlukast</t>
    <phoneticPr fontId="0" type="noConversion"/>
  </si>
  <si>
    <t>Pranoprofen</t>
    <phoneticPr fontId="0" type="noConversion"/>
  </si>
  <si>
    <t>Prasugrel (Effient)</t>
    <phoneticPr fontId="0" type="noConversion"/>
  </si>
  <si>
    <t>Pravastatin sodium</t>
    <phoneticPr fontId="0" type="noConversion"/>
  </si>
  <si>
    <t>Praziquantel (Biltricide)</t>
    <phoneticPr fontId="0" type="noConversion"/>
  </si>
  <si>
    <t>Prazosin HCl</t>
    <phoneticPr fontId="0" type="noConversion"/>
  </si>
  <si>
    <t>Prednisolone (Hydroretrocortine)</t>
    <phoneticPr fontId="0" type="noConversion"/>
  </si>
  <si>
    <t>Prednisolone acetate (Omnipred)</t>
    <phoneticPr fontId="0" type="noConversion"/>
  </si>
  <si>
    <t>Prednisone (Adasone)</t>
    <phoneticPr fontId="0" type="noConversion"/>
  </si>
  <si>
    <t>Pridinol Methanesulfonate</t>
    <phoneticPr fontId="0" type="noConversion"/>
  </si>
  <si>
    <t>Prilocaine</t>
    <phoneticPr fontId="0" type="noConversion"/>
  </si>
  <si>
    <t>Primidone (Mysoline)</t>
    <phoneticPr fontId="0" type="noConversion"/>
  </si>
  <si>
    <t>Probenecid (Benemid)</t>
    <phoneticPr fontId="0" type="noConversion"/>
  </si>
  <si>
    <t>Probucol</t>
    <phoneticPr fontId="0" type="noConversion"/>
  </si>
  <si>
    <t>Procarbazine HCl (Matulane)</t>
    <phoneticPr fontId="0" type="noConversion"/>
  </si>
  <si>
    <t xml:space="preserve">Procyclidine HCl </t>
    <phoneticPr fontId="0" type="noConversion"/>
  </si>
  <si>
    <t>Progesterone (Prometrium)</t>
    <phoneticPr fontId="0" type="noConversion"/>
  </si>
  <si>
    <t>Propafenone (Rytmonorm)</t>
    <phoneticPr fontId="0" type="noConversion"/>
  </si>
  <si>
    <t>Proparacaine HCl</t>
    <phoneticPr fontId="0" type="noConversion"/>
  </si>
  <si>
    <t>Propranolol HCl</t>
    <phoneticPr fontId="0" type="noConversion"/>
  </si>
  <si>
    <t>Propylthiouracil</t>
    <phoneticPr fontId="0" type="noConversion"/>
  </si>
  <si>
    <t>Protionamide (Prothionamide)</t>
    <phoneticPr fontId="0" type="noConversion"/>
  </si>
  <si>
    <t>Pyrazinamide (Pyrazinoic acid amide)</t>
    <phoneticPr fontId="0" type="noConversion"/>
  </si>
  <si>
    <t>Pyridostigmine Bromide (Mestinon)</t>
    <phoneticPr fontId="0" type="noConversion"/>
  </si>
  <si>
    <t>Pyrilamine Maleate</t>
    <phoneticPr fontId="0" type="noConversion"/>
  </si>
  <si>
    <t>Pyrimethamine</t>
    <phoneticPr fontId="0" type="noConversion"/>
  </si>
  <si>
    <t>Pyrithione zinc</t>
    <phoneticPr fontId="0" type="noConversion"/>
  </si>
  <si>
    <t>Quetiapine fumarate (Seroquel)</t>
    <phoneticPr fontId="0" type="noConversion"/>
  </si>
  <si>
    <t>Quinine hydrochloride dihydrate</t>
    <phoneticPr fontId="0" type="noConversion"/>
  </si>
  <si>
    <t>Quipazine Maleate</t>
    <phoneticPr fontId="0" type="noConversion"/>
  </si>
  <si>
    <t>R-(-)-Apomorphine HCl Hemihydrate</t>
    <phoneticPr fontId="0" type="noConversion"/>
  </si>
  <si>
    <t>Racecadotril (Acetorphan)</t>
    <phoneticPr fontId="0" type="noConversion"/>
  </si>
  <si>
    <t>Ractopamine HCl</t>
    <phoneticPr fontId="0" type="noConversion"/>
  </si>
  <si>
    <t>Raltegravir (MK-0518)</t>
    <phoneticPr fontId="0" type="noConversion"/>
  </si>
  <si>
    <t>Ramelteon (TAK-375)</t>
    <phoneticPr fontId="0" type="noConversion"/>
  </si>
  <si>
    <t>Ramipril (Altace)</t>
    <phoneticPr fontId="0" type="noConversion"/>
  </si>
  <si>
    <t>Ranitidine (Zantac)</t>
    <phoneticPr fontId="0" type="noConversion"/>
  </si>
  <si>
    <t>Ranolazine (Ranexa)</t>
    <phoneticPr fontId="0" type="noConversion"/>
  </si>
  <si>
    <t>Ranolazine dihydrochloride</t>
    <phoneticPr fontId="0" type="noConversion"/>
  </si>
  <si>
    <t>Rapamycin (Sirolimus)</t>
    <phoneticPr fontId="0" type="noConversion"/>
  </si>
  <si>
    <t>Rasagiline mesylate</t>
    <phoneticPr fontId="0" type="noConversion"/>
  </si>
  <si>
    <t>Rebamipide</t>
    <phoneticPr fontId="0" type="noConversion"/>
  </si>
  <si>
    <t>Reboxetine mesylate</t>
    <phoneticPr fontId="0" type="noConversion"/>
  </si>
  <si>
    <t>Repaglinide</t>
    <phoneticPr fontId="0" type="noConversion"/>
  </si>
  <si>
    <t>Reserpine</t>
    <phoneticPr fontId="0" type="noConversion"/>
  </si>
  <si>
    <t>Resveratrol</t>
    <phoneticPr fontId="0" type="noConversion"/>
  </si>
  <si>
    <t>Ribavirin (Copegus)</t>
    <phoneticPr fontId="0" type="noConversion"/>
  </si>
  <si>
    <t>Riboflavin (Vitamin B2)</t>
    <phoneticPr fontId="0" type="noConversion"/>
  </si>
  <si>
    <t>Rifabutin (Mycobutin)</t>
    <phoneticPr fontId="0" type="noConversion"/>
  </si>
  <si>
    <t>Rifampin (Rifadin, Rimactane)</t>
    <phoneticPr fontId="0" type="noConversion"/>
  </si>
  <si>
    <t>Rifapentine (Priftin)</t>
    <phoneticPr fontId="0" type="noConversion"/>
  </si>
  <si>
    <t>Rifaximin (Xifaxan)</t>
    <phoneticPr fontId="0" type="noConversion"/>
  </si>
  <si>
    <t>Riluzole (Rilutek)</t>
    <phoneticPr fontId="0" type="noConversion"/>
  </si>
  <si>
    <t>Rimantadine (Flumadine)</t>
    <phoneticPr fontId="0" type="noConversion"/>
  </si>
  <si>
    <t>Rimonabant (SR141716)</t>
    <phoneticPr fontId="0" type="noConversion"/>
  </si>
  <si>
    <t>Risedronate sodium</t>
    <phoneticPr fontId="0" type="noConversion"/>
  </si>
  <si>
    <t>Risedronic acid (Actonel)</t>
    <phoneticPr fontId="0" type="noConversion"/>
  </si>
  <si>
    <t>Risperidone (Risperdal)</t>
    <phoneticPr fontId="0" type="noConversion"/>
  </si>
  <si>
    <t>Ritodrine hydrochloride (Yutopar)</t>
    <phoneticPr fontId="0" type="noConversion"/>
  </si>
  <si>
    <t>Ritonavir</t>
    <phoneticPr fontId="0" type="noConversion"/>
  </si>
  <si>
    <t>Rivaroxaban (Xarelto)</t>
    <phoneticPr fontId="0" type="noConversion"/>
  </si>
  <si>
    <t>Rivastigmine tartrate (Exelon)</t>
    <phoneticPr fontId="0" type="noConversion"/>
  </si>
  <si>
    <t>Rizatriptan Benzoate (Maxalt)</t>
    <phoneticPr fontId="0" type="noConversion"/>
  </si>
  <si>
    <t>Rocuronium bromide</t>
    <phoneticPr fontId="0" type="noConversion"/>
  </si>
  <si>
    <t>Rofecoxib (Vioxx)</t>
    <phoneticPr fontId="0" type="noConversion"/>
  </si>
  <si>
    <t>Roflumilast (Daxas)</t>
    <phoneticPr fontId="0" type="noConversion"/>
  </si>
  <si>
    <t>Rolipram</t>
    <phoneticPr fontId="0" type="noConversion"/>
  </si>
  <si>
    <t>Rolitetracycline</t>
    <phoneticPr fontId="0" type="noConversion"/>
  </si>
  <si>
    <t>Ronidazole</t>
    <phoneticPr fontId="0" type="noConversion"/>
  </si>
  <si>
    <t>Ropinirole HCl</t>
    <phoneticPr fontId="0" type="noConversion"/>
  </si>
  <si>
    <t>Ropivacaine HCl</t>
    <phoneticPr fontId="0" type="noConversion"/>
  </si>
  <si>
    <t>Rosiglitazone HCl</t>
    <phoneticPr fontId="0" type="noConversion"/>
  </si>
  <si>
    <t>Rosiglitazone maleate</t>
    <phoneticPr fontId="0" type="noConversion"/>
  </si>
  <si>
    <t>Rosuvastatin calcium (Crestor)</t>
    <phoneticPr fontId="0" type="noConversion"/>
  </si>
  <si>
    <t>Roxatidine acetate HCl</t>
    <phoneticPr fontId="0" type="noConversion"/>
  </si>
  <si>
    <t>Roxithromycin (Roxl-150)</t>
    <phoneticPr fontId="0" type="noConversion"/>
  </si>
  <si>
    <t>Rufinamide (Banzel)</t>
    <phoneticPr fontId="0" type="noConversion"/>
  </si>
  <si>
    <t>Ruxolitinib (INCB018424)</t>
    <phoneticPr fontId="0" type="noConversion"/>
  </si>
  <si>
    <t>S-(+)-Rolipram</t>
    <phoneticPr fontId="0" type="noConversion"/>
  </si>
  <si>
    <t>Salbutamol sulfate (Albuterol)</t>
    <phoneticPr fontId="0" type="noConversion"/>
  </si>
  <si>
    <t>Salicylanilide</t>
    <phoneticPr fontId="0" type="noConversion"/>
  </si>
  <si>
    <t>Sarafloxacin HCl</t>
    <phoneticPr fontId="0" type="noConversion"/>
  </si>
  <si>
    <t>Saxagliptin (BMS-477118,Onglyza)</t>
    <phoneticPr fontId="0" type="noConversion"/>
  </si>
  <si>
    <t>Scopine</t>
    <phoneticPr fontId="0" type="noConversion"/>
  </si>
  <si>
    <t>Scopolamine hydrobromide</t>
    <phoneticPr fontId="0" type="noConversion"/>
  </si>
  <si>
    <t>Secnidazole (Flagentyl)</t>
    <phoneticPr fontId="0" type="noConversion"/>
  </si>
  <si>
    <t>Sertaconazole nitrate</t>
    <phoneticPr fontId="0" type="noConversion"/>
  </si>
  <si>
    <t>Sertraline HCl</t>
    <phoneticPr fontId="0" type="noConversion"/>
  </si>
  <si>
    <t>Sildenafil citrate</t>
    <phoneticPr fontId="0" type="noConversion"/>
  </si>
  <si>
    <t>Silodosin (Rapaflo)</t>
    <phoneticPr fontId="0" type="noConversion"/>
  </si>
  <si>
    <t>Simvastatin (Zocor)</t>
    <phoneticPr fontId="0" type="noConversion"/>
  </si>
  <si>
    <t>Sitafloxacin hydrate</t>
    <phoneticPr fontId="0" type="noConversion"/>
  </si>
  <si>
    <t>Sodium butyrate</t>
    <phoneticPr fontId="0" type="noConversion"/>
  </si>
  <si>
    <t xml:space="preserve">Sodium Monofluorophosphate  </t>
    <phoneticPr fontId="0" type="noConversion"/>
  </si>
  <si>
    <t>Sodium nitrite</t>
    <phoneticPr fontId="0" type="noConversion"/>
  </si>
  <si>
    <t>Sodium Nitroprusside</t>
    <phoneticPr fontId="0" type="noConversion"/>
  </si>
  <si>
    <t>Sodium orthovanadate</t>
    <phoneticPr fontId="0" type="noConversion"/>
  </si>
  <si>
    <t>Sodium salicylate</t>
    <phoneticPr fontId="0" type="noConversion"/>
  </si>
  <si>
    <t>Solifenacin succinate</t>
    <phoneticPr fontId="0" type="noConversion"/>
  </si>
  <si>
    <t>Sorafenib (Nexavar)</t>
    <phoneticPr fontId="0" type="noConversion"/>
  </si>
  <si>
    <t>Sotalol (Betapace)</t>
    <phoneticPr fontId="0" type="noConversion"/>
  </si>
  <si>
    <t>Sparfloxacin</t>
    <phoneticPr fontId="0" type="noConversion"/>
  </si>
  <si>
    <t>Spectinomycin  hydrochloride</t>
    <phoneticPr fontId="0" type="noConversion"/>
  </si>
  <si>
    <t>Spiramycin</t>
    <phoneticPr fontId="0" type="noConversion"/>
  </si>
  <si>
    <t>Stavudine</t>
    <phoneticPr fontId="0" type="noConversion"/>
  </si>
  <si>
    <t>Streptomycin sulfate</t>
    <phoneticPr fontId="0" type="noConversion"/>
  </si>
  <si>
    <t>Streptozotocin (Zanosar)</t>
    <phoneticPr fontId="0" type="noConversion"/>
  </si>
  <si>
    <t>Strontium ranelate (Protelos)</t>
    <phoneticPr fontId="0" type="noConversion"/>
  </si>
  <si>
    <t>Sulbactam</t>
    <phoneticPr fontId="0" type="noConversion"/>
  </si>
  <si>
    <t>Sulbactam sodium (Unasyn)</t>
    <phoneticPr fontId="0" type="noConversion"/>
  </si>
  <si>
    <t>sulfacetamide sodium</t>
    <phoneticPr fontId="0" type="noConversion"/>
  </si>
  <si>
    <t>Sulfadiazine</t>
    <phoneticPr fontId="0" type="noConversion"/>
  </si>
  <si>
    <t>Sulfadoxine (Sulphadoxine)</t>
    <phoneticPr fontId="0" type="noConversion"/>
  </si>
  <si>
    <t>Sulfamerazine</t>
    <phoneticPr fontId="0" type="noConversion"/>
  </si>
  <si>
    <t>Sulfameter (Bayrena)</t>
    <phoneticPr fontId="0" type="noConversion"/>
  </si>
  <si>
    <t>Sulfamethizole (Proklar)</t>
    <phoneticPr fontId="0" type="noConversion"/>
  </si>
  <si>
    <t>Sulfamethoxazole</t>
    <phoneticPr fontId="0" type="noConversion"/>
  </si>
  <si>
    <t>Sulfanilamide</t>
    <phoneticPr fontId="0" type="noConversion"/>
  </si>
  <si>
    <t>Sulfapyridine (Dagenan)</t>
    <phoneticPr fontId="0" type="noConversion"/>
  </si>
  <si>
    <t>Sulfasalazine (Azulfidine)</t>
    <phoneticPr fontId="0" type="noConversion"/>
  </si>
  <si>
    <t>Sulfathiazole</t>
    <phoneticPr fontId="0" type="noConversion"/>
  </si>
  <si>
    <t>Sulfisoxazole</t>
    <phoneticPr fontId="0" type="noConversion"/>
  </si>
  <si>
    <t>Sulindac (Clinoril)</t>
    <phoneticPr fontId="0" type="noConversion"/>
  </si>
  <si>
    <t>Sulphadimethoxine</t>
    <phoneticPr fontId="0" type="noConversion"/>
  </si>
  <si>
    <t>Suplatast tosylate</t>
    <phoneticPr fontId="0" type="noConversion"/>
  </si>
  <si>
    <t>Suprofen (Profenal)</t>
    <phoneticPr fontId="0" type="noConversion"/>
  </si>
  <si>
    <t>Tadalafil (Cialis)</t>
    <phoneticPr fontId="0" type="noConversion"/>
  </si>
  <si>
    <t>Talc</t>
    <phoneticPr fontId="0" type="noConversion"/>
  </si>
  <si>
    <t>TAME</t>
    <phoneticPr fontId="0" type="noConversion"/>
  </si>
  <si>
    <t>Tamoxifen Citrate (Nolvadex)</t>
    <phoneticPr fontId="0" type="noConversion"/>
  </si>
  <si>
    <t>Taurine</t>
    <phoneticPr fontId="0" type="noConversion"/>
  </si>
  <si>
    <t>Tazarotene (Avage)</t>
    <phoneticPr fontId="0" type="noConversion"/>
  </si>
  <si>
    <t>Tebipenem pivoxil (L-084)</t>
    <phoneticPr fontId="0" type="noConversion"/>
  </si>
  <si>
    <t>Teicoplanin</t>
    <phoneticPr fontId="0" type="noConversion"/>
  </si>
  <si>
    <t>Telaprevir (VX-950)</t>
    <phoneticPr fontId="0" type="noConversion"/>
  </si>
  <si>
    <t>Telbivudine (Sebivo, Tyzeka)</t>
    <phoneticPr fontId="0" type="noConversion"/>
  </si>
  <si>
    <t>Temocapril HCl</t>
    <phoneticPr fontId="0" type="noConversion"/>
  </si>
  <si>
    <t>Teniposide (Vumon)</t>
    <phoneticPr fontId="0" type="noConversion"/>
  </si>
  <si>
    <t>Tenofovir (Viread)</t>
    <phoneticPr fontId="0" type="noConversion"/>
  </si>
  <si>
    <t>Tenofovir Disoproxil Fumarate</t>
    <phoneticPr fontId="0" type="noConversion"/>
  </si>
  <si>
    <t>Tenoxicam (Mobiflex)</t>
    <phoneticPr fontId="0" type="noConversion"/>
  </si>
  <si>
    <t>Terazosin HCl (Hytrin)</t>
    <phoneticPr fontId="0" type="noConversion"/>
  </si>
  <si>
    <t>Terbinafine (Lamisil, Terbinex)</t>
    <phoneticPr fontId="0" type="noConversion"/>
  </si>
  <si>
    <t>Terbinafine hydrochloride (Lamisil)</t>
    <phoneticPr fontId="0" type="noConversion"/>
  </si>
  <si>
    <t>Terfenadine</t>
    <phoneticPr fontId="0" type="noConversion"/>
  </si>
  <si>
    <t>Teriflunomide</t>
    <phoneticPr fontId="0" type="noConversion"/>
  </si>
  <si>
    <t>Tetracaine hydrochloride (Pontocaine)</t>
    <phoneticPr fontId="0" type="noConversion"/>
  </si>
  <si>
    <t>Tetracycline HCl</t>
    <phoneticPr fontId="0" type="noConversion"/>
  </si>
  <si>
    <t>tetrahydrozoline hydrochloride</t>
    <phoneticPr fontId="0" type="noConversion"/>
  </si>
  <si>
    <t>Tetramisole HCl</t>
    <phoneticPr fontId="0" type="noConversion"/>
  </si>
  <si>
    <t>Thalidomide</t>
    <phoneticPr fontId="0" type="noConversion"/>
  </si>
  <si>
    <t>Thiabendazole</t>
    <phoneticPr fontId="0" type="noConversion"/>
  </si>
  <si>
    <t>Thiamine HCl (Vitamin B1)</t>
    <phoneticPr fontId="0" type="noConversion"/>
  </si>
  <si>
    <t>Thiamphenicol (Thiophenicol)</t>
    <phoneticPr fontId="0" type="noConversion"/>
  </si>
  <si>
    <t>Thioguanine</t>
    <phoneticPr fontId="0" type="noConversion"/>
  </si>
  <si>
    <t>Thiostrepton</t>
    <phoneticPr fontId="0" type="noConversion"/>
  </si>
  <si>
    <t>Thonzonium Bromide</t>
    <phoneticPr fontId="0" type="noConversion"/>
  </si>
  <si>
    <t>Tianeptine sodium</t>
    <phoneticPr fontId="0" type="noConversion"/>
  </si>
  <si>
    <t>Ticagrelor</t>
    <phoneticPr fontId="0" type="noConversion"/>
  </si>
  <si>
    <t>Ticlopidine HCl</t>
    <phoneticPr fontId="0" type="noConversion"/>
  </si>
  <si>
    <t>Tigecycline</t>
    <phoneticPr fontId="0" type="noConversion"/>
  </si>
  <si>
    <t>tinidazole</t>
    <phoneticPr fontId="0" type="noConversion"/>
  </si>
  <si>
    <t>Tioconazole</t>
    <phoneticPr fontId="0" type="noConversion"/>
  </si>
  <si>
    <t>Tiopronin (Thiola)</t>
    <phoneticPr fontId="0" type="noConversion"/>
  </si>
  <si>
    <t>Tiotropium Bromide hydrate</t>
    <phoneticPr fontId="0" type="noConversion"/>
  </si>
  <si>
    <t>Tizanidine HCl</t>
    <phoneticPr fontId="0" type="noConversion"/>
  </si>
  <si>
    <t>Tobramycin</t>
    <phoneticPr fontId="0" type="noConversion"/>
  </si>
  <si>
    <t>Tolcapone</t>
    <phoneticPr fontId="0" type="noConversion"/>
  </si>
  <si>
    <t>Tolmetin Sodium</t>
    <phoneticPr fontId="0" type="noConversion"/>
  </si>
  <si>
    <t>Tolnaftate</t>
    <phoneticPr fontId="0" type="noConversion"/>
  </si>
  <si>
    <t>Tolterodine tartrate (Detrol LA)</t>
    <phoneticPr fontId="0" type="noConversion"/>
  </si>
  <si>
    <t>toltrazuril</t>
    <phoneticPr fontId="0" type="noConversion"/>
  </si>
  <si>
    <t>Tolvaptan (OPC-41061)</t>
    <phoneticPr fontId="0" type="noConversion"/>
  </si>
  <si>
    <t>Topiramate</t>
    <phoneticPr fontId="0" type="noConversion"/>
  </si>
  <si>
    <t>Topotecan HCl</t>
    <phoneticPr fontId="0" type="noConversion"/>
  </si>
  <si>
    <t>Torsemide (Demadex)</t>
    <phoneticPr fontId="0" type="noConversion"/>
  </si>
  <si>
    <t>Tranexamic acid (Transamin)</t>
    <phoneticPr fontId="0" type="noConversion"/>
  </si>
  <si>
    <t>Tranilast (SB 252218)</t>
    <phoneticPr fontId="0" type="noConversion"/>
  </si>
  <si>
    <t>Trazodone hydrochloride (Desyrel)</t>
    <phoneticPr fontId="0" type="noConversion"/>
  </si>
  <si>
    <t>Tretinoin (Aberela)</t>
    <phoneticPr fontId="0" type="noConversion"/>
  </si>
  <si>
    <t>Trichlormethiazide (Achletin)</t>
    <phoneticPr fontId="0" type="noConversion"/>
  </si>
  <si>
    <t>Triclabendazole</t>
    <phoneticPr fontId="0" type="noConversion"/>
  </si>
  <si>
    <t>Trifluoperazine 2HCl</t>
    <phoneticPr fontId="0" type="noConversion"/>
  </si>
  <si>
    <t>Triflupromazine HCl</t>
    <phoneticPr fontId="0" type="noConversion"/>
  </si>
  <si>
    <t>Trifluridine (Viroptic)</t>
    <phoneticPr fontId="0" type="noConversion"/>
  </si>
  <si>
    <t>Triflusal</t>
    <phoneticPr fontId="0" type="noConversion"/>
  </si>
  <si>
    <t>Trilostane</t>
    <phoneticPr fontId="0" type="noConversion"/>
  </si>
  <si>
    <t>Trimebutine</t>
    <phoneticPr fontId="0" type="noConversion"/>
  </si>
  <si>
    <t>Tripelennamine HCl</t>
    <phoneticPr fontId="0" type="noConversion"/>
  </si>
  <si>
    <t>Trometamol</t>
    <phoneticPr fontId="0" type="noConversion"/>
  </si>
  <si>
    <t>Tropicamide</t>
    <phoneticPr fontId="0" type="noConversion"/>
  </si>
  <si>
    <t>Tropisetron</t>
    <phoneticPr fontId="0" type="noConversion"/>
  </si>
  <si>
    <t>Troxipide</t>
    <phoneticPr fontId="0" type="noConversion"/>
  </si>
  <si>
    <t>Tylosin tartrate</t>
    <phoneticPr fontId="0" type="noConversion"/>
  </si>
  <si>
    <t>Ubenimex (Bestatin)</t>
    <phoneticPr fontId="0" type="noConversion"/>
  </si>
  <si>
    <t>Urapidil HCl</t>
    <phoneticPr fontId="0" type="noConversion"/>
  </si>
  <si>
    <t>Uridine</t>
    <phoneticPr fontId="0" type="noConversion"/>
  </si>
  <si>
    <t>Ursodiol (Actigal Urso)</t>
    <phoneticPr fontId="0" type="noConversion"/>
  </si>
  <si>
    <t>Valaciclovir HCl</t>
    <phoneticPr fontId="0" type="noConversion"/>
  </si>
  <si>
    <t>valganciclovir hydrochloride</t>
    <phoneticPr fontId="0" type="noConversion"/>
  </si>
  <si>
    <t>Valsartan (Diovan)</t>
    <phoneticPr fontId="0" type="noConversion"/>
  </si>
  <si>
    <t>Vancomycin HCl (Vancocin)</t>
    <phoneticPr fontId="0" type="noConversion"/>
  </si>
  <si>
    <t>Vandetanib (Zactima)</t>
    <phoneticPr fontId="0" type="noConversion"/>
  </si>
  <si>
    <t>Vardenafil (Vivanza)</t>
    <phoneticPr fontId="0" type="noConversion"/>
  </si>
  <si>
    <t>Varenicline tartrate</t>
    <phoneticPr fontId="0" type="noConversion"/>
  </si>
  <si>
    <t>Vecuronium Bromide</t>
    <phoneticPr fontId="0" type="noConversion"/>
  </si>
  <si>
    <t>Vemurafenib (PLX4032)</t>
    <phoneticPr fontId="0" type="noConversion"/>
  </si>
  <si>
    <t>Venlafaxine</t>
    <phoneticPr fontId="0" type="noConversion"/>
  </si>
  <si>
    <t>Verteporfin (Visudyne)</t>
    <phoneticPr fontId="0" type="noConversion"/>
  </si>
  <si>
    <t>Vidarabine (Vira-A)</t>
    <phoneticPr fontId="0" type="noConversion"/>
  </si>
  <si>
    <t>Vildagliptin (LAF-237)</t>
    <phoneticPr fontId="0" type="noConversion"/>
  </si>
  <si>
    <t>Vinblastine</t>
    <phoneticPr fontId="0" type="noConversion"/>
  </si>
  <si>
    <t>Vinorelbine (Navelbine)</t>
    <phoneticPr fontId="0" type="noConversion"/>
  </si>
  <si>
    <t>Vinpocetine (Cavinton)</t>
    <phoneticPr fontId="0" type="noConversion"/>
  </si>
  <si>
    <t>Vitamin B12</t>
    <phoneticPr fontId="0" type="noConversion"/>
  </si>
  <si>
    <t>Vitamin D2</t>
    <phoneticPr fontId="0" type="noConversion"/>
  </si>
  <si>
    <t>Vitamin D3 (Cholecalciferol)</t>
    <phoneticPr fontId="0" type="noConversion"/>
  </si>
  <si>
    <t>Voriconazole</t>
    <phoneticPr fontId="0" type="noConversion"/>
  </si>
  <si>
    <t>Vorinostat (SAHA)</t>
    <phoneticPr fontId="0" type="noConversion"/>
  </si>
  <si>
    <t>XL-184 (Cabozantinib)</t>
    <phoneticPr fontId="0" type="noConversion"/>
  </si>
  <si>
    <t>Xylazine HCl</t>
    <phoneticPr fontId="0" type="noConversion"/>
  </si>
  <si>
    <t>Xylometazoline HCl</t>
    <phoneticPr fontId="0" type="noConversion"/>
  </si>
  <si>
    <t>Xylose</t>
    <phoneticPr fontId="0" type="noConversion"/>
  </si>
  <si>
    <t>Zalcitabine</t>
    <phoneticPr fontId="0" type="noConversion"/>
  </si>
  <si>
    <t>Zaltoprofen</t>
    <phoneticPr fontId="0" type="noConversion"/>
  </si>
  <si>
    <t>Zidovudine (Retrovir)</t>
    <phoneticPr fontId="0" type="noConversion"/>
  </si>
  <si>
    <t>Zileuton</t>
    <phoneticPr fontId="0" type="noConversion"/>
  </si>
  <si>
    <t>Ziprasidone hydrochloride</t>
    <phoneticPr fontId="0" type="noConversion"/>
  </si>
  <si>
    <t>Zoledronic Acid (Zoledronate)</t>
    <phoneticPr fontId="0" type="noConversion"/>
  </si>
  <si>
    <t>Zolmitriptan (Zomig)</t>
    <phoneticPr fontId="0" type="noConversion"/>
  </si>
  <si>
    <t>Zonisamide</t>
    <phoneticPr fontId="0" type="noConversion"/>
  </si>
  <si>
    <t>Drug Name</t>
  </si>
  <si>
    <t>Experimental Condition (compared to control)</t>
  </si>
  <si>
    <t>library</t>
  </si>
  <si>
    <t>adenovirus</t>
  </si>
  <si>
    <t>library +</t>
  </si>
  <si>
    <t>OVCAR4</t>
  </si>
  <si>
    <t>Ov4Carbo</t>
  </si>
  <si>
    <t>Procaine (Novocaine) HCl</t>
  </si>
  <si>
    <r>
      <rPr>
        <b/>
        <sz val="11"/>
        <color theme="1"/>
        <rFont val="Calibri"/>
        <family val="2"/>
        <scheme val="minor"/>
      </rPr>
      <t>Supplementary Data 2: Log2-surviving fraction of the drug screen in carboplatin-resistant HGSC</t>
    </r>
    <r>
      <rPr>
        <sz val="11"/>
        <color theme="1"/>
        <rFont val="Calibri"/>
        <family val="2"/>
        <scheme val="minor"/>
      </rPr>
      <t xml:space="preserve">
Complete list of log2-surviving fraction for each well of the compound library screen in OVCAR4 and Ov4Carbo cells. Results for all experimental conditions are shown including control-treated wells.  log2-surviving fraction (s.f) is shown following treatment of OVCAR4 and Ov4Cis with the indicated drugs. Library = s.f. in wells treated with compound library drug compared to vehicle treatment. Library + adenovirus = s.f. in wells treated with compound library drug + adenovirus compared to adenovirus alone. A color gradient was applied to s.f. scores for visualisation purposes (gradient minimum (red): -6; midpoint (white): 0; maximum (green): 6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_);\(0\)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Verdana"/>
      <family val="2"/>
    </font>
    <font>
      <b/>
      <sz val="11"/>
      <name val="Verdana"/>
      <family val="2"/>
    </font>
    <font>
      <sz val="11"/>
      <name val="Arial"/>
      <family val="2"/>
    </font>
    <font>
      <sz val="11"/>
      <name val="Verdana"/>
      <family val="2"/>
    </font>
    <font>
      <sz val="11"/>
      <name val="Verdana"/>
    </font>
    <font>
      <b/>
      <sz val="10"/>
      <color theme="1"/>
      <name val="Verdana"/>
      <family val="2"/>
    </font>
    <font>
      <sz val="10"/>
      <color theme="1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justify" vertical="center"/>
    </xf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justify" vertical="center" wrapText="1"/>
    </xf>
    <xf numFmtId="0" fontId="0" fillId="0" borderId="0" xfId="0" applyFont="1" applyAlignment="1">
      <alignment horizontal="justify" vertical="center"/>
    </xf>
    <xf numFmtId="0" fontId="0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164" fontId="8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64" fontId="8" fillId="0" borderId="1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justify" vertical="center" wrapText="1"/>
    </xf>
    <xf numFmtId="0" fontId="0" fillId="0" borderId="0" xfId="0" applyAlignment="1">
      <alignment horizontal="justify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1183"/>
  <sheetViews>
    <sheetView tabSelected="1" workbookViewId="0">
      <selection sqref="A1:G1"/>
    </sheetView>
  </sheetViews>
  <sheetFormatPr defaultRowHeight="15" x14ac:dyDescent="0.25"/>
  <cols>
    <col min="1" max="1" width="9.140625" style="13" customWidth="1"/>
    <col min="2" max="2" width="5.140625" style="13" customWidth="1"/>
    <col min="3" max="3" width="36.7109375" style="8" customWidth="1"/>
    <col min="4" max="7" width="11.7109375" style="5" customWidth="1"/>
    <col min="8" max="16384" width="9.140625" style="5"/>
  </cols>
  <sheetData>
    <row r="1" spans="1:7" s="7" customFormat="1" ht="120.75" customHeight="1" x14ac:dyDescent="0.25">
      <c r="A1" s="22" t="s">
        <v>1295</v>
      </c>
      <c r="B1" s="23"/>
      <c r="C1" s="23"/>
      <c r="D1" s="23"/>
      <c r="E1" s="23"/>
      <c r="F1" s="23"/>
      <c r="G1" s="23"/>
    </row>
    <row r="2" spans="1:7" s="7" customFormat="1" ht="14.25" customHeight="1" x14ac:dyDescent="0.25">
      <c r="A2" s="11"/>
      <c r="B2" s="12"/>
      <c r="C2" s="9"/>
      <c r="D2" s="9"/>
      <c r="E2" s="9"/>
      <c r="F2" s="9"/>
      <c r="G2" s="9"/>
    </row>
    <row r="3" spans="1:7" x14ac:dyDescent="0.25">
      <c r="A3" s="10" t="s">
        <v>0</v>
      </c>
      <c r="C3" s="4"/>
      <c r="D3" s="21" t="s">
        <v>1292</v>
      </c>
      <c r="E3" s="21"/>
      <c r="F3" s="21" t="s">
        <v>1293</v>
      </c>
      <c r="G3" s="21"/>
    </row>
    <row r="4" spans="1:7" x14ac:dyDescent="0.25">
      <c r="A4" s="10"/>
      <c r="C4" s="4"/>
      <c r="D4" s="6"/>
      <c r="E4" s="6" t="s">
        <v>1291</v>
      </c>
      <c r="F4" s="6"/>
      <c r="G4" s="6" t="s">
        <v>1291</v>
      </c>
    </row>
    <row r="5" spans="1:7" x14ac:dyDescent="0.25">
      <c r="A5" s="14" t="s">
        <v>1288</v>
      </c>
      <c r="B5" s="15"/>
      <c r="C5" s="2"/>
      <c r="D5" s="6" t="s">
        <v>1289</v>
      </c>
      <c r="E5" s="6" t="s">
        <v>1290</v>
      </c>
      <c r="F5" s="6" t="s">
        <v>1289</v>
      </c>
      <c r="G5" s="6" t="s">
        <v>1290</v>
      </c>
    </row>
    <row r="6" spans="1:7" x14ac:dyDescent="0.25">
      <c r="A6" s="15" t="s">
        <v>1</v>
      </c>
      <c r="B6" s="15" t="s">
        <v>2</v>
      </c>
      <c r="C6" s="1" t="s">
        <v>1287</v>
      </c>
    </row>
    <row r="7" spans="1:7" x14ac:dyDescent="0.25">
      <c r="A7" s="18" t="s">
        <v>5</v>
      </c>
      <c r="B7" s="16" t="s">
        <v>6</v>
      </c>
      <c r="C7" s="3" t="s">
        <v>411</v>
      </c>
      <c r="D7" s="5">
        <v>-0.25605493455881084</v>
      </c>
      <c r="E7" s="5">
        <v>-0.18980107516568628</v>
      </c>
      <c r="F7" s="5">
        <v>0.3123970970912226</v>
      </c>
      <c r="G7" s="5">
        <v>0.44922681941851234</v>
      </c>
    </row>
    <row r="8" spans="1:7" x14ac:dyDescent="0.25">
      <c r="A8" s="18" t="s">
        <v>7</v>
      </c>
      <c r="B8" s="16" t="s">
        <v>8</v>
      </c>
      <c r="C8" s="3" t="s">
        <v>9</v>
      </c>
      <c r="D8" s="5">
        <v>0.14132195930655769</v>
      </c>
      <c r="E8" s="5">
        <v>0.57928919226055076</v>
      </c>
      <c r="F8" s="5">
        <v>-8.8916541707268787E-2</v>
      </c>
      <c r="G8" s="5">
        <v>0.56217000247205018</v>
      </c>
    </row>
    <row r="9" spans="1:7" x14ac:dyDescent="0.25">
      <c r="A9" s="18" t="s">
        <v>10</v>
      </c>
      <c r="B9" s="16" t="s">
        <v>11</v>
      </c>
      <c r="C9" s="3" t="s">
        <v>12</v>
      </c>
      <c r="D9" s="5">
        <v>0.56923123729408687</v>
      </c>
      <c r="E9" s="5">
        <v>1.3655768688688683</v>
      </c>
      <c r="F9" s="5">
        <v>0.81266340256647185</v>
      </c>
      <c r="G9" s="5">
        <v>0.46077550453761007</v>
      </c>
    </row>
    <row r="10" spans="1:7" x14ac:dyDescent="0.25">
      <c r="A10" s="18" t="s">
        <v>13</v>
      </c>
      <c r="B10" s="16" t="s">
        <v>14</v>
      </c>
      <c r="C10" s="3" t="s">
        <v>15</v>
      </c>
      <c r="D10" s="5">
        <v>-4.3539936614620123</v>
      </c>
      <c r="E10" s="5">
        <v>-4.5582076813005115</v>
      </c>
      <c r="F10" s="5">
        <v>-5.9573860973557187</v>
      </c>
      <c r="G10" s="5">
        <v>-1.7040543085525324</v>
      </c>
    </row>
    <row r="11" spans="1:7" x14ac:dyDescent="0.25">
      <c r="A11" s="18" t="s">
        <v>16</v>
      </c>
      <c r="B11" s="19" t="s">
        <v>17</v>
      </c>
      <c r="C11" s="3" t="s">
        <v>412</v>
      </c>
      <c r="D11" s="5">
        <v>0.32129853086549426</v>
      </c>
      <c r="E11" s="5">
        <v>0.38612891780405756</v>
      </c>
      <c r="F11" s="5">
        <v>-5.6700900667412997</v>
      </c>
      <c r="G11" s="5">
        <v>0.18879811231328258</v>
      </c>
    </row>
    <row r="12" spans="1:7" x14ac:dyDescent="0.25">
      <c r="A12" s="18" t="s">
        <v>18</v>
      </c>
      <c r="B12" s="16" t="s">
        <v>19</v>
      </c>
      <c r="C12" s="3" t="s">
        <v>413</v>
      </c>
      <c r="D12" s="5">
        <v>-1.9716421392110033</v>
      </c>
      <c r="E12" s="5">
        <v>-6.9311732488513114</v>
      </c>
      <c r="F12" s="5">
        <v>-8.7665929969203038</v>
      </c>
      <c r="G12" s="5">
        <v>-5.0508298248856542</v>
      </c>
    </row>
    <row r="13" spans="1:7" x14ac:dyDescent="0.25">
      <c r="A13" s="18" t="s">
        <v>5</v>
      </c>
      <c r="B13" s="19" t="s">
        <v>20</v>
      </c>
      <c r="C13" s="3" t="s">
        <v>21</v>
      </c>
      <c r="D13" s="5">
        <v>0.71899601238207134</v>
      </c>
      <c r="E13" s="5">
        <v>0.57716962899874347</v>
      </c>
      <c r="F13" s="5">
        <v>0.53429467811227549</v>
      </c>
      <c r="G13" s="5">
        <v>-3.2452931756606941E-2</v>
      </c>
    </row>
    <row r="14" spans="1:7" x14ac:dyDescent="0.25">
      <c r="A14" s="18" t="s">
        <v>22</v>
      </c>
      <c r="B14" s="16" t="s">
        <v>14</v>
      </c>
      <c r="C14" s="3" t="s">
        <v>414</v>
      </c>
      <c r="D14" s="5">
        <v>0.62322417245664941</v>
      </c>
      <c r="E14" s="5">
        <v>0.5658519791947707</v>
      </c>
      <c r="F14" s="5">
        <v>1.4343819849287673</v>
      </c>
      <c r="G14" s="5">
        <v>0.63722496022723851</v>
      </c>
    </row>
    <row r="15" spans="1:7" x14ac:dyDescent="0.25">
      <c r="A15" s="18" t="s">
        <v>7</v>
      </c>
      <c r="B15" s="16" t="s">
        <v>23</v>
      </c>
      <c r="C15" s="3" t="s">
        <v>24</v>
      </c>
      <c r="D15" s="5">
        <v>0.60341619372992117</v>
      </c>
      <c r="E15" s="5">
        <v>-7.7749519156866604</v>
      </c>
      <c r="F15" s="5">
        <v>-11.378954707750239</v>
      </c>
      <c r="G15" s="5">
        <v>-6.3327238323924382</v>
      </c>
    </row>
    <row r="16" spans="1:7" x14ac:dyDescent="0.25">
      <c r="A16" s="18" t="s">
        <v>5</v>
      </c>
      <c r="B16" s="16" t="s">
        <v>25</v>
      </c>
      <c r="C16" s="3" t="s">
        <v>415</v>
      </c>
      <c r="D16" s="5">
        <v>0.16697685500908543</v>
      </c>
      <c r="E16" s="5">
        <v>0.22202777714003771</v>
      </c>
      <c r="F16" s="5">
        <v>0.60223381157525879</v>
      </c>
      <c r="G16" s="5">
        <v>4.0895056947499633</v>
      </c>
    </row>
    <row r="17" spans="1:7" x14ac:dyDescent="0.25">
      <c r="A17" s="18" t="s">
        <v>18</v>
      </c>
      <c r="B17" s="16" t="s">
        <v>26</v>
      </c>
      <c r="C17" s="3" t="s">
        <v>416</v>
      </c>
      <c r="D17" s="5">
        <v>-7.0664221581027462</v>
      </c>
      <c r="E17" s="5">
        <v>-0.33730711990106682</v>
      </c>
      <c r="F17" s="5">
        <v>1.2982175461960592</v>
      </c>
      <c r="G17" s="5">
        <v>1.136827697149926</v>
      </c>
    </row>
    <row r="18" spans="1:7" x14ac:dyDescent="0.25">
      <c r="A18" s="18" t="s">
        <v>13</v>
      </c>
      <c r="B18" s="16" t="s">
        <v>27</v>
      </c>
      <c r="C18" s="3" t="s">
        <v>28</v>
      </c>
      <c r="D18" s="5">
        <v>-0.37887506938577981</v>
      </c>
      <c r="E18" s="5">
        <v>-1.3476181015217066</v>
      </c>
      <c r="F18" s="5">
        <v>-0.4817288249418567</v>
      </c>
      <c r="G18" s="5">
        <v>0.66552713614108105</v>
      </c>
    </row>
    <row r="19" spans="1:7" x14ac:dyDescent="0.25">
      <c r="A19" s="18" t="s">
        <v>18</v>
      </c>
      <c r="B19" s="16" t="s">
        <v>29</v>
      </c>
      <c r="C19" s="3" t="s">
        <v>417</v>
      </c>
      <c r="D19" s="5">
        <v>0.94347309652659983</v>
      </c>
      <c r="E19" s="5">
        <v>-0.79754735440700752</v>
      </c>
      <c r="F19" s="5">
        <v>-4.7199442009733987</v>
      </c>
      <c r="G19" s="5">
        <v>-2.8819643255135468</v>
      </c>
    </row>
    <row r="20" spans="1:7" x14ac:dyDescent="0.25">
      <c r="A20" s="18" t="s">
        <v>30</v>
      </c>
      <c r="B20" s="16" t="s">
        <v>31</v>
      </c>
      <c r="C20" s="3" t="s">
        <v>418</v>
      </c>
      <c r="D20" s="5">
        <v>0.15803859968944717</v>
      </c>
      <c r="E20" s="5">
        <v>1.2005684093750957</v>
      </c>
      <c r="F20" s="5">
        <v>0.48132450142195438</v>
      </c>
      <c r="G20" s="5">
        <v>0.60019370269941807</v>
      </c>
    </row>
    <row r="21" spans="1:7" x14ac:dyDescent="0.25">
      <c r="A21" s="18" t="s">
        <v>18</v>
      </c>
      <c r="B21" s="16" t="s">
        <v>32</v>
      </c>
      <c r="C21" s="3" t="s">
        <v>419</v>
      </c>
      <c r="D21" s="5">
        <v>1.9666686905763144</v>
      </c>
      <c r="E21" s="5">
        <v>1.6071451303534814</v>
      </c>
      <c r="F21" s="5">
        <v>3.1520645658422883</v>
      </c>
      <c r="G21" s="5">
        <v>1.0454628320122219</v>
      </c>
    </row>
    <row r="22" spans="1:7" x14ac:dyDescent="0.25">
      <c r="A22" s="18" t="s">
        <v>5</v>
      </c>
      <c r="B22" s="16" t="s">
        <v>33</v>
      </c>
      <c r="C22" s="3" t="s">
        <v>420</v>
      </c>
      <c r="D22" s="5">
        <v>1.1627852010614605</v>
      </c>
      <c r="E22" s="5">
        <v>1.036238791607853</v>
      </c>
      <c r="F22" s="5">
        <v>-1.2557299471665895</v>
      </c>
      <c r="G22" s="5">
        <v>-0.22847955723866978</v>
      </c>
    </row>
    <row r="23" spans="1:7" x14ac:dyDescent="0.25">
      <c r="A23" s="18" t="s">
        <v>7</v>
      </c>
      <c r="B23" s="16" t="s">
        <v>34</v>
      </c>
      <c r="C23" s="3" t="s">
        <v>421</v>
      </c>
      <c r="D23" s="5">
        <v>0.47076264481648011</v>
      </c>
      <c r="E23" s="5">
        <v>8.0833775559950888E-2</v>
      </c>
      <c r="F23" s="5">
        <v>0.20652481036650425</v>
      </c>
      <c r="G23" s="5">
        <v>-0.62447464022838906</v>
      </c>
    </row>
    <row r="24" spans="1:7" x14ac:dyDescent="0.25">
      <c r="A24" s="18" t="s">
        <v>35</v>
      </c>
      <c r="B24" s="16" t="s">
        <v>36</v>
      </c>
      <c r="C24" s="3" t="s">
        <v>422</v>
      </c>
      <c r="D24" s="5">
        <v>2.094016520415809E-2</v>
      </c>
      <c r="E24" s="5">
        <v>0.10230197267030669</v>
      </c>
      <c r="F24" s="5">
        <v>-1.4005287824508106</v>
      </c>
      <c r="G24" s="5">
        <v>7.9086284608154714E-2</v>
      </c>
    </row>
    <row r="25" spans="1:7" x14ac:dyDescent="0.25">
      <c r="A25" s="18" t="s">
        <v>22</v>
      </c>
      <c r="B25" s="16" t="s">
        <v>37</v>
      </c>
      <c r="C25" s="3" t="s">
        <v>423</v>
      </c>
      <c r="D25" s="5">
        <v>0.41126187535704439</v>
      </c>
      <c r="E25" s="5">
        <v>0.17875869735918573</v>
      </c>
      <c r="F25" s="5">
        <v>-2.2646417531461651E-2</v>
      </c>
      <c r="G25" s="5">
        <v>-0.40073317428216693</v>
      </c>
    </row>
    <row r="26" spans="1:7" x14ac:dyDescent="0.25">
      <c r="A26" s="18" t="s">
        <v>38</v>
      </c>
      <c r="B26" s="16" t="s">
        <v>39</v>
      </c>
      <c r="C26" s="3" t="s">
        <v>424</v>
      </c>
      <c r="D26" s="5">
        <v>2.369730871045626</v>
      </c>
      <c r="E26" s="5">
        <v>0.59999698080208164</v>
      </c>
      <c r="F26" s="5">
        <v>0.33059124197390777</v>
      </c>
      <c r="G26" s="5">
        <v>6.7741791473559146E-2</v>
      </c>
    </row>
    <row r="27" spans="1:7" x14ac:dyDescent="0.25">
      <c r="A27" s="18" t="s">
        <v>30</v>
      </c>
      <c r="B27" s="16" t="s">
        <v>23</v>
      </c>
      <c r="C27" s="3" t="s">
        <v>425</v>
      </c>
      <c r="D27" s="5">
        <v>0.29300349756791005</v>
      </c>
      <c r="E27" s="5">
        <v>0.80166509649769946</v>
      </c>
      <c r="F27" s="5">
        <v>0.42707207789157542</v>
      </c>
      <c r="G27" s="5">
        <v>1.4647006464052936</v>
      </c>
    </row>
    <row r="28" spans="1:7" x14ac:dyDescent="0.25">
      <c r="A28" s="19" t="s">
        <v>40</v>
      </c>
      <c r="B28" s="19" t="s">
        <v>41</v>
      </c>
      <c r="C28" s="3" t="s">
        <v>426</v>
      </c>
      <c r="D28" s="5">
        <v>0.72432147545318104</v>
      </c>
      <c r="E28" s="5">
        <v>0.71604332328086051</v>
      </c>
      <c r="F28" s="5">
        <v>1.1732487896139971</v>
      </c>
      <c r="G28" s="5">
        <v>1.4681996391456926</v>
      </c>
    </row>
    <row r="29" spans="1:7" x14ac:dyDescent="0.25">
      <c r="A29" s="18" t="s">
        <v>30</v>
      </c>
      <c r="B29" s="16" t="s">
        <v>42</v>
      </c>
      <c r="C29" s="3" t="s">
        <v>427</v>
      </c>
      <c r="D29" s="5">
        <v>-0.50919116005999876</v>
      </c>
      <c r="E29" s="5">
        <v>-1.9141171175290559</v>
      </c>
      <c r="F29" s="5">
        <v>0.78504057768087898</v>
      </c>
      <c r="G29" s="5">
        <v>-0.25571168327375687</v>
      </c>
    </row>
    <row r="30" spans="1:7" x14ac:dyDescent="0.25">
      <c r="A30" s="18" t="s">
        <v>43</v>
      </c>
      <c r="B30" s="16" t="s">
        <v>25</v>
      </c>
      <c r="C30" s="3" t="s">
        <v>428</v>
      </c>
      <c r="D30" s="5">
        <v>-0.84220182354433215</v>
      </c>
      <c r="E30" s="5">
        <v>-6.1111368176250874E-2</v>
      </c>
      <c r="F30" s="5">
        <v>-4.0351533534174339E-2</v>
      </c>
      <c r="G30" s="5">
        <v>3.909534890146245E-3</v>
      </c>
    </row>
    <row r="31" spans="1:7" x14ac:dyDescent="0.25">
      <c r="A31" s="18" t="s">
        <v>3</v>
      </c>
      <c r="B31" s="16" t="s">
        <v>44</v>
      </c>
      <c r="C31" s="3" t="s">
        <v>429</v>
      </c>
      <c r="D31" s="5">
        <v>2.2852113757809041</v>
      </c>
      <c r="E31" s="5">
        <v>0.91958402344149626</v>
      </c>
      <c r="F31" s="5">
        <v>0.88175282253603404</v>
      </c>
      <c r="G31" s="5">
        <v>-0.51166442733385886</v>
      </c>
    </row>
    <row r="32" spans="1:7" x14ac:dyDescent="0.25">
      <c r="A32" s="18" t="s">
        <v>30</v>
      </c>
      <c r="B32" s="16" t="s">
        <v>45</v>
      </c>
      <c r="C32" s="3" t="s">
        <v>430</v>
      </c>
      <c r="D32" s="5">
        <v>-0.25454942037359252</v>
      </c>
      <c r="E32" s="5">
        <v>-1.2421537022290354</v>
      </c>
      <c r="F32" s="5">
        <v>0.39577319343028367</v>
      </c>
      <c r="G32" s="5">
        <v>-0.50885826656657396</v>
      </c>
    </row>
    <row r="33" spans="1:7" x14ac:dyDescent="0.25">
      <c r="A33" s="18" t="s">
        <v>18</v>
      </c>
      <c r="B33" s="16" t="s">
        <v>46</v>
      </c>
      <c r="C33" s="3" t="s">
        <v>431</v>
      </c>
      <c r="D33" s="5">
        <v>1.3142869806727286</v>
      </c>
      <c r="E33" s="5">
        <v>1.4148195867804527</v>
      </c>
      <c r="F33" s="5">
        <v>-1.6007174160922981</v>
      </c>
      <c r="G33" s="5">
        <v>-2.5789924768242387</v>
      </c>
    </row>
    <row r="34" spans="1:7" x14ac:dyDescent="0.25">
      <c r="A34" s="18" t="s">
        <v>47</v>
      </c>
      <c r="B34" s="16" t="s">
        <v>48</v>
      </c>
      <c r="C34" s="3" t="s">
        <v>49</v>
      </c>
      <c r="D34" s="5">
        <v>-1.4275106727874889</v>
      </c>
      <c r="E34" s="5">
        <v>-0.75111999671051088</v>
      </c>
      <c r="F34" s="5">
        <v>0.68310823430846002</v>
      </c>
      <c r="G34" s="5">
        <v>0.50534194107317976</v>
      </c>
    </row>
    <row r="35" spans="1:7" x14ac:dyDescent="0.25">
      <c r="A35" s="18" t="s">
        <v>50</v>
      </c>
      <c r="B35" s="16" t="s">
        <v>51</v>
      </c>
      <c r="C35" s="3" t="s">
        <v>432</v>
      </c>
      <c r="D35" s="5">
        <v>0.31400678186281666</v>
      </c>
      <c r="E35" s="5">
        <v>-0.49513839229728013</v>
      </c>
      <c r="F35" s="5">
        <v>-4.6244820592255785E-2</v>
      </c>
      <c r="G35" s="5">
        <v>0.16621430934951753</v>
      </c>
    </row>
    <row r="36" spans="1:7" x14ac:dyDescent="0.25">
      <c r="A36" s="18" t="s">
        <v>50</v>
      </c>
      <c r="B36" s="16" t="s">
        <v>52</v>
      </c>
      <c r="C36" s="3" t="s">
        <v>433</v>
      </c>
      <c r="D36" s="5">
        <v>-0.35981320826096858</v>
      </c>
      <c r="E36" s="5">
        <v>0.50531488776187983</v>
      </c>
      <c r="F36" s="5">
        <v>2.3640725302143083E-2</v>
      </c>
      <c r="G36" s="5">
        <v>1.4614389461461816</v>
      </c>
    </row>
    <row r="37" spans="1:7" x14ac:dyDescent="0.25">
      <c r="A37" s="18" t="s">
        <v>50</v>
      </c>
      <c r="B37" s="16" t="s">
        <v>53</v>
      </c>
      <c r="C37" s="3" t="s">
        <v>434</v>
      </c>
      <c r="D37" s="5">
        <v>0.27496608608305484</v>
      </c>
      <c r="E37" s="5">
        <v>-0.48228738488625328</v>
      </c>
      <c r="F37" s="5">
        <v>0.29921512168560621</v>
      </c>
      <c r="G37" s="5">
        <v>0.77728769294569144</v>
      </c>
    </row>
    <row r="38" spans="1:7" x14ac:dyDescent="0.25">
      <c r="A38" s="18" t="s">
        <v>40</v>
      </c>
      <c r="B38" s="16" t="s">
        <v>46</v>
      </c>
      <c r="C38" s="3" t="s">
        <v>435</v>
      </c>
      <c r="D38" s="5">
        <v>0.62732400007889499</v>
      </c>
      <c r="E38" s="5">
        <v>1.5457443915062654</v>
      </c>
      <c r="F38" s="5">
        <v>1.196543610192712</v>
      </c>
      <c r="G38" s="5">
        <v>1.8262010251822975</v>
      </c>
    </row>
    <row r="39" spans="1:7" x14ac:dyDescent="0.25">
      <c r="A39" s="18" t="s">
        <v>13</v>
      </c>
      <c r="B39" s="16" t="s">
        <v>8</v>
      </c>
      <c r="C39" s="3" t="s">
        <v>436</v>
      </c>
      <c r="D39" s="5">
        <v>-0.6732529909450693</v>
      </c>
      <c r="E39" s="5">
        <v>-0.39777691844535962</v>
      </c>
      <c r="F39" s="5">
        <v>0.16067464079008439</v>
      </c>
      <c r="G39" s="5">
        <v>-0.22705059051613338</v>
      </c>
    </row>
    <row r="40" spans="1:7" x14ac:dyDescent="0.25">
      <c r="A40" s="18" t="s">
        <v>5</v>
      </c>
      <c r="B40" s="16" t="s">
        <v>54</v>
      </c>
      <c r="C40" s="3" t="s">
        <v>437</v>
      </c>
      <c r="D40" s="5">
        <v>-0.88382580273207523</v>
      </c>
      <c r="E40" s="5">
        <v>-0.10505933430377104</v>
      </c>
      <c r="F40" s="5">
        <v>0.30258096635498749</v>
      </c>
      <c r="G40" s="5">
        <v>-3.4237911260694129E-2</v>
      </c>
    </row>
    <row r="41" spans="1:7" x14ac:dyDescent="0.25">
      <c r="A41" s="18" t="s">
        <v>18</v>
      </c>
      <c r="B41" s="16" t="s">
        <v>55</v>
      </c>
      <c r="C41" s="3" t="s">
        <v>438</v>
      </c>
      <c r="D41" s="5">
        <v>2.8690706720136112</v>
      </c>
      <c r="E41" s="5">
        <v>-0.47750094231046303</v>
      </c>
      <c r="F41" s="5">
        <v>-5.879692346801856</v>
      </c>
      <c r="G41" s="5">
        <v>-0.90349856534708339</v>
      </c>
    </row>
    <row r="42" spans="1:7" x14ac:dyDescent="0.25">
      <c r="A42" s="18" t="s">
        <v>18</v>
      </c>
      <c r="B42" s="16" t="s">
        <v>56</v>
      </c>
      <c r="C42" s="3" t="s">
        <v>439</v>
      </c>
      <c r="D42" s="5">
        <v>-7.2966464114871217</v>
      </c>
      <c r="E42" s="5">
        <v>-0.88730086794309115</v>
      </c>
      <c r="F42" s="5">
        <v>-14.251718652970743</v>
      </c>
      <c r="G42" s="5">
        <v>-7.8661580492683969</v>
      </c>
    </row>
    <row r="43" spans="1:7" x14ac:dyDescent="0.25">
      <c r="A43" s="18" t="s">
        <v>18</v>
      </c>
      <c r="B43" s="16" t="s">
        <v>57</v>
      </c>
      <c r="C43" s="3" t="s">
        <v>440</v>
      </c>
      <c r="D43" s="5">
        <v>1.3686887902141283</v>
      </c>
      <c r="E43" s="5">
        <v>0.59626191254894345</v>
      </c>
      <c r="F43" s="5">
        <v>1.6275317516132328</v>
      </c>
      <c r="G43" s="5">
        <v>1.1982028242091658</v>
      </c>
    </row>
    <row r="44" spans="1:7" x14ac:dyDescent="0.25">
      <c r="A44" s="18" t="s">
        <v>40</v>
      </c>
      <c r="B44" s="16" t="s">
        <v>33</v>
      </c>
      <c r="C44" s="3" t="s">
        <v>441</v>
      </c>
      <c r="D44" s="5">
        <v>-4.2871835768464468</v>
      </c>
      <c r="E44" s="5">
        <v>-5.2105346072571228</v>
      </c>
      <c r="F44" s="5">
        <v>-7.777487497002439</v>
      </c>
      <c r="G44" s="5">
        <v>-3.4316594458699794</v>
      </c>
    </row>
    <row r="45" spans="1:7" x14ac:dyDescent="0.25">
      <c r="A45" s="18" t="s">
        <v>30</v>
      </c>
      <c r="B45" s="16" t="s">
        <v>58</v>
      </c>
      <c r="C45" s="3" t="s">
        <v>59</v>
      </c>
      <c r="D45" s="5">
        <v>-1.2156328442148376</v>
      </c>
      <c r="E45" s="5">
        <v>-0.16481331387193551</v>
      </c>
      <c r="F45" s="5">
        <v>-2.5804319971667442</v>
      </c>
      <c r="G45" s="5">
        <v>-0.44318087245422444</v>
      </c>
    </row>
    <row r="46" spans="1:7" x14ac:dyDescent="0.25">
      <c r="A46" s="18" t="s">
        <v>40</v>
      </c>
      <c r="B46" s="16" t="s">
        <v>19</v>
      </c>
      <c r="C46" s="3" t="s">
        <v>442</v>
      </c>
      <c r="D46" s="5">
        <v>0.16521563665833477</v>
      </c>
      <c r="E46" s="5">
        <v>0.45607452018060574</v>
      </c>
      <c r="F46" s="5">
        <v>0.43075263800185143</v>
      </c>
      <c r="G46" s="5">
        <v>0.8818281083843027</v>
      </c>
    </row>
    <row r="47" spans="1:7" x14ac:dyDescent="0.25">
      <c r="A47" s="18" t="s">
        <v>7</v>
      </c>
      <c r="B47" s="16" t="s">
        <v>31</v>
      </c>
      <c r="C47" s="3" t="s">
        <v>60</v>
      </c>
      <c r="D47" s="5">
        <v>-7.1190412691527483</v>
      </c>
      <c r="E47" s="5">
        <v>-10.103796695237135</v>
      </c>
      <c r="F47" s="5">
        <v>-12.325223463115506</v>
      </c>
      <c r="G47" s="5">
        <v>-8.9922140923413565</v>
      </c>
    </row>
    <row r="48" spans="1:7" x14ac:dyDescent="0.25">
      <c r="A48" s="18" t="s">
        <v>40</v>
      </c>
      <c r="B48" s="16" t="s">
        <v>23</v>
      </c>
      <c r="C48" s="3" t="s">
        <v>61</v>
      </c>
      <c r="D48" s="5">
        <v>-0.56415433158725192</v>
      </c>
      <c r="E48" s="5">
        <v>-0.64410655288625429</v>
      </c>
      <c r="F48" s="5">
        <v>-1.6718163370232038</v>
      </c>
      <c r="G48" s="5">
        <v>-0.33556182801900752</v>
      </c>
    </row>
    <row r="49" spans="1:7" x14ac:dyDescent="0.25">
      <c r="A49" s="19" t="s">
        <v>43</v>
      </c>
      <c r="B49" s="19" t="s">
        <v>62</v>
      </c>
      <c r="C49" s="3" t="s">
        <v>443</v>
      </c>
      <c r="D49" s="5">
        <v>-0.16309351373710385</v>
      </c>
      <c r="E49" s="5">
        <v>0.60710744449053899</v>
      </c>
      <c r="F49" s="5">
        <v>-0.81963935090481288</v>
      </c>
      <c r="G49" s="5">
        <v>-2.0883766481964874</v>
      </c>
    </row>
    <row r="50" spans="1:7" x14ac:dyDescent="0.25">
      <c r="A50" s="18" t="s">
        <v>30</v>
      </c>
      <c r="B50" s="16" t="s">
        <v>32</v>
      </c>
      <c r="C50" s="3" t="s">
        <v>444</v>
      </c>
      <c r="D50" s="5">
        <v>0.22802670447020304</v>
      </c>
      <c r="E50" s="5">
        <v>-0.83063630602004523</v>
      </c>
      <c r="F50" s="5">
        <v>0.36478042545880579</v>
      </c>
      <c r="G50" s="5">
        <v>-0.17948504074817301</v>
      </c>
    </row>
    <row r="51" spans="1:7" x14ac:dyDescent="0.25">
      <c r="A51" s="18" t="s">
        <v>13</v>
      </c>
      <c r="B51" s="16" t="s">
        <v>63</v>
      </c>
      <c r="C51" s="3" t="s">
        <v>445</v>
      </c>
      <c r="D51" s="5">
        <v>-0.16887269565561741</v>
      </c>
      <c r="E51" s="5">
        <v>-0.92825400989418128</v>
      </c>
      <c r="F51" s="5">
        <v>0.38385084458718527</v>
      </c>
      <c r="G51" s="5">
        <v>0.37878402786172738</v>
      </c>
    </row>
    <row r="52" spans="1:7" x14ac:dyDescent="0.25">
      <c r="A52" s="18" t="s">
        <v>40</v>
      </c>
      <c r="B52" s="16" t="s">
        <v>64</v>
      </c>
      <c r="C52" s="3" t="s">
        <v>446</v>
      </c>
      <c r="D52" s="5">
        <v>-0.23958896800104623</v>
      </c>
      <c r="E52" s="5">
        <v>0.48025679596655646</v>
      </c>
      <c r="F52" s="5">
        <v>0.44835349812406416</v>
      </c>
      <c r="G52" s="5">
        <v>2.6004775760411851</v>
      </c>
    </row>
    <row r="53" spans="1:7" x14ac:dyDescent="0.25">
      <c r="A53" s="18" t="s">
        <v>5</v>
      </c>
      <c r="B53" s="16" t="s">
        <v>46</v>
      </c>
      <c r="C53" s="3" t="s">
        <v>447</v>
      </c>
      <c r="D53" s="5">
        <v>1.5896372769972933</v>
      </c>
      <c r="E53" s="5">
        <v>0.73151599142420998</v>
      </c>
      <c r="F53" s="5">
        <v>8.2531242349551073E-2</v>
      </c>
      <c r="G53" s="5">
        <v>0.97963969498907155</v>
      </c>
    </row>
    <row r="54" spans="1:7" x14ac:dyDescent="0.25">
      <c r="A54" s="19" t="s">
        <v>13</v>
      </c>
      <c r="B54" s="19" t="s">
        <v>65</v>
      </c>
      <c r="C54" s="3" t="s">
        <v>448</v>
      </c>
      <c r="D54" s="5">
        <v>1.3550069518953001</v>
      </c>
      <c r="E54" s="5">
        <v>-1.1258148814321618E-2</v>
      </c>
      <c r="F54" s="5">
        <v>0.23326867637945589</v>
      </c>
      <c r="G54" s="5">
        <v>-0.52207909186509593</v>
      </c>
    </row>
    <row r="55" spans="1:7" x14ac:dyDescent="0.25">
      <c r="A55" s="18" t="s">
        <v>40</v>
      </c>
      <c r="B55" s="16" t="s">
        <v>66</v>
      </c>
      <c r="C55" s="3" t="s">
        <v>449</v>
      </c>
      <c r="D55" s="5">
        <v>-0.95406350913198612</v>
      </c>
      <c r="E55" s="5">
        <v>-1.2765283144953319</v>
      </c>
      <c r="F55" s="5">
        <v>-0.90263187104375697</v>
      </c>
      <c r="G55" s="5">
        <v>-0.32160847085515309</v>
      </c>
    </row>
    <row r="56" spans="1:7" x14ac:dyDescent="0.25">
      <c r="A56" s="18" t="s">
        <v>5</v>
      </c>
      <c r="B56" s="16" t="s">
        <v>48</v>
      </c>
      <c r="C56" s="3" t="s">
        <v>450</v>
      </c>
      <c r="D56" s="5">
        <v>-1.1179811631674654</v>
      </c>
      <c r="E56" s="5">
        <v>-0.20729785579241902</v>
      </c>
      <c r="F56" s="5">
        <v>0.70730073328205267</v>
      </c>
      <c r="G56" s="5">
        <v>-0.60285220533041417</v>
      </c>
    </row>
    <row r="57" spans="1:7" x14ac:dyDescent="0.25">
      <c r="A57" s="19" t="s">
        <v>43</v>
      </c>
      <c r="B57" s="19" t="s">
        <v>67</v>
      </c>
      <c r="C57" s="3" t="s">
        <v>451</v>
      </c>
      <c r="D57" s="5">
        <v>-1.5640693416417177</v>
      </c>
      <c r="E57" s="5">
        <v>1.2315003339727904E-2</v>
      </c>
      <c r="F57" s="5">
        <v>1.3068518114369827</v>
      </c>
      <c r="G57" s="5">
        <v>-3.9095348901335989E-3</v>
      </c>
    </row>
    <row r="58" spans="1:7" x14ac:dyDescent="0.25">
      <c r="A58" s="18" t="s">
        <v>35</v>
      </c>
      <c r="B58" s="16" t="s">
        <v>68</v>
      </c>
      <c r="C58" s="3" t="s">
        <v>452</v>
      </c>
      <c r="D58" s="5">
        <v>-2.6226551597649445E-2</v>
      </c>
      <c r="E58" s="5">
        <v>-1.0160351911421963</v>
      </c>
      <c r="F58" s="5">
        <v>2.1320513115941933</v>
      </c>
      <c r="G58" s="5">
        <v>-1.8603356815717365</v>
      </c>
    </row>
    <row r="59" spans="1:7" ht="28.5" x14ac:dyDescent="0.25">
      <c r="A59" s="18" t="s">
        <v>13</v>
      </c>
      <c r="B59" s="16" t="s">
        <v>69</v>
      </c>
      <c r="C59" s="3" t="s">
        <v>70</v>
      </c>
      <c r="D59" s="5">
        <v>1.5046371336902877</v>
      </c>
      <c r="E59" s="5">
        <v>0.53539055866533802</v>
      </c>
      <c r="F59" s="5">
        <v>0.94591399305878043</v>
      </c>
      <c r="G59" s="5">
        <v>0.72966815518974959</v>
      </c>
    </row>
    <row r="60" spans="1:7" x14ac:dyDescent="0.25">
      <c r="A60" s="18" t="s">
        <v>13</v>
      </c>
      <c r="B60" s="16" t="s">
        <v>26</v>
      </c>
      <c r="C60" s="3" t="s">
        <v>453</v>
      </c>
      <c r="D60" s="5">
        <v>0.20578983036802695</v>
      </c>
      <c r="E60" s="5">
        <v>0.15857787205759394</v>
      </c>
      <c r="F60" s="5">
        <v>-0.25619263892917804</v>
      </c>
      <c r="G60" s="5">
        <v>4.1906820570186392E-3</v>
      </c>
    </row>
    <row r="61" spans="1:7" x14ac:dyDescent="0.25">
      <c r="A61" s="18" t="s">
        <v>13</v>
      </c>
      <c r="B61" s="16" t="s">
        <v>32</v>
      </c>
      <c r="C61" s="3" t="s">
        <v>71</v>
      </c>
      <c r="D61" s="5">
        <v>1.3720599421235629</v>
      </c>
      <c r="E61" s="5">
        <v>0.69780675020484062</v>
      </c>
      <c r="F61" s="5">
        <v>1.2574055236391646</v>
      </c>
      <c r="G61" s="5">
        <v>0.60732987787005777</v>
      </c>
    </row>
    <row r="62" spans="1:7" x14ac:dyDescent="0.25">
      <c r="A62" s="18" t="s">
        <v>16</v>
      </c>
      <c r="B62" s="19" t="s">
        <v>20</v>
      </c>
      <c r="C62" s="3" t="s">
        <v>454</v>
      </c>
      <c r="D62" s="5">
        <v>0.55652123704821777</v>
      </c>
      <c r="E62" s="5">
        <v>0.37895247167609047</v>
      </c>
      <c r="F62" s="5">
        <v>-7.5378686769989045</v>
      </c>
      <c r="G62" s="5">
        <v>-0.59140805202933655</v>
      </c>
    </row>
    <row r="63" spans="1:7" ht="28.5" x14ac:dyDescent="0.25">
      <c r="A63" s="18" t="s">
        <v>18</v>
      </c>
      <c r="B63" s="16" t="s">
        <v>72</v>
      </c>
      <c r="C63" s="3" t="s">
        <v>73</v>
      </c>
      <c r="D63" s="5">
        <v>-0.17431418021305722</v>
      </c>
      <c r="E63" s="5">
        <v>-1.0774001759099323</v>
      </c>
      <c r="F63" s="5">
        <v>-6.5495908893061001</v>
      </c>
      <c r="G63" s="5">
        <v>-2.9165109639735287</v>
      </c>
    </row>
    <row r="64" spans="1:7" x14ac:dyDescent="0.25">
      <c r="A64" s="18" t="s">
        <v>5</v>
      </c>
      <c r="B64" s="16" t="s">
        <v>27</v>
      </c>
      <c r="C64" s="3" t="s">
        <v>455</v>
      </c>
      <c r="D64" s="5">
        <v>0.53266590064921193</v>
      </c>
      <c r="E64" s="5">
        <v>0.11727157682453962</v>
      </c>
      <c r="F64" s="5">
        <v>-1.0241985536289746</v>
      </c>
      <c r="G64" s="5">
        <v>-0.92542299424260388</v>
      </c>
    </row>
    <row r="65" spans="1:7" x14ac:dyDescent="0.25">
      <c r="A65" s="18" t="s">
        <v>5</v>
      </c>
      <c r="B65" s="16" t="s">
        <v>74</v>
      </c>
      <c r="C65" s="3" t="s">
        <v>456</v>
      </c>
      <c r="D65" s="5">
        <v>0.67165916526844616</v>
      </c>
      <c r="E65" s="5">
        <v>-0.11376661626586278</v>
      </c>
      <c r="F65" s="5">
        <v>0.23106039262647116</v>
      </c>
      <c r="G65" s="5">
        <v>1.1882279378411438</v>
      </c>
    </row>
    <row r="66" spans="1:7" x14ac:dyDescent="0.25">
      <c r="A66" s="18" t="s">
        <v>10</v>
      </c>
      <c r="B66" s="16" t="s">
        <v>56</v>
      </c>
      <c r="C66" s="3" t="s">
        <v>75</v>
      </c>
      <c r="D66" s="5">
        <v>0.63220849800063639</v>
      </c>
      <c r="E66" s="5">
        <v>1.5598919956148298</v>
      </c>
      <c r="F66" s="5">
        <v>0.99102701456238929</v>
      </c>
      <c r="G66" s="5">
        <v>0.16905296944466114</v>
      </c>
    </row>
    <row r="67" spans="1:7" x14ac:dyDescent="0.25">
      <c r="A67" s="18" t="s">
        <v>30</v>
      </c>
      <c r="B67" s="16" t="s">
        <v>76</v>
      </c>
      <c r="C67" s="3" t="s">
        <v>457</v>
      </c>
      <c r="D67" s="5">
        <v>-0.6720350629302424</v>
      </c>
      <c r="E67" s="5">
        <v>0.5222034396444224</v>
      </c>
      <c r="F67" s="5">
        <v>2.462870087154477E-2</v>
      </c>
      <c r="G67" s="5">
        <v>9.3709465866448627E-2</v>
      </c>
    </row>
    <row r="68" spans="1:7" x14ac:dyDescent="0.25">
      <c r="A68" s="18" t="s">
        <v>22</v>
      </c>
      <c r="B68" s="16" t="s">
        <v>72</v>
      </c>
      <c r="C68" s="3" t="s">
        <v>458</v>
      </c>
      <c r="D68" s="5">
        <v>5.6120756333423102E-2</v>
      </c>
      <c r="E68" s="5">
        <v>0.55586858228825098</v>
      </c>
      <c r="F68" s="5">
        <v>-1.5425505219853299</v>
      </c>
      <c r="G68" s="5">
        <v>0.80434246638448659</v>
      </c>
    </row>
    <row r="69" spans="1:7" x14ac:dyDescent="0.25">
      <c r="A69" s="18" t="s">
        <v>47</v>
      </c>
      <c r="B69" s="16" t="s">
        <v>23</v>
      </c>
      <c r="C69" s="3" t="s">
        <v>459</v>
      </c>
      <c r="D69" s="5">
        <v>0.12367338917457162</v>
      </c>
      <c r="E69" s="5">
        <v>-0.75858194874306739</v>
      </c>
      <c r="F69" s="5">
        <v>-0.37386210548321136</v>
      </c>
      <c r="G69" s="5">
        <v>0.3021365169677957</v>
      </c>
    </row>
    <row r="70" spans="1:7" x14ac:dyDescent="0.25">
      <c r="A70" s="18" t="s">
        <v>47</v>
      </c>
      <c r="B70" s="16" t="s">
        <v>42</v>
      </c>
      <c r="C70" s="3" t="s">
        <v>460</v>
      </c>
      <c r="D70" s="5">
        <v>1.3316274159724681</v>
      </c>
      <c r="E70" s="5">
        <v>-0.22494157316582328</v>
      </c>
      <c r="F70" s="5">
        <v>-0.75846048162723501</v>
      </c>
      <c r="G70" s="5">
        <v>-1.0620422761958803</v>
      </c>
    </row>
    <row r="71" spans="1:7" x14ac:dyDescent="0.25">
      <c r="A71" s="18" t="s">
        <v>47</v>
      </c>
      <c r="B71" s="16" t="s">
        <v>45</v>
      </c>
      <c r="C71" s="3" t="s">
        <v>461</v>
      </c>
      <c r="D71" s="5">
        <v>0.83473153475358253</v>
      </c>
      <c r="E71" s="5">
        <v>0.39541159914316104</v>
      </c>
      <c r="F71" s="5">
        <v>-1.2280103673133436</v>
      </c>
      <c r="G71" s="5">
        <v>-0.40621628202118043</v>
      </c>
    </row>
    <row r="72" spans="1:7" x14ac:dyDescent="0.25">
      <c r="A72" s="18" t="s">
        <v>3</v>
      </c>
      <c r="B72" s="16" t="s">
        <v>48</v>
      </c>
      <c r="C72" s="3" t="s">
        <v>462</v>
      </c>
      <c r="D72" s="5">
        <v>6.3296422042741385E-2</v>
      </c>
      <c r="E72" s="5">
        <v>0.56715910188526419</v>
      </c>
      <c r="F72" s="5">
        <v>-8.5693374860779922E-2</v>
      </c>
      <c r="G72" s="5">
        <v>0.71832064995023792</v>
      </c>
    </row>
    <row r="73" spans="1:7" x14ac:dyDescent="0.25">
      <c r="A73" s="18" t="s">
        <v>16</v>
      </c>
      <c r="B73" s="16" t="s">
        <v>54</v>
      </c>
      <c r="C73" s="3" t="s">
        <v>77</v>
      </c>
      <c r="D73" s="5">
        <v>-0.33160918789962135</v>
      </c>
      <c r="E73" s="5">
        <v>-0.95582375935373409</v>
      </c>
      <c r="F73" s="5">
        <v>3.0540158251012979E-2</v>
      </c>
      <c r="G73" s="5">
        <v>-6.024852328001612E-2</v>
      </c>
    </row>
    <row r="74" spans="1:7" x14ac:dyDescent="0.25">
      <c r="A74" s="18" t="s">
        <v>50</v>
      </c>
      <c r="B74" s="16" t="s">
        <v>78</v>
      </c>
      <c r="C74" s="3" t="s">
        <v>463</v>
      </c>
      <c r="D74" s="5">
        <v>-1.6164341987405213</v>
      </c>
      <c r="E74" s="5">
        <v>-3.2980054133344776</v>
      </c>
      <c r="F74" s="5">
        <v>-1.7720144840648524</v>
      </c>
      <c r="G74" s="5">
        <v>-2.9220815223711756</v>
      </c>
    </row>
    <row r="75" spans="1:7" x14ac:dyDescent="0.25">
      <c r="A75" s="18" t="s">
        <v>43</v>
      </c>
      <c r="B75" s="16" t="s">
        <v>56</v>
      </c>
      <c r="C75" s="3" t="s">
        <v>464</v>
      </c>
      <c r="D75" s="5">
        <v>1.1250428308112101</v>
      </c>
      <c r="E75" s="5">
        <v>0.30657857372745062</v>
      </c>
      <c r="F75" s="5">
        <v>1.7739442941494399</v>
      </c>
      <c r="G75" s="5">
        <v>0.6646361468061599</v>
      </c>
    </row>
    <row r="76" spans="1:7" x14ac:dyDescent="0.25">
      <c r="A76" s="18" t="s">
        <v>5</v>
      </c>
      <c r="B76" s="16" t="s">
        <v>79</v>
      </c>
      <c r="C76" s="3" t="s">
        <v>465</v>
      </c>
      <c r="D76" s="5">
        <v>-0.3983791324192627</v>
      </c>
      <c r="E76" s="5">
        <v>-1.9488408282525505</v>
      </c>
      <c r="F76" s="5">
        <v>-0.42178360568308465</v>
      </c>
      <c r="G76" s="5">
        <v>-2.7592805920498864</v>
      </c>
    </row>
    <row r="77" spans="1:7" x14ac:dyDescent="0.25">
      <c r="A77" s="18" t="s">
        <v>30</v>
      </c>
      <c r="B77" s="16" t="s">
        <v>64</v>
      </c>
      <c r="C77" s="3" t="s">
        <v>466</v>
      </c>
      <c r="D77" s="5">
        <v>-2.2439329626842714</v>
      </c>
      <c r="E77" s="5">
        <v>-2.1002491696885786</v>
      </c>
      <c r="F77" s="5">
        <v>-0.98065912229569585</v>
      </c>
      <c r="G77" s="5">
        <v>-1.8344895480996968</v>
      </c>
    </row>
    <row r="78" spans="1:7" x14ac:dyDescent="0.25">
      <c r="A78" s="18" t="s">
        <v>30</v>
      </c>
      <c r="B78" s="16" t="s">
        <v>80</v>
      </c>
      <c r="C78" s="3" t="s">
        <v>467</v>
      </c>
      <c r="D78" s="5">
        <v>-2.1500019496412901</v>
      </c>
      <c r="E78" s="5">
        <v>-2.6406561288149515</v>
      </c>
      <c r="F78" s="5">
        <v>-4.3138726817927378</v>
      </c>
      <c r="G78" s="5">
        <v>-2.5890219314584155</v>
      </c>
    </row>
    <row r="79" spans="1:7" x14ac:dyDescent="0.25">
      <c r="A79" s="18" t="s">
        <v>13</v>
      </c>
      <c r="B79" s="16" t="s">
        <v>64</v>
      </c>
      <c r="C79" s="3" t="s">
        <v>81</v>
      </c>
      <c r="D79" s="5">
        <v>-0.48122422879942373</v>
      </c>
      <c r="E79" s="5">
        <v>-0.53915146828416671</v>
      </c>
      <c r="F79" s="5">
        <v>0.70656152293059149</v>
      </c>
      <c r="G79" s="5">
        <v>0.46443290149488514</v>
      </c>
    </row>
    <row r="80" spans="1:7" x14ac:dyDescent="0.25">
      <c r="A80" s="18" t="s">
        <v>47</v>
      </c>
      <c r="B80" s="16" t="s">
        <v>82</v>
      </c>
      <c r="C80" s="3" t="s">
        <v>468</v>
      </c>
      <c r="D80" s="5">
        <v>0.35725001887774904</v>
      </c>
      <c r="E80" s="5">
        <v>-0.62771853501006081</v>
      </c>
      <c r="F80" s="5">
        <v>-0.18522094724069327</v>
      </c>
      <c r="G80" s="5">
        <v>-3.3676893504503098E-2</v>
      </c>
    </row>
    <row r="81" spans="1:7" x14ac:dyDescent="0.25">
      <c r="A81" s="18" t="s">
        <v>16</v>
      </c>
      <c r="B81" s="16" t="s">
        <v>83</v>
      </c>
      <c r="C81" s="3" t="s">
        <v>84</v>
      </c>
      <c r="D81" s="5">
        <v>-0.16107742077806356</v>
      </c>
      <c r="E81" s="5">
        <v>-3.7235227093784542</v>
      </c>
      <c r="F81" s="5">
        <v>-1.3255180560883095</v>
      </c>
      <c r="G81" s="5">
        <v>-3.9995689928524918</v>
      </c>
    </row>
    <row r="82" spans="1:7" x14ac:dyDescent="0.25">
      <c r="A82" s="18" t="s">
        <v>35</v>
      </c>
      <c r="B82" s="16" t="s">
        <v>85</v>
      </c>
      <c r="C82" s="3" t="s">
        <v>86</v>
      </c>
      <c r="D82" s="5">
        <v>1.771198741099248</v>
      </c>
      <c r="E82" s="5">
        <v>0.52893291391820296</v>
      </c>
      <c r="F82" s="5">
        <v>1.2407842141575816</v>
      </c>
      <c r="G82" s="5">
        <v>0.78894922284281888</v>
      </c>
    </row>
    <row r="83" spans="1:7" x14ac:dyDescent="0.25">
      <c r="A83" s="19" t="s">
        <v>35</v>
      </c>
      <c r="B83" s="19" t="s">
        <v>67</v>
      </c>
      <c r="C83" s="3" t="s">
        <v>469</v>
      </c>
      <c r="D83" s="5">
        <v>-0.62184970124756989</v>
      </c>
      <c r="E83" s="5">
        <v>1.018187515594221E-2</v>
      </c>
      <c r="F83" s="5">
        <v>0.57613460424970375</v>
      </c>
      <c r="G83" s="5">
        <v>-0.64567879586123167</v>
      </c>
    </row>
    <row r="84" spans="1:7" x14ac:dyDescent="0.25">
      <c r="A84" s="18" t="s">
        <v>40</v>
      </c>
      <c r="B84" s="16" t="s">
        <v>87</v>
      </c>
      <c r="C84" s="3" t="s">
        <v>470</v>
      </c>
      <c r="D84" s="5">
        <v>0.29945950289769091</v>
      </c>
      <c r="E84" s="5">
        <v>-0.2095026392582412</v>
      </c>
      <c r="F84" s="5">
        <v>0.14645634858967593</v>
      </c>
      <c r="G84" s="5">
        <v>0.13224010636895273</v>
      </c>
    </row>
    <row r="85" spans="1:7" x14ac:dyDescent="0.25">
      <c r="A85" s="18" t="s">
        <v>5</v>
      </c>
      <c r="B85" s="16" t="s">
        <v>88</v>
      </c>
      <c r="C85" s="3" t="s">
        <v>89</v>
      </c>
      <c r="D85" s="5">
        <v>-0.40756068761307562</v>
      </c>
      <c r="E85" s="5">
        <v>-0.57319391928113428</v>
      </c>
      <c r="F85" s="5">
        <v>-0.73952513747645432</v>
      </c>
      <c r="G85" s="5">
        <v>-0.3435735556185176</v>
      </c>
    </row>
    <row r="86" spans="1:7" x14ac:dyDescent="0.25">
      <c r="A86" s="18" t="s">
        <v>16</v>
      </c>
      <c r="B86" s="16" t="s">
        <v>44</v>
      </c>
      <c r="C86" s="3" t="s">
        <v>471</v>
      </c>
      <c r="D86" s="5">
        <v>1.8034709522403811</v>
      </c>
      <c r="E86" s="5">
        <v>0.93428190148237844</v>
      </c>
      <c r="F86" s="5">
        <v>0.6873338915792524</v>
      </c>
      <c r="G86" s="5">
        <v>1.2562555709340149</v>
      </c>
    </row>
    <row r="87" spans="1:7" x14ac:dyDescent="0.25">
      <c r="A87" s="18" t="s">
        <v>5</v>
      </c>
      <c r="B87" s="16" t="s">
        <v>68</v>
      </c>
      <c r="C87" s="3" t="s">
        <v>90</v>
      </c>
      <c r="D87" s="5">
        <v>0.41278308261116659</v>
      </c>
      <c r="E87" s="5">
        <v>0.23041182340689301</v>
      </c>
      <c r="F87" s="5">
        <v>-0.44463393437853949</v>
      </c>
      <c r="G87" s="5">
        <v>-0.38104920863121339</v>
      </c>
    </row>
    <row r="88" spans="1:7" x14ac:dyDescent="0.25">
      <c r="A88" s="18" t="s">
        <v>40</v>
      </c>
      <c r="B88" s="16" t="s">
        <v>91</v>
      </c>
      <c r="C88" s="3" t="s">
        <v>472</v>
      </c>
      <c r="D88" s="5">
        <v>0.79531048181234587</v>
      </c>
      <c r="E88" s="5">
        <v>1.0114353205248827</v>
      </c>
      <c r="F88" s="5">
        <v>0.47432183351435753</v>
      </c>
      <c r="G88" s="5">
        <v>0.28038491443679853</v>
      </c>
    </row>
    <row r="89" spans="1:7" x14ac:dyDescent="0.25">
      <c r="A89" s="18" t="s">
        <v>16</v>
      </c>
      <c r="B89" s="16" t="s">
        <v>39</v>
      </c>
      <c r="C89" s="3" t="s">
        <v>473</v>
      </c>
      <c r="D89" s="5">
        <v>0.85853359226601489</v>
      </c>
      <c r="E89" s="5">
        <v>0.50876943300573996</v>
      </c>
      <c r="F89" s="5">
        <v>-0.32257046200823491</v>
      </c>
      <c r="G89" s="5">
        <v>0.57030497245556955</v>
      </c>
    </row>
    <row r="90" spans="1:7" x14ac:dyDescent="0.25">
      <c r="A90" s="18" t="s">
        <v>5</v>
      </c>
      <c r="B90" s="16" t="s">
        <v>92</v>
      </c>
      <c r="C90" s="3" t="s">
        <v>474</v>
      </c>
      <c r="D90" s="5">
        <v>-0.25297454831185007</v>
      </c>
      <c r="E90" s="5">
        <v>-0.31886026966730951</v>
      </c>
      <c r="F90" s="5">
        <v>-0.60149351065348178</v>
      </c>
      <c r="G90" s="5">
        <v>0.51196257841809067</v>
      </c>
    </row>
    <row r="91" spans="1:7" x14ac:dyDescent="0.25">
      <c r="A91" s="18" t="s">
        <v>18</v>
      </c>
      <c r="B91" s="16" t="s">
        <v>93</v>
      </c>
      <c r="C91" s="3" t="s">
        <v>475</v>
      </c>
      <c r="D91" s="5">
        <v>4.9338007062421534</v>
      </c>
      <c r="E91" s="5">
        <v>1.2114288319082156</v>
      </c>
      <c r="F91" s="5">
        <v>-9.8320214262226535E-2</v>
      </c>
      <c r="G91" s="5">
        <v>0.24687585676689477</v>
      </c>
    </row>
    <row r="92" spans="1:7" x14ac:dyDescent="0.25">
      <c r="A92" s="18" t="s">
        <v>43</v>
      </c>
      <c r="B92" s="16" t="s">
        <v>94</v>
      </c>
      <c r="C92" s="3" t="s">
        <v>476</v>
      </c>
      <c r="D92" s="5">
        <v>1.1919191093281734</v>
      </c>
      <c r="E92" s="5">
        <v>0.71788771545164698</v>
      </c>
      <c r="F92" s="5">
        <v>1.3272042840634017</v>
      </c>
      <c r="G92" s="5">
        <v>0.59457765333903723</v>
      </c>
    </row>
    <row r="93" spans="1:7" x14ac:dyDescent="0.25">
      <c r="A93" s="18" t="s">
        <v>7</v>
      </c>
      <c r="B93" s="16" t="s">
        <v>42</v>
      </c>
      <c r="C93" s="3" t="s">
        <v>95</v>
      </c>
      <c r="D93" s="5">
        <v>0.54935028956214915</v>
      </c>
      <c r="E93" s="5">
        <v>-0.20135873467086107</v>
      </c>
      <c r="F93" s="5">
        <v>-4.4866199701655476E-3</v>
      </c>
      <c r="G93" s="5">
        <v>4.139533314856466E-2</v>
      </c>
    </row>
    <row r="94" spans="1:7" x14ac:dyDescent="0.25">
      <c r="A94" s="18" t="s">
        <v>7</v>
      </c>
      <c r="B94" s="16" t="s">
        <v>45</v>
      </c>
      <c r="C94" s="3" t="s">
        <v>96</v>
      </c>
      <c r="D94" s="5">
        <v>0.45510124158923715</v>
      </c>
      <c r="E94" s="5">
        <v>-6.52972569221218E-3</v>
      </c>
      <c r="F94" s="5">
        <v>-0.24807171752356372</v>
      </c>
      <c r="G94" s="5">
        <v>2.2322374665571156E-3</v>
      </c>
    </row>
    <row r="95" spans="1:7" x14ac:dyDescent="0.25">
      <c r="A95" s="18" t="s">
        <v>16</v>
      </c>
      <c r="B95" s="16" t="s">
        <v>97</v>
      </c>
      <c r="C95" s="3" t="s">
        <v>98</v>
      </c>
      <c r="D95" s="5">
        <v>-0.34219698206805454</v>
      </c>
      <c r="E95" s="5">
        <v>6.1639838557683797E-2</v>
      </c>
      <c r="F95" s="5">
        <v>-0.36090369395833305</v>
      </c>
      <c r="G95" s="5">
        <v>-0.1785680345193591</v>
      </c>
    </row>
    <row r="96" spans="1:7" x14ac:dyDescent="0.25">
      <c r="A96" s="18" t="s">
        <v>5</v>
      </c>
      <c r="B96" s="16" t="s">
        <v>55</v>
      </c>
      <c r="C96" s="3" t="s">
        <v>477</v>
      </c>
      <c r="D96" s="5">
        <v>0.44477540283368461</v>
      </c>
      <c r="E96" s="5">
        <v>0.77416151722757831</v>
      </c>
      <c r="F96" s="5">
        <v>0.26029962115424482</v>
      </c>
      <c r="G96" s="5">
        <v>1.2175245090205738E-2</v>
      </c>
    </row>
    <row r="97" spans="1:7" x14ac:dyDescent="0.25">
      <c r="A97" s="18" t="s">
        <v>13</v>
      </c>
      <c r="B97" s="16" t="s">
        <v>99</v>
      </c>
      <c r="C97" s="3" t="s">
        <v>478</v>
      </c>
      <c r="D97" s="5">
        <v>-0.71311731633357522</v>
      </c>
      <c r="E97" s="5">
        <v>-1.6711028748722747</v>
      </c>
      <c r="F97" s="5">
        <v>-0.58483068501008573</v>
      </c>
      <c r="G97" s="5">
        <v>-1.8789159992694922</v>
      </c>
    </row>
    <row r="98" spans="1:7" x14ac:dyDescent="0.25">
      <c r="A98" s="18" t="s">
        <v>40</v>
      </c>
      <c r="B98" s="16" t="s">
        <v>88</v>
      </c>
      <c r="C98" s="3" t="s">
        <v>479</v>
      </c>
      <c r="D98" s="5">
        <v>-0.91731659233887541</v>
      </c>
      <c r="E98" s="5">
        <v>-1.9669969605822825E-3</v>
      </c>
      <c r="F98" s="5">
        <v>-0.44357224784115201</v>
      </c>
      <c r="G98" s="5">
        <v>-4.9449969852706305E-2</v>
      </c>
    </row>
    <row r="99" spans="1:7" x14ac:dyDescent="0.25">
      <c r="A99" s="18" t="s">
        <v>18</v>
      </c>
      <c r="B99" s="16" t="s">
        <v>100</v>
      </c>
      <c r="C99" s="3" t="s">
        <v>101</v>
      </c>
      <c r="D99" s="5">
        <v>2.742599894146498</v>
      </c>
      <c r="E99" s="5">
        <v>-0.26369580379372137</v>
      </c>
      <c r="F99" s="5">
        <v>-5.6306362487495134</v>
      </c>
      <c r="G99" s="5">
        <v>-0.38761313366101569</v>
      </c>
    </row>
    <row r="100" spans="1:7" x14ac:dyDescent="0.25">
      <c r="A100" s="18" t="s">
        <v>13</v>
      </c>
      <c r="B100" s="16" t="s">
        <v>102</v>
      </c>
      <c r="C100" s="3" t="s">
        <v>480</v>
      </c>
      <c r="D100" s="5">
        <v>-0.38900122798543713</v>
      </c>
      <c r="E100" s="5">
        <v>-0.75286196406092076</v>
      </c>
      <c r="F100" s="5">
        <v>-1.0568727130779352</v>
      </c>
      <c r="G100" s="5">
        <v>0.5324607271612688</v>
      </c>
    </row>
    <row r="101" spans="1:7" x14ac:dyDescent="0.25">
      <c r="A101" s="18" t="s">
        <v>35</v>
      </c>
      <c r="B101" s="16" t="s">
        <v>103</v>
      </c>
      <c r="C101" s="3" t="s">
        <v>481</v>
      </c>
      <c r="D101" s="5">
        <v>0.5098425187193153</v>
      </c>
      <c r="E101" s="5">
        <v>0.12836737587949237</v>
      </c>
      <c r="F101" s="5">
        <v>-1.0522985355118351</v>
      </c>
      <c r="G101" s="5">
        <v>0.35504031040436368</v>
      </c>
    </row>
    <row r="102" spans="1:7" x14ac:dyDescent="0.25">
      <c r="A102" s="18" t="s">
        <v>13</v>
      </c>
      <c r="B102" s="16" t="s">
        <v>94</v>
      </c>
      <c r="C102" s="3" t="s">
        <v>482</v>
      </c>
      <c r="D102" s="5">
        <v>1.088336812392386</v>
      </c>
      <c r="E102" s="5">
        <v>1.1549382664481405</v>
      </c>
      <c r="F102" s="5">
        <v>0.19849308658451151</v>
      </c>
      <c r="G102" s="5">
        <v>-0.74067307029905738</v>
      </c>
    </row>
    <row r="103" spans="1:7" x14ac:dyDescent="0.25">
      <c r="A103" s="18" t="s">
        <v>50</v>
      </c>
      <c r="B103" s="16" t="s">
        <v>74</v>
      </c>
      <c r="C103" s="3" t="s">
        <v>483</v>
      </c>
      <c r="D103" s="5">
        <v>-3.5153551346864216E-2</v>
      </c>
      <c r="E103" s="5">
        <v>1.7600592300325211</v>
      </c>
      <c r="F103" s="5">
        <v>0.53117245721739492</v>
      </c>
      <c r="G103" s="5">
        <v>-1.4875474668490549</v>
      </c>
    </row>
    <row r="104" spans="1:7" x14ac:dyDescent="0.25">
      <c r="A104" s="18" t="s">
        <v>13</v>
      </c>
      <c r="B104" s="16" t="s">
        <v>104</v>
      </c>
      <c r="C104" s="3" t="s">
        <v>105</v>
      </c>
      <c r="D104" s="5">
        <v>-1.5287369981001819</v>
      </c>
      <c r="E104" s="5">
        <v>-0.94179525929618035</v>
      </c>
      <c r="F104" s="5">
        <v>0.48025311792982517</v>
      </c>
      <c r="G104" s="5">
        <v>-1.213478556539866</v>
      </c>
    </row>
    <row r="105" spans="1:7" x14ac:dyDescent="0.25">
      <c r="A105" s="18" t="s">
        <v>43</v>
      </c>
      <c r="B105" s="16" t="s">
        <v>11</v>
      </c>
      <c r="C105" s="3" t="s">
        <v>106</v>
      </c>
      <c r="D105" s="5">
        <v>-7.5705138402234515E-2</v>
      </c>
      <c r="E105" s="5">
        <v>0.37327977692013742</v>
      </c>
      <c r="F105" s="5">
        <v>1.1085992803759481</v>
      </c>
      <c r="G105" s="5">
        <v>-0.42573366572678512</v>
      </c>
    </row>
    <row r="106" spans="1:7" x14ac:dyDescent="0.25">
      <c r="A106" s="18" t="s">
        <v>5</v>
      </c>
      <c r="B106" s="16" t="s">
        <v>100</v>
      </c>
      <c r="C106" s="3" t="s">
        <v>107</v>
      </c>
      <c r="D106" s="5">
        <v>-1.2818627021471838</v>
      </c>
      <c r="E106" s="5">
        <v>0.93820451645486669</v>
      </c>
      <c r="F106" s="5">
        <v>-0.72673579520589193</v>
      </c>
      <c r="G106" s="5">
        <v>0.26646308905417254</v>
      </c>
    </row>
    <row r="107" spans="1:7" x14ac:dyDescent="0.25">
      <c r="A107" s="18" t="s">
        <v>43</v>
      </c>
      <c r="B107" s="16" t="s">
        <v>4</v>
      </c>
      <c r="C107" s="3" t="s">
        <v>484</v>
      </c>
      <c r="D107" s="5">
        <v>-6.3308406246035736</v>
      </c>
      <c r="E107" s="5">
        <v>-1.4940798523721157</v>
      </c>
      <c r="F107" s="5">
        <v>1.0089295354739254</v>
      </c>
      <c r="G107" s="5">
        <v>-2.6331912186142898</v>
      </c>
    </row>
    <row r="108" spans="1:7" x14ac:dyDescent="0.25">
      <c r="A108" s="18" t="s">
        <v>50</v>
      </c>
      <c r="B108" s="16" t="s">
        <v>108</v>
      </c>
      <c r="C108" s="3" t="s">
        <v>485</v>
      </c>
      <c r="D108" s="5">
        <v>0.58954862563469457</v>
      </c>
      <c r="E108" s="5">
        <v>0.46971788439128387</v>
      </c>
      <c r="F108" s="5">
        <v>9.8838071610734754E-2</v>
      </c>
      <c r="G108" s="5">
        <v>-0.43870253927014541</v>
      </c>
    </row>
    <row r="109" spans="1:7" x14ac:dyDescent="0.25">
      <c r="A109" s="19" t="s">
        <v>35</v>
      </c>
      <c r="B109" s="19" t="s">
        <v>109</v>
      </c>
      <c r="C109" s="3" t="s">
        <v>486</v>
      </c>
      <c r="D109" s="5">
        <v>-0.80735986672891913</v>
      </c>
      <c r="E109" s="5">
        <v>-0.77389526980240342</v>
      </c>
      <c r="F109" s="5">
        <v>0.33848071748457581</v>
      </c>
      <c r="G109" s="5">
        <v>-0.64808803146570704</v>
      </c>
    </row>
    <row r="110" spans="1:7" x14ac:dyDescent="0.25">
      <c r="A110" s="18" t="s">
        <v>40</v>
      </c>
      <c r="B110" s="16" t="s">
        <v>110</v>
      </c>
      <c r="C110" s="3" t="s">
        <v>111</v>
      </c>
      <c r="D110" s="5">
        <v>-0.41280162002229503</v>
      </c>
      <c r="E110" s="5">
        <v>-0.59876171912097276</v>
      </c>
      <c r="F110" s="5">
        <v>-1.7205862024371492</v>
      </c>
      <c r="G110" s="5">
        <v>-1.5055729691522111</v>
      </c>
    </row>
    <row r="111" spans="1:7" x14ac:dyDescent="0.25">
      <c r="A111" s="18" t="s">
        <v>5</v>
      </c>
      <c r="B111" s="16" t="s">
        <v>112</v>
      </c>
      <c r="C111" s="3" t="s">
        <v>487</v>
      </c>
      <c r="D111" s="5">
        <v>-0.64755578414169968</v>
      </c>
      <c r="E111" s="5">
        <v>-1.9169742949959903</v>
      </c>
      <c r="F111" s="5">
        <v>-0.98514843413726516</v>
      </c>
      <c r="G111" s="5">
        <v>-0.93408810691507493</v>
      </c>
    </row>
    <row r="112" spans="1:7" x14ac:dyDescent="0.25">
      <c r="A112" s="18" t="s">
        <v>13</v>
      </c>
      <c r="B112" s="16" t="s">
        <v>113</v>
      </c>
      <c r="C112" s="3" t="s">
        <v>488</v>
      </c>
      <c r="D112" s="5">
        <v>-1.8303760614833018</v>
      </c>
      <c r="E112" s="5">
        <v>9.5072749927538502E-2</v>
      </c>
      <c r="F112" s="5">
        <v>-3.2421583609122142</v>
      </c>
      <c r="G112" s="5">
        <v>-1.8872800060184902</v>
      </c>
    </row>
    <row r="113" spans="1:7" x14ac:dyDescent="0.25">
      <c r="A113" s="18" t="s">
        <v>5</v>
      </c>
      <c r="B113" s="16" t="s">
        <v>113</v>
      </c>
      <c r="C113" s="3" t="s">
        <v>114</v>
      </c>
      <c r="D113" s="5">
        <v>0.19099880887211237</v>
      </c>
      <c r="E113" s="5">
        <v>0.82320804889952304</v>
      </c>
      <c r="F113" s="5">
        <v>1.3446367186075641</v>
      </c>
      <c r="G113" s="5">
        <v>1.0614434889943796</v>
      </c>
    </row>
    <row r="114" spans="1:7" x14ac:dyDescent="0.25">
      <c r="A114" s="18" t="s">
        <v>50</v>
      </c>
      <c r="B114" s="16" t="s">
        <v>66</v>
      </c>
      <c r="C114" s="3" t="s">
        <v>489</v>
      </c>
      <c r="D114" s="5">
        <v>-0.27202573333515234</v>
      </c>
      <c r="E114" s="5">
        <v>-0.16003570462436661</v>
      </c>
      <c r="F114" s="5">
        <v>0.13915702639544111</v>
      </c>
      <c r="G114" s="5">
        <v>-0.48968858834900297</v>
      </c>
    </row>
    <row r="115" spans="1:7" x14ac:dyDescent="0.25">
      <c r="A115" s="18" t="s">
        <v>30</v>
      </c>
      <c r="B115" s="16" t="s">
        <v>66</v>
      </c>
      <c r="C115" s="3" t="s">
        <v>490</v>
      </c>
      <c r="D115" s="5">
        <v>-1.3225084400671092E-2</v>
      </c>
      <c r="E115" s="5">
        <v>0.19123891676247937</v>
      </c>
      <c r="F115" s="5">
        <v>5.6808202655754807E-2</v>
      </c>
      <c r="G115" s="5">
        <v>-0.14575717761148882</v>
      </c>
    </row>
    <row r="116" spans="1:7" x14ac:dyDescent="0.25">
      <c r="A116" s="18" t="s">
        <v>13</v>
      </c>
      <c r="B116" s="16" t="s">
        <v>112</v>
      </c>
      <c r="C116" s="3" t="s">
        <v>491</v>
      </c>
      <c r="D116" s="5">
        <v>-2.1399854867129409</v>
      </c>
      <c r="E116" s="5">
        <v>-1.8620629202715862</v>
      </c>
      <c r="F116" s="5">
        <v>-2.1979907046438725</v>
      </c>
      <c r="G116" s="5">
        <v>-0.88920261197339512</v>
      </c>
    </row>
    <row r="117" spans="1:7" x14ac:dyDescent="0.25">
      <c r="A117" s="18" t="s">
        <v>7</v>
      </c>
      <c r="B117" s="16" t="s">
        <v>82</v>
      </c>
      <c r="C117" s="3" t="s">
        <v>115</v>
      </c>
      <c r="D117" s="5">
        <v>0.83457701038587162</v>
      </c>
      <c r="E117" s="5">
        <v>-9.6273544224380014</v>
      </c>
      <c r="F117" s="5">
        <v>-11.187088252680324</v>
      </c>
      <c r="G117" s="5">
        <v>-8.2032741302812049</v>
      </c>
    </row>
    <row r="118" spans="1:7" x14ac:dyDescent="0.25">
      <c r="A118" s="19" t="s">
        <v>116</v>
      </c>
      <c r="B118" s="19" t="s">
        <v>117</v>
      </c>
      <c r="C118" s="3" t="s">
        <v>118</v>
      </c>
      <c r="D118" s="5">
        <v>0.69475837921188444</v>
      </c>
      <c r="E118" s="5">
        <v>-0.73140260179536165</v>
      </c>
      <c r="F118" s="5">
        <v>1.1221942721088076</v>
      </c>
      <c r="G118" s="5">
        <v>-2.298310879810237</v>
      </c>
    </row>
    <row r="119" spans="1:7" x14ac:dyDescent="0.25">
      <c r="A119" s="18" t="s">
        <v>30</v>
      </c>
      <c r="B119" s="16" t="s">
        <v>57</v>
      </c>
      <c r="C119" s="3" t="s">
        <v>492</v>
      </c>
      <c r="D119" s="5">
        <v>-0.17767684760720118</v>
      </c>
      <c r="E119" s="5">
        <v>0.10853625679109594</v>
      </c>
      <c r="F119" s="5">
        <v>-0.48609861845030067</v>
      </c>
      <c r="G119" s="5">
        <v>-0.41596678383472385</v>
      </c>
    </row>
    <row r="120" spans="1:7" x14ac:dyDescent="0.25">
      <c r="A120" s="19" t="s">
        <v>18</v>
      </c>
      <c r="B120" s="19" t="s">
        <v>67</v>
      </c>
      <c r="C120" s="3" t="s">
        <v>493</v>
      </c>
      <c r="D120" s="5">
        <v>0.43918887952898439</v>
      </c>
      <c r="E120" s="5">
        <v>-2.0352824218634544</v>
      </c>
      <c r="F120" s="5">
        <v>-0.68555023013668515</v>
      </c>
      <c r="G120" s="5">
        <v>-4.4591030783643824</v>
      </c>
    </row>
    <row r="121" spans="1:7" x14ac:dyDescent="0.25">
      <c r="A121" s="18" t="s">
        <v>30</v>
      </c>
      <c r="B121" s="16" t="s">
        <v>94</v>
      </c>
      <c r="C121" s="3" t="s">
        <v>494</v>
      </c>
      <c r="D121" s="5">
        <v>0.87682654855672493</v>
      </c>
      <c r="E121" s="5">
        <v>1.3531773662347988</v>
      </c>
      <c r="F121" s="5">
        <v>0.8800222492142652</v>
      </c>
      <c r="G121" s="5">
        <v>0.33752030268199301</v>
      </c>
    </row>
    <row r="122" spans="1:7" x14ac:dyDescent="0.25">
      <c r="A122" s="18" t="s">
        <v>5</v>
      </c>
      <c r="B122" s="16" t="s">
        <v>119</v>
      </c>
      <c r="C122" s="3" t="s">
        <v>120</v>
      </c>
      <c r="D122" s="5">
        <v>-1.088897351373739</v>
      </c>
      <c r="E122" s="5">
        <v>-1.6324498990115168</v>
      </c>
      <c r="F122" s="5">
        <v>-1.3888728259621914</v>
      </c>
      <c r="G122" s="5">
        <v>-0.10294853713145771</v>
      </c>
    </row>
    <row r="123" spans="1:7" x14ac:dyDescent="0.25">
      <c r="A123" s="18" t="s">
        <v>16</v>
      </c>
      <c r="B123" s="16" t="s">
        <v>121</v>
      </c>
      <c r="C123" s="3" t="s">
        <v>122</v>
      </c>
      <c r="D123" s="5">
        <v>-3.7470731202769203</v>
      </c>
      <c r="E123" s="5">
        <v>-0.54144325197700449</v>
      </c>
      <c r="F123" s="5">
        <v>-6.3744177382727338</v>
      </c>
      <c r="G123" s="5">
        <v>-1.8410118741665571</v>
      </c>
    </row>
    <row r="124" spans="1:7" x14ac:dyDescent="0.25">
      <c r="A124" s="18" t="s">
        <v>16</v>
      </c>
      <c r="B124" s="16" t="s">
        <v>123</v>
      </c>
      <c r="C124" s="3" t="s">
        <v>124</v>
      </c>
      <c r="D124" s="5">
        <v>0.12497166840611254</v>
      </c>
      <c r="E124" s="5">
        <v>-1.3114325663387791</v>
      </c>
      <c r="F124" s="5">
        <v>0.31537696134465593</v>
      </c>
      <c r="G124" s="5">
        <v>-1.0238843716813566</v>
      </c>
    </row>
    <row r="125" spans="1:7" x14ac:dyDescent="0.25">
      <c r="A125" s="18" t="s">
        <v>13</v>
      </c>
      <c r="B125" s="16" t="s">
        <v>125</v>
      </c>
      <c r="C125" s="3" t="s">
        <v>495</v>
      </c>
      <c r="D125" s="5">
        <v>-0.34051836193253537</v>
      </c>
      <c r="E125" s="5">
        <v>1.161615605254722</v>
      </c>
      <c r="F125" s="5">
        <v>-0.61129187222199954</v>
      </c>
      <c r="G125" s="5">
        <v>-6.8567856956730233E-3</v>
      </c>
    </row>
    <row r="126" spans="1:7" x14ac:dyDescent="0.25">
      <c r="A126" s="18" t="s">
        <v>5</v>
      </c>
      <c r="B126" s="16" t="s">
        <v>97</v>
      </c>
      <c r="C126" s="3" t="s">
        <v>496</v>
      </c>
      <c r="D126" s="5">
        <v>-0.73847004269767014</v>
      </c>
      <c r="E126" s="5">
        <v>-0.66195152446109784</v>
      </c>
      <c r="F126" s="5">
        <v>-0.59503989096394372</v>
      </c>
      <c r="G126" s="5">
        <v>-1.2175245090193092E-2</v>
      </c>
    </row>
    <row r="127" spans="1:7" x14ac:dyDescent="0.25">
      <c r="A127" s="18" t="s">
        <v>47</v>
      </c>
      <c r="B127" s="16" t="s">
        <v>92</v>
      </c>
      <c r="C127" s="3" t="s">
        <v>497</v>
      </c>
      <c r="D127" s="5">
        <v>-2.6950520311828807</v>
      </c>
      <c r="E127" s="5">
        <v>-0.67775917700297039</v>
      </c>
      <c r="F127" s="5">
        <v>-5.7819246681199976</v>
      </c>
      <c r="G127" s="5">
        <v>-0.74324619855554508</v>
      </c>
    </row>
    <row r="128" spans="1:7" x14ac:dyDescent="0.25">
      <c r="A128" s="19" t="s">
        <v>22</v>
      </c>
      <c r="B128" s="19" t="s">
        <v>62</v>
      </c>
      <c r="C128" s="3" t="s">
        <v>498</v>
      </c>
      <c r="D128" s="5">
        <v>-1.7496678084281367</v>
      </c>
      <c r="E128" s="5">
        <v>-5.1062541136708353</v>
      </c>
      <c r="F128" s="5">
        <v>-2.1734447641247394</v>
      </c>
      <c r="G128" s="5">
        <v>-4.0012134774131534</v>
      </c>
    </row>
    <row r="129" spans="1:7" x14ac:dyDescent="0.25">
      <c r="A129" s="18" t="s">
        <v>35</v>
      </c>
      <c r="B129" s="16" t="s">
        <v>33</v>
      </c>
      <c r="C129" s="3" t="s">
        <v>126</v>
      </c>
      <c r="D129" s="5">
        <v>1.0967997137063943</v>
      </c>
      <c r="E129" s="5">
        <v>5.907908053644266E-2</v>
      </c>
      <c r="F129" s="5">
        <v>1.1679845385450403</v>
      </c>
      <c r="G129" s="5">
        <v>-0.49359745141518357</v>
      </c>
    </row>
    <row r="130" spans="1:7" x14ac:dyDescent="0.25">
      <c r="A130" s="18" t="s">
        <v>35</v>
      </c>
      <c r="B130" s="16" t="s">
        <v>87</v>
      </c>
      <c r="C130" s="3" t="s">
        <v>127</v>
      </c>
      <c r="D130" s="5">
        <v>1.5639660470301764</v>
      </c>
      <c r="E130" s="5">
        <v>0.3672778508734223</v>
      </c>
      <c r="F130" s="5">
        <v>-0.3828300194327578</v>
      </c>
      <c r="G130" s="5">
        <v>2.9692008309261637</v>
      </c>
    </row>
    <row r="131" spans="1:7" x14ac:dyDescent="0.25">
      <c r="A131" s="18" t="s">
        <v>35</v>
      </c>
      <c r="B131" s="16" t="s">
        <v>72</v>
      </c>
      <c r="C131" s="3" t="s">
        <v>128</v>
      </c>
      <c r="D131" s="5">
        <v>0.24216073779942907</v>
      </c>
      <c r="E131" s="5">
        <v>0.33810433015878905</v>
      </c>
      <c r="F131" s="5">
        <v>1.2004647716113921</v>
      </c>
      <c r="G131" s="5">
        <v>-0.18521910503257233</v>
      </c>
    </row>
    <row r="132" spans="1:7" x14ac:dyDescent="0.25">
      <c r="A132" s="18" t="s">
        <v>30</v>
      </c>
      <c r="B132" s="16" t="s">
        <v>129</v>
      </c>
      <c r="C132" s="3" t="s">
        <v>499</v>
      </c>
      <c r="D132" s="5">
        <v>-4.3284016249457114E-3</v>
      </c>
      <c r="E132" s="5">
        <v>-0.90652047492281607</v>
      </c>
      <c r="F132" s="5">
        <v>-1.1664922583337811</v>
      </c>
      <c r="G132" s="5">
        <v>0.42669961448068655</v>
      </c>
    </row>
    <row r="133" spans="1:7" x14ac:dyDescent="0.25">
      <c r="A133" s="18" t="s">
        <v>16</v>
      </c>
      <c r="B133" s="16" t="s">
        <v>130</v>
      </c>
      <c r="C133" s="3" t="s">
        <v>500</v>
      </c>
      <c r="D133" s="5">
        <v>1.6621496547033943</v>
      </c>
      <c r="E133" s="5">
        <v>-0.80101880384464874</v>
      </c>
      <c r="F133" s="5">
        <v>0.91331498305162184</v>
      </c>
      <c r="G133" s="5">
        <v>-0.13867468117374765</v>
      </c>
    </row>
    <row r="134" spans="1:7" x14ac:dyDescent="0.25">
      <c r="A134" s="18" t="s">
        <v>5</v>
      </c>
      <c r="B134" s="16" t="s">
        <v>131</v>
      </c>
      <c r="C134" s="3" t="s">
        <v>501</v>
      </c>
      <c r="D134" s="5">
        <v>0.36802450668358555</v>
      </c>
      <c r="E134" s="5">
        <v>-0.56899218046645395</v>
      </c>
      <c r="F134" s="5">
        <v>0.42367328719961839</v>
      </c>
      <c r="G134" s="5">
        <v>8.1319938405153558E-2</v>
      </c>
    </row>
    <row r="135" spans="1:7" x14ac:dyDescent="0.25">
      <c r="A135" s="18" t="s">
        <v>40</v>
      </c>
      <c r="B135" s="16" t="s">
        <v>53</v>
      </c>
      <c r="C135" s="3" t="s">
        <v>132</v>
      </c>
      <c r="D135" s="5">
        <v>-0.30741358277470632</v>
      </c>
      <c r="E135" s="5">
        <v>0.10715559319314341</v>
      </c>
      <c r="F135" s="5">
        <v>-0.58868855034123202</v>
      </c>
      <c r="G135" s="5">
        <v>0.24307047047972302</v>
      </c>
    </row>
    <row r="136" spans="1:7" x14ac:dyDescent="0.25">
      <c r="A136" s="18" t="s">
        <v>16</v>
      </c>
      <c r="B136" s="16" t="s">
        <v>110</v>
      </c>
      <c r="C136" s="3" t="s">
        <v>502</v>
      </c>
      <c r="D136" s="5">
        <v>1.4986377137466691</v>
      </c>
      <c r="E136" s="5">
        <v>0.91272582421697335</v>
      </c>
      <c r="F136" s="5">
        <v>1.0778114342087075</v>
      </c>
      <c r="G136" s="5">
        <v>0.645866729474871</v>
      </c>
    </row>
    <row r="137" spans="1:7" x14ac:dyDescent="0.25">
      <c r="A137" s="18" t="s">
        <v>30</v>
      </c>
      <c r="B137" s="16" t="s">
        <v>113</v>
      </c>
      <c r="C137" s="3" t="s">
        <v>503</v>
      </c>
      <c r="D137" s="5">
        <v>0.31542655358912924</v>
      </c>
      <c r="E137" s="5">
        <v>1.0505531329120339</v>
      </c>
      <c r="F137" s="5">
        <v>0.69800448363767498</v>
      </c>
      <c r="G137" s="5">
        <v>6.0778467437569905E-3</v>
      </c>
    </row>
    <row r="138" spans="1:7" x14ac:dyDescent="0.25">
      <c r="A138" s="18" t="s">
        <v>50</v>
      </c>
      <c r="B138" s="16" t="s">
        <v>32</v>
      </c>
      <c r="C138" s="3" t="s">
        <v>504</v>
      </c>
      <c r="D138" s="5">
        <v>0.63502725386260916</v>
      </c>
      <c r="E138" s="5">
        <v>0.25570759026474704</v>
      </c>
      <c r="F138" s="5">
        <v>0.4919144153170909</v>
      </c>
      <c r="G138" s="5">
        <v>-1.0299708284095774</v>
      </c>
    </row>
    <row r="139" spans="1:7" x14ac:dyDescent="0.25">
      <c r="A139" s="18" t="s">
        <v>13</v>
      </c>
      <c r="B139" s="16" t="s">
        <v>55</v>
      </c>
      <c r="C139" s="3" t="s">
        <v>505</v>
      </c>
      <c r="D139" s="5">
        <v>-6.1177621580324137</v>
      </c>
      <c r="E139" s="5">
        <v>-8.385578314995966</v>
      </c>
      <c r="F139" s="5">
        <v>-9.8420498953989934</v>
      </c>
      <c r="G139" s="5">
        <v>-7.0433064275742296</v>
      </c>
    </row>
    <row r="140" spans="1:7" x14ac:dyDescent="0.25">
      <c r="A140" s="18" t="s">
        <v>5</v>
      </c>
      <c r="B140" s="16" t="s">
        <v>39</v>
      </c>
      <c r="C140" s="3" t="s">
        <v>133</v>
      </c>
      <c r="D140" s="5">
        <v>-0.63835012442506212</v>
      </c>
      <c r="E140" s="5">
        <v>1.6152336571084618</v>
      </c>
      <c r="F140" s="5">
        <v>-2.6274652826038447</v>
      </c>
      <c r="G140" s="5">
        <v>1.931523509193895E-2</v>
      </c>
    </row>
    <row r="141" spans="1:7" x14ac:dyDescent="0.25">
      <c r="A141" s="18" t="s">
        <v>38</v>
      </c>
      <c r="B141" s="16" t="s">
        <v>11</v>
      </c>
      <c r="C141" s="3" t="s">
        <v>506</v>
      </c>
      <c r="D141" s="5">
        <v>2.3019522105776269</v>
      </c>
      <c r="E141" s="5">
        <v>0.35125418381598766</v>
      </c>
      <c r="F141" s="5">
        <v>0.55445692111189371</v>
      </c>
      <c r="G141" s="5">
        <v>-0.46050024527955308</v>
      </c>
    </row>
    <row r="142" spans="1:7" x14ac:dyDescent="0.25">
      <c r="A142" s="18" t="s">
        <v>16</v>
      </c>
      <c r="B142" s="16" t="s">
        <v>79</v>
      </c>
      <c r="C142" s="3" t="s">
        <v>134</v>
      </c>
      <c r="D142" s="5">
        <v>0.93919720104942006</v>
      </c>
      <c r="E142" s="5">
        <v>0.35986267290839935</v>
      </c>
      <c r="F142" s="5">
        <v>-0.53779623102401097</v>
      </c>
      <c r="G142" s="5">
        <v>-2.2402862004516393E-2</v>
      </c>
    </row>
    <row r="143" spans="1:7" x14ac:dyDescent="0.25">
      <c r="A143" s="18" t="s">
        <v>43</v>
      </c>
      <c r="B143" s="16" t="s">
        <v>135</v>
      </c>
      <c r="C143" s="3" t="s">
        <v>507</v>
      </c>
      <c r="D143" s="5">
        <v>0.50585639590832854</v>
      </c>
      <c r="E143" s="5">
        <v>0.71606677267474239</v>
      </c>
      <c r="F143" s="5">
        <v>1.5053310904141817</v>
      </c>
      <c r="G143" s="5">
        <v>0.54740490517383444</v>
      </c>
    </row>
    <row r="144" spans="1:7" x14ac:dyDescent="0.25">
      <c r="A144" s="18" t="s">
        <v>18</v>
      </c>
      <c r="B144" s="16" t="s">
        <v>136</v>
      </c>
      <c r="C144" s="3" t="s">
        <v>137</v>
      </c>
      <c r="D144" s="5">
        <v>5.1483521833408581</v>
      </c>
      <c r="E144" s="5">
        <v>0.41963924839915551</v>
      </c>
      <c r="F144" s="5">
        <v>0.8844367172988109</v>
      </c>
      <c r="G144" s="5">
        <v>0.75248145387219112</v>
      </c>
    </row>
    <row r="145" spans="1:7" x14ac:dyDescent="0.25">
      <c r="A145" s="18" t="s">
        <v>38</v>
      </c>
      <c r="B145" s="16" t="s">
        <v>113</v>
      </c>
      <c r="C145" s="3" t="s">
        <v>508</v>
      </c>
      <c r="D145" s="5">
        <v>2.6878123135515062</v>
      </c>
      <c r="E145" s="5">
        <v>1.8615793125272329</v>
      </c>
      <c r="F145" s="5">
        <v>1.0448932187341589</v>
      </c>
      <c r="G145" s="5">
        <v>-0.32148882871355788</v>
      </c>
    </row>
    <row r="146" spans="1:7" x14ac:dyDescent="0.25">
      <c r="A146" s="18" t="s">
        <v>7</v>
      </c>
      <c r="B146" s="19" t="s">
        <v>20</v>
      </c>
      <c r="C146" s="3" t="s">
        <v>138</v>
      </c>
      <c r="D146" s="5">
        <v>-0.53357351902994188</v>
      </c>
      <c r="E146" s="5">
        <v>0.27099159393773498</v>
      </c>
      <c r="F146" s="5">
        <v>0.40261161351563945</v>
      </c>
      <c r="G146" s="5">
        <v>-0.52343960064144734</v>
      </c>
    </row>
    <row r="147" spans="1:7" x14ac:dyDescent="0.25">
      <c r="A147" s="18" t="s">
        <v>50</v>
      </c>
      <c r="B147" s="16" t="s">
        <v>29</v>
      </c>
      <c r="C147" s="3" t="s">
        <v>509</v>
      </c>
      <c r="D147" s="5">
        <v>-1.7180946506094992</v>
      </c>
      <c r="E147" s="5">
        <v>-0.32878565703004958</v>
      </c>
      <c r="F147" s="5">
        <v>-1.8261230970691851</v>
      </c>
      <c r="G147" s="5">
        <v>-0.38433303454736906</v>
      </c>
    </row>
    <row r="148" spans="1:7" x14ac:dyDescent="0.25">
      <c r="A148" s="18" t="s">
        <v>13</v>
      </c>
      <c r="B148" s="16" t="s">
        <v>46</v>
      </c>
      <c r="C148" s="3" t="s">
        <v>139</v>
      </c>
      <c r="D148" s="5">
        <v>1.631725025572951</v>
      </c>
      <c r="E148" s="5">
        <v>1.2513302885152235</v>
      </c>
      <c r="F148" s="5">
        <v>1.0244357549516172</v>
      </c>
      <c r="G148" s="5">
        <v>0.52744456298337339</v>
      </c>
    </row>
    <row r="149" spans="1:7" x14ac:dyDescent="0.25">
      <c r="A149" s="18" t="s">
        <v>38</v>
      </c>
      <c r="B149" s="16" t="s">
        <v>110</v>
      </c>
      <c r="C149" s="3" t="s">
        <v>510</v>
      </c>
      <c r="D149" s="5">
        <v>1.7315212506413225</v>
      </c>
      <c r="E149" s="5">
        <v>0.76244620665052976</v>
      </c>
      <c r="F149" s="5">
        <v>0.40631206164593148</v>
      </c>
      <c r="G149" s="5">
        <v>2.395340477566698E-2</v>
      </c>
    </row>
    <row r="150" spans="1:7" x14ac:dyDescent="0.25">
      <c r="A150" s="18" t="s">
        <v>16</v>
      </c>
      <c r="B150" s="16" t="s">
        <v>87</v>
      </c>
      <c r="C150" s="3" t="s">
        <v>140</v>
      </c>
      <c r="D150" s="5">
        <v>0.74145483977359661</v>
      </c>
      <c r="E150" s="5">
        <v>1.5175623352424188</v>
      </c>
      <c r="F150" s="5">
        <v>0.23107186036570648</v>
      </c>
      <c r="G150" s="5">
        <v>-0.14794344009418237</v>
      </c>
    </row>
    <row r="151" spans="1:7" x14ac:dyDescent="0.25">
      <c r="A151" s="18" t="s">
        <v>16</v>
      </c>
      <c r="B151" s="16" t="s">
        <v>78</v>
      </c>
      <c r="C151" s="3" t="s">
        <v>511</v>
      </c>
      <c r="D151" s="5">
        <v>-7.7036070430483488</v>
      </c>
      <c r="E151" s="5">
        <v>-9.4925841175429273</v>
      </c>
      <c r="F151" s="5">
        <v>-12.052899794855566</v>
      </c>
      <c r="G151" s="5">
        <v>-8.6698257424821659</v>
      </c>
    </row>
    <row r="152" spans="1:7" x14ac:dyDescent="0.25">
      <c r="A152" s="18" t="s">
        <v>16</v>
      </c>
      <c r="B152" s="16" t="s">
        <v>141</v>
      </c>
      <c r="C152" s="3" t="s">
        <v>142</v>
      </c>
      <c r="D152" s="5">
        <v>-0.25662500823236523</v>
      </c>
      <c r="E152" s="5">
        <v>-0.99784837214186362</v>
      </c>
      <c r="F152" s="5">
        <v>-0.22354461552095692</v>
      </c>
      <c r="G152" s="5">
        <v>0.19073785561047149</v>
      </c>
    </row>
    <row r="153" spans="1:7" x14ac:dyDescent="0.25">
      <c r="A153" s="18" t="s">
        <v>16</v>
      </c>
      <c r="B153" s="16" t="s">
        <v>26</v>
      </c>
      <c r="C153" s="3" t="s">
        <v>512</v>
      </c>
      <c r="D153" s="5">
        <v>-1.3124190477818065</v>
      </c>
      <c r="E153" s="5">
        <v>5.8716471159664704E-2</v>
      </c>
      <c r="F153" s="5">
        <v>-0.19495350749829396</v>
      </c>
      <c r="G153" s="5">
        <v>0.61498349827513776</v>
      </c>
    </row>
    <row r="154" spans="1:7" x14ac:dyDescent="0.25">
      <c r="A154" s="18" t="s">
        <v>7</v>
      </c>
      <c r="B154" s="16" t="s">
        <v>76</v>
      </c>
      <c r="C154" s="3" t="s">
        <v>143</v>
      </c>
      <c r="D154" s="5">
        <v>0.6484795618224436</v>
      </c>
      <c r="E154" s="5">
        <v>-0.10924781759453793</v>
      </c>
      <c r="F154" s="5">
        <v>0.21267717641396747</v>
      </c>
      <c r="G154" s="5">
        <v>0.66355152594037403</v>
      </c>
    </row>
    <row r="155" spans="1:7" x14ac:dyDescent="0.25">
      <c r="A155" s="18" t="s">
        <v>5</v>
      </c>
      <c r="B155" s="19" t="s">
        <v>144</v>
      </c>
      <c r="C155" s="3" t="s">
        <v>513</v>
      </c>
      <c r="D155" s="5">
        <v>-0.84702150307994717</v>
      </c>
      <c r="E155" s="5">
        <v>-3.0807348989781875</v>
      </c>
      <c r="F155" s="5">
        <v>-0.83477850545525156</v>
      </c>
      <c r="G155" s="5">
        <v>-2.7671075902498248</v>
      </c>
    </row>
    <row r="156" spans="1:7" x14ac:dyDescent="0.25">
      <c r="A156" s="18" t="s">
        <v>16</v>
      </c>
      <c r="B156" s="16" t="s">
        <v>53</v>
      </c>
      <c r="C156" s="3" t="s">
        <v>514</v>
      </c>
      <c r="D156" s="5">
        <v>-1.3948254351297791</v>
      </c>
      <c r="E156" s="5">
        <v>-0.33396695851955122</v>
      </c>
      <c r="F156" s="5">
        <v>-1.9842004630860046E-3</v>
      </c>
      <c r="G156" s="5">
        <v>-0.59317582691136017</v>
      </c>
    </row>
    <row r="157" spans="1:7" x14ac:dyDescent="0.25">
      <c r="A157" s="18" t="s">
        <v>16</v>
      </c>
      <c r="B157" s="19" t="s">
        <v>65</v>
      </c>
      <c r="C157" s="3" t="s">
        <v>515</v>
      </c>
      <c r="D157" s="5">
        <v>0.43775816359720593</v>
      </c>
      <c r="E157" s="5">
        <v>5.9447455790136224E-2</v>
      </c>
      <c r="F157" s="5">
        <v>-6.929953273391428</v>
      </c>
      <c r="G157" s="5">
        <v>0.24609015848481045</v>
      </c>
    </row>
    <row r="158" spans="1:7" x14ac:dyDescent="0.25">
      <c r="A158" s="18" t="s">
        <v>38</v>
      </c>
      <c r="B158" s="16" t="s">
        <v>130</v>
      </c>
      <c r="C158" s="3" t="s">
        <v>516</v>
      </c>
      <c r="D158" s="5">
        <v>2.1777248907397535</v>
      </c>
      <c r="E158" s="5">
        <v>0.55816846059533731</v>
      </c>
      <c r="F158" s="5">
        <v>0.85482060589832776</v>
      </c>
      <c r="G158" s="5">
        <v>0.72551005156331028</v>
      </c>
    </row>
    <row r="159" spans="1:7" x14ac:dyDescent="0.25">
      <c r="A159" s="18" t="s">
        <v>35</v>
      </c>
      <c r="B159" s="16" t="s">
        <v>104</v>
      </c>
      <c r="C159" s="3" t="s">
        <v>517</v>
      </c>
      <c r="D159" s="5">
        <v>1.1644525453920482</v>
      </c>
      <c r="E159" s="5">
        <v>0.44992227735972468</v>
      </c>
      <c r="F159" s="5">
        <v>1.635592860176909</v>
      </c>
      <c r="G159" s="5">
        <v>0.90830803118430847</v>
      </c>
    </row>
    <row r="160" spans="1:7" x14ac:dyDescent="0.25">
      <c r="A160" s="18" t="s">
        <v>7</v>
      </c>
      <c r="B160" s="16" t="s">
        <v>135</v>
      </c>
      <c r="C160" s="3" t="s">
        <v>145</v>
      </c>
      <c r="D160" s="5">
        <v>0.29650527602638527</v>
      </c>
      <c r="E160" s="5">
        <v>0.56988824471288335</v>
      </c>
      <c r="F160" s="5">
        <v>0.73174948996951894</v>
      </c>
      <c r="G160" s="5">
        <v>1.1559887610391963</v>
      </c>
    </row>
    <row r="161" spans="1:7" x14ac:dyDescent="0.25">
      <c r="A161" s="18" t="s">
        <v>35</v>
      </c>
      <c r="B161" s="16" t="s">
        <v>146</v>
      </c>
      <c r="C161" s="3" t="s">
        <v>518</v>
      </c>
      <c r="D161" s="5">
        <v>-1.103960269688705</v>
      </c>
      <c r="E161" s="5">
        <v>-2.3007975041756668</v>
      </c>
      <c r="F161" s="5">
        <v>0.27406155957531614</v>
      </c>
      <c r="G161" s="5">
        <v>-1.5794218189107037</v>
      </c>
    </row>
    <row r="162" spans="1:7" x14ac:dyDescent="0.25">
      <c r="A162" s="18" t="s">
        <v>47</v>
      </c>
      <c r="B162" s="16" t="s">
        <v>68</v>
      </c>
      <c r="C162" s="3" t="s">
        <v>519</v>
      </c>
      <c r="D162" s="5">
        <v>-0.77826893430509481</v>
      </c>
      <c r="E162" s="5">
        <v>1.5817673150335692</v>
      </c>
      <c r="F162" s="5">
        <v>-0.69868225581511456</v>
      </c>
      <c r="G162" s="5">
        <v>0.36836880023482232</v>
      </c>
    </row>
    <row r="163" spans="1:7" x14ac:dyDescent="0.25">
      <c r="A163" s="18" t="s">
        <v>5</v>
      </c>
      <c r="B163" s="16" t="s">
        <v>136</v>
      </c>
      <c r="C163" s="3" t="s">
        <v>520</v>
      </c>
      <c r="D163" s="5">
        <v>-4.1642551015308178E-2</v>
      </c>
      <c r="E163" s="5">
        <v>-5.0224750489808082E-2</v>
      </c>
      <c r="F163" s="5">
        <v>0.13656796529609211</v>
      </c>
      <c r="G163" s="5">
        <v>0.37304489544593478</v>
      </c>
    </row>
    <row r="164" spans="1:7" x14ac:dyDescent="0.25">
      <c r="A164" s="19" t="s">
        <v>40</v>
      </c>
      <c r="B164" s="19" t="s">
        <v>65</v>
      </c>
      <c r="C164" s="3" t="s">
        <v>521</v>
      </c>
      <c r="D164" s="5">
        <v>-4.7608292271881091E-2</v>
      </c>
      <c r="E164" s="5">
        <v>1.8623433824776601</v>
      </c>
      <c r="F164" s="5">
        <v>1.0830310609605687</v>
      </c>
      <c r="G164" s="5">
        <v>1.4083281666800316</v>
      </c>
    </row>
    <row r="165" spans="1:7" ht="28.5" x14ac:dyDescent="0.25">
      <c r="A165" s="18" t="s">
        <v>47</v>
      </c>
      <c r="B165" s="16" t="s">
        <v>78</v>
      </c>
      <c r="C165" s="3" t="s">
        <v>522</v>
      </c>
      <c r="D165" s="5">
        <v>-7.5022434682403449E-5</v>
      </c>
      <c r="E165" s="5">
        <v>0.91963224124262077</v>
      </c>
      <c r="F165" s="5">
        <v>-8.837293735097769E-2</v>
      </c>
      <c r="G165" s="5">
        <v>0.71261190087048709</v>
      </c>
    </row>
    <row r="166" spans="1:7" x14ac:dyDescent="0.25">
      <c r="A166" s="18" t="s">
        <v>47</v>
      </c>
      <c r="B166" s="16" t="s">
        <v>53</v>
      </c>
      <c r="C166" s="3" t="s">
        <v>523</v>
      </c>
      <c r="D166" s="5">
        <v>1.3714540301816205</v>
      </c>
      <c r="E166" s="5">
        <v>0.69366772706608593</v>
      </c>
      <c r="F166" s="5">
        <v>-0.17698323178523109</v>
      </c>
      <c r="G166" s="5">
        <v>0.26339430338904463</v>
      </c>
    </row>
    <row r="167" spans="1:7" x14ac:dyDescent="0.25">
      <c r="A167" s="18" t="s">
        <v>16</v>
      </c>
      <c r="B167" s="16" t="s">
        <v>112</v>
      </c>
      <c r="C167" s="3" t="s">
        <v>147</v>
      </c>
      <c r="D167" s="5">
        <v>-0.16798631533985806</v>
      </c>
      <c r="E167" s="5">
        <v>-0.22418764366208421</v>
      </c>
      <c r="F167" s="5">
        <v>-0.11690575964974892</v>
      </c>
      <c r="G167" s="5">
        <v>-5.0076023155361644E-2</v>
      </c>
    </row>
    <row r="168" spans="1:7" x14ac:dyDescent="0.25">
      <c r="A168" s="18" t="s">
        <v>47</v>
      </c>
      <c r="B168" s="16" t="s">
        <v>51</v>
      </c>
      <c r="C168" s="3" t="s">
        <v>148</v>
      </c>
      <c r="D168" s="5">
        <v>-0.40849421713719497</v>
      </c>
      <c r="E168" s="5">
        <v>1.0659235493077039E-2</v>
      </c>
      <c r="F168" s="5">
        <v>-0.6272720769241944</v>
      </c>
      <c r="G168" s="5">
        <v>0.23116274635672238</v>
      </c>
    </row>
    <row r="169" spans="1:7" x14ac:dyDescent="0.25">
      <c r="A169" s="18" t="s">
        <v>13</v>
      </c>
      <c r="B169" s="16" t="s">
        <v>80</v>
      </c>
      <c r="C169" s="3" t="s">
        <v>524</v>
      </c>
      <c r="D169" s="5">
        <v>9.8409070325702716E-2</v>
      </c>
      <c r="E169" s="5">
        <v>0.70167952793360189</v>
      </c>
      <c r="F169" s="5">
        <v>-0.65455615155229296</v>
      </c>
      <c r="G169" s="5">
        <v>-0.64742212010216071</v>
      </c>
    </row>
    <row r="170" spans="1:7" x14ac:dyDescent="0.25">
      <c r="A170" s="18" t="s">
        <v>30</v>
      </c>
      <c r="B170" s="16" t="s">
        <v>78</v>
      </c>
      <c r="C170" s="3" t="s">
        <v>525</v>
      </c>
      <c r="D170" s="5">
        <v>0.26950110703536229</v>
      </c>
      <c r="E170" s="5">
        <v>0.24503218319526468</v>
      </c>
      <c r="F170" s="5">
        <v>0.41462064486469807</v>
      </c>
      <c r="G170" s="5">
        <v>0.94642579658724058</v>
      </c>
    </row>
    <row r="171" spans="1:7" x14ac:dyDescent="0.25">
      <c r="A171" s="18" t="s">
        <v>22</v>
      </c>
      <c r="B171" s="16" t="s">
        <v>56</v>
      </c>
      <c r="C171" s="3" t="s">
        <v>149</v>
      </c>
      <c r="D171" s="5">
        <v>-0.16449741655477748</v>
      </c>
      <c r="E171" s="5">
        <v>1.4534652695896055</v>
      </c>
      <c r="F171" s="5">
        <v>1.7751450510445406</v>
      </c>
      <c r="G171" s="5">
        <v>-9.4899362743908963E-3</v>
      </c>
    </row>
    <row r="172" spans="1:7" x14ac:dyDescent="0.25">
      <c r="A172" s="18" t="s">
        <v>13</v>
      </c>
      <c r="B172" s="16" t="s">
        <v>78</v>
      </c>
      <c r="C172" s="3" t="s">
        <v>526</v>
      </c>
      <c r="D172" s="5">
        <v>-0.49257659477273241</v>
      </c>
      <c r="E172" s="5">
        <v>0.5793419161992347</v>
      </c>
      <c r="F172" s="5">
        <v>-1.6999365950744334</v>
      </c>
      <c r="G172" s="5">
        <v>1.313207727366777</v>
      </c>
    </row>
    <row r="173" spans="1:7" x14ac:dyDescent="0.25">
      <c r="A173" s="18" t="s">
        <v>3</v>
      </c>
      <c r="B173" s="16" t="s">
        <v>51</v>
      </c>
      <c r="C173" s="3" t="s">
        <v>527</v>
      </c>
      <c r="D173" s="5">
        <v>-0.23960463952898209</v>
      </c>
      <c r="E173" s="5">
        <v>0.18264844378843723</v>
      </c>
      <c r="F173" s="5">
        <v>0.54388022306641415</v>
      </c>
      <c r="G173" s="5">
        <v>-0.95244663993770451</v>
      </c>
    </row>
    <row r="174" spans="1:7" x14ac:dyDescent="0.25">
      <c r="A174" s="18" t="s">
        <v>16</v>
      </c>
      <c r="B174" s="16" t="s">
        <v>74</v>
      </c>
      <c r="C174" s="3" t="s">
        <v>150</v>
      </c>
      <c r="D174" s="5">
        <v>0.8905503809510259</v>
      </c>
      <c r="E174" s="5">
        <v>0.79510103299821744</v>
      </c>
      <c r="F174" s="5">
        <v>0.55271210000566451</v>
      </c>
      <c r="G174" s="5">
        <v>1.3087476609729143</v>
      </c>
    </row>
    <row r="175" spans="1:7" x14ac:dyDescent="0.25">
      <c r="A175" s="18" t="s">
        <v>43</v>
      </c>
      <c r="B175" s="16" t="s">
        <v>48</v>
      </c>
      <c r="C175" s="3" t="s">
        <v>528</v>
      </c>
      <c r="D175" s="5">
        <v>-0.60920305663209984</v>
      </c>
      <c r="E175" s="5">
        <v>0.21489886322273766</v>
      </c>
      <c r="F175" s="5">
        <v>-0.98955566740085654</v>
      </c>
      <c r="G175" s="5">
        <v>-0.2088385270550315</v>
      </c>
    </row>
    <row r="176" spans="1:7" ht="28.5" x14ac:dyDescent="0.25">
      <c r="A176" s="18" t="s">
        <v>13</v>
      </c>
      <c r="B176" s="16" t="s">
        <v>6</v>
      </c>
      <c r="C176" s="3" t="s">
        <v>529</v>
      </c>
      <c r="D176" s="5">
        <v>-1.2544470401345784</v>
      </c>
      <c r="E176" s="5">
        <v>0.1646279315058034</v>
      </c>
      <c r="F176" s="5">
        <v>6.5637748125242035E-2</v>
      </c>
      <c r="G176" s="5">
        <v>0.57395589567106042</v>
      </c>
    </row>
    <row r="177" spans="1:7" x14ac:dyDescent="0.25">
      <c r="A177" s="19" t="s">
        <v>13</v>
      </c>
      <c r="B177" s="19" t="s">
        <v>109</v>
      </c>
      <c r="C177" s="3" t="s">
        <v>530</v>
      </c>
      <c r="D177" s="5">
        <v>0.26291292208628264</v>
      </c>
      <c r="E177" s="5">
        <v>0.22082818197048781</v>
      </c>
      <c r="F177" s="5">
        <v>0.63840446107400683</v>
      </c>
      <c r="G177" s="5">
        <v>-5.1356738788669638</v>
      </c>
    </row>
    <row r="178" spans="1:7" x14ac:dyDescent="0.25">
      <c r="A178" s="20" t="s">
        <v>18</v>
      </c>
      <c r="B178" s="17" t="s">
        <v>151</v>
      </c>
      <c r="C178" s="3" t="s">
        <v>152</v>
      </c>
      <c r="D178" s="5">
        <v>5.3018854265802364</v>
      </c>
      <c r="E178" s="5">
        <v>-1.0024124023326424</v>
      </c>
      <c r="F178" s="5">
        <v>-0.34782325066080516</v>
      </c>
      <c r="G178" s="5">
        <v>-6.8057785786347302E-2</v>
      </c>
    </row>
    <row r="179" spans="1:7" x14ac:dyDescent="0.25">
      <c r="A179" s="18" t="s">
        <v>30</v>
      </c>
      <c r="B179" s="16" t="s">
        <v>153</v>
      </c>
      <c r="C179" s="3" t="s">
        <v>531</v>
      </c>
      <c r="D179" s="5">
        <v>-1.2597636711394797</v>
      </c>
      <c r="E179" s="5">
        <v>-0.77806553403589518</v>
      </c>
      <c r="F179" s="5">
        <v>-1.7248736815940515</v>
      </c>
      <c r="G179" s="5">
        <v>-0.5653813507248201</v>
      </c>
    </row>
    <row r="180" spans="1:7" x14ac:dyDescent="0.25">
      <c r="A180" s="18" t="s">
        <v>43</v>
      </c>
      <c r="B180" s="16" t="s">
        <v>123</v>
      </c>
      <c r="C180" s="3" t="s">
        <v>532</v>
      </c>
      <c r="D180" s="5">
        <v>0.95022321723643077</v>
      </c>
      <c r="E180" s="5">
        <v>1.9860119280631501</v>
      </c>
      <c r="F180" s="5">
        <v>0.11643822850739516</v>
      </c>
      <c r="G180" s="5">
        <v>-0.77117294750513854</v>
      </c>
    </row>
    <row r="181" spans="1:7" x14ac:dyDescent="0.25">
      <c r="A181" s="19" t="s">
        <v>35</v>
      </c>
      <c r="B181" s="19" t="s">
        <v>41</v>
      </c>
      <c r="C181" s="3" t="s">
        <v>533</v>
      </c>
      <c r="D181" s="5">
        <v>9.3030250753858498E-2</v>
      </c>
      <c r="E181" s="5">
        <v>-1.2950598898182915</v>
      </c>
      <c r="F181" s="5">
        <v>0.99074317063942596</v>
      </c>
      <c r="G181" s="5">
        <v>-1.4940678398043326</v>
      </c>
    </row>
    <row r="182" spans="1:7" x14ac:dyDescent="0.25">
      <c r="A182" s="18" t="s">
        <v>5</v>
      </c>
      <c r="B182" s="16" t="s">
        <v>78</v>
      </c>
      <c r="C182" s="3" t="s">
        <v>534</v>
      </c>
      <c r="D182" s="5">
        <v>-0.66045745456372651</v>
      </c>
      <c r="E182" s="5">
        <v>-0.29861066115867785</v>
      </c>
      <c r="F182" s="5">
        <v>0.79114241946936514</v>
      </c>
      <c r="G182" s="5">
        <v>0.25771306822614232</v>
      </c>
    </row>
    <row r="183" spans="1:7" x14ac:dyDescent="0.25">
      <c r="A183" s="18" t="s">
        <v>43</v>
      </c>
      <c r="B183" s="16" t="s">
        <v>39</v>
      </c>
      <c r="C183" s="3" t="s">
        <v>535</v>
      </c>
      <c r="D183" s="5">
        <v>-2.3537897163864958</v>
      </c>
      <c r="E183" s="5">
        <v>-0.20697344089630601</v>
      </c>
      <c r="F183" s="5">
        <v>0.85115457085182933</v>
      </c>
      <c r="G183" s="5">
        <v>0.43377074689064982</v>
      </c>
    </row>
    <row r="184" spans="1:7" x14ac:dyDescent="0.25">
      <c r="A184" s="18" t="s">
        <v>3</v>
      </c>
      <c r="B184" s="16" t="s">
        <v>26</v>
      </c>
      <c r="C184" s="3" t="s">
        <v>536</v>
      </c>
      <c r="D184" s="5">
        <v>-3.381815008848374</v>
      </c>
      <c r="E184" s="5">
        <v>-1.6788920019880273</v>
      </c>
      <c r="F184" s="5">
        <v>-0.52111137422789666</v>
      </c>
      <c r="G184" s="5">
        <v>-0.82448302052501066</v>
      </c>
    </row>
    <row r="185" spans="1:7" x14ac:dyDescent="0.25">
      <c r="A185" s="18" t="s">
        <v>3</v>
      </c>
      <c r="B185" s="16" t="s">
        <v>37</v>
      </c>
      <c r="C185" s="3" t="s">
        <v>537</v>
      </c>
      <c r="D185" s="5">
        <v>0.58287112941466934</v>
      </c>
      <c r="E185" s="5">
        <v>-0.58531050078031777</v>
      </c>
      <c r="F185" s="5">
        <v>-0.24257439646796658</v>
      </c>
      <c r="G185" s="5">
        <v>0.67031409237555972</v>
      </c>
    </row>
    <row r="186" spans="1:7" x14ac:dyDescent="0.25">
      <c r="A186" s="18" t="s">
        <v>3</v>
      </c>
      <c r="B186" s="19" t="s">
        <v>20</v>
      </c>
      <c r="C186" s="3" t="s">
        <v>538</v>
      </c>
      <c r="D186" s="5">
        <v>1.1525989537516648</v>
      </c>
      <c r="E186" s="5">
        <v>0.83995065959280157</v>
      </c>
      <c r="F186" s="5">
        <v>0.18733861215524916</v>
      </c>
      <c r="G186" s="5">
        <v>-9.8693949237757747E-2</v>
      </c>
    </row>
    <row r="187" spans="1:7" x14ac:dyDescent="0.25">
      <c r="A187" s="18" t="s">
        <v>18</v>
      </c>
      <c r="B187" s="16" t="s">
        <v>88</v>
      </c>
      <c r="C187" s="3" t="s">
        <v>539</v>
      </c>
      <c r="D187" s="5">
        <v>0.9451816556778182</v>
      </c>
      <c r="E187" s="5">
        <v>-0.92060685018740562</v>
      </c>
      <c r="F187" s="5">
        <v>0.94189803844696474</v>
      </c>
      <c r="G187" s="5">
        <v>1.1020472491168198</v>
      </c>
    </row>
    <row r="188" spans="1:7" x14ac:dyDescent="0.25">
      <c r="A188" s="18" t="s">
        <v>18</v>
      </c>
      <c r="B188" s="16" t="s">
        <v>85</v>
      </c>
      <c r="C188" s="3" t="s">
        <v>540</v>
      </c>
      <c r="D188" s="5">
        <v>-1.4216224582785888</v>
      </c>
      <c r="E188" s="5">
        <v>-3.8543555353966634</v>
      </c>
      <c r="F188" s="5">
        <v>-4.3053046783107281</v>
      </c>
      <c r="G188" s="5">
        <v>-6.67003497393749</v>
      </c>
    </row>
    <row r="189" spans="1:7" x14ac:dyDescent="0.25">
      <c r="A189" s="18" t="s">
        <v>13</v>
      </c>
      <c r="B189" s="16" t="s">
        <v>100</v>
      </c>
      <c r="C189" s="3" t="s">
        <v>541</v>
      </c>
      <c r="D189" s="5">
        <v>0.29039390246304492</v>
      </c>
      <c r="E189" s="5">
        <v>-0.76874439374772829</v>
      </c>
      <c r="F189" s="5">
        <v>-2.0897822416190768</v>
      </c>
      <c r="G189" s="5">
        <v>0.126692219893733</v>
      </c>
    </row>
    <row r="190" spans="1:7" x14ac:dyDescent="0.25">
      <c r="A190" s="18" t="s">
        <v>18</v>
      </c>
      <c r="B190" s="16" t="s">
        <v>94</v>
      </c>
      <c r="C190" s="3" t="s">
        <v>542</v>
      </c>
      <c r="D190" s="5">
        <v>-5.5175159191044267</v>
      </c>
      <c r="E190" s="5">
        <v>-9.6621186102886529</v>
      </c>
      <c r="F190" s="5">
        <v>-15.264959132125911</v>
      </c>
      <c r="G190" s="5">
        <v>-9.671862857509625</v>
      </c>
    </row>
    <row r="191" spans="1:7" x14ac:dyDescent="0.25">
      <c r="A191" s="18" t="s">
        <v>18</v>
      </c>
      <c r="B191" s="16" t="s">
        <v>11</v>
      </c>
      <c r="C191" s="3" t="s">
        <v>154</v>
      </c>
      <c r="D191" s="5">
        <v>5.1894257915055597</v>
      </c>
      <c r="E191" s="5">
        <v>0.33055925908213474</v>
      </c>
      <c r="F191" s="5">
        <v>-13.925222535063549</v>
      </c>
      <c r="G191" s="5">
        <v>0.77856482725326981</v>
      </c>
    </row>
    <row r="192" spans="1:7" x14ac:dyDescent="0.25">
      <c r="A192" s="18" t="s">
        <v>5</v>
      </c>
      <c r="B192" s="16" t="s">
        <v>121</v>
      </c>
      <c r="C192" s="3" t="s">
        <v>543</v>
      </c>
      <c r="D192" s="5">
        <v>1.9292494854075295</v>
      </c>
      <c r="E192" s="5">
        <v>0.1087166543213464</v>
      </c>
      <c r="F192" s="5">
        <v>0.32731016214556874</v>
      </c>
      <c r="G192" s="5">
        <v>-0.25278303137751296</v>
      </c>
    </row>
    <row r="193" spans="1:7" x14ac:dyDescent="0.25">
      <c r="A193" s="18" t="s">
        <v>50</v>
      </c>
      <c r="B193" s="16" t="s">
        <v>72</v>
      </c>
      <c r="C193" s="3" t="s">
        <v>544</v>
      </c>
      <c r="D193" s="5">
        <v>-0.41744094596796155</v>
      </c>
      <c r="E193" s="5">
        <v>0.45310884488498926</v>
      </c>
      <c r="F193" s="5">
        <v>0.36683892763881598</v>
      </c>
      <c r="G193" s="5">
        <v>-1.1226338224479822</v>
      </c>
    </row>
    <row r="194" spans="1:7" x14ac:dyDescent="0.25">
      <c r="A194" s="18" t="s">
        <v>7</v>
      </c>
      <c r="B194" s="16" t="s">
        <v>80</v>
      </c>
      <c r="C194" s="3" t="s">
        <v>155</v>
      </c>
      <c r="D194" s="5">
        <v>-0.20221004895985278</v>
      </c>
      <c r="E194" s="5">
        <v>-1.216197147166671</v>
      </c>
      <c r="F194" s="5">
        <v>-5.7751029243064442</v>
      </c>
      <c r="G194" s="5">
        <v>-0.91436282925893431</v>
      </c>
    </row>
    <row r="195" spans="1:7" x14ac:dyDescent="0.25">
      <c r="A195" s="18" t="s">
        <v>35</v>
      </c>
      <c r="B195" s="16" t="s">
        <v>82</v>
      </c>
      <c r="C195" s="3" t="s">
        <v>545</v>
      </c>
      <c r="D195" s="5">
        <v>-0.60024063076782785</v>
      </c>
      <c r="E195" s="5">
        <v>0.13751250529037939</v>
      </c>
      <c r="F195" s="5">
        <v>-0.77417109252365701</v>
      </c>
      <c r="G195" s="5">
        <v>-0.55574432003959362</v>
      </c>
    </row>
    <row r="196" spans="1:7" x14ac:dyDescent="0.25">
      <c r="A196" s="18" t="s">
        <v>16</v>
      </c>
      <c r="B196" s="16" t="s">
        <v>85</v>
      </c>
      <c r="C196" s="3" t="s">
        <v>156</v>
      </c>
      <c r="D196" s="5">
        <v>-1.5758877447305879</v>
      </c>
      <c r="E196" s="5">
        <v>-2.5577096900970036</v>
      </c>
      <c r="F196" s="5">
        <v>-0.97659978293257821</v>
      </c>
      <c r="G196" s="5">
        <v>-2.969342211747517</v>
      </c>
    </row>
    <row r="197" spans="1:7" x14ac:dyDescent="0.25">
      <c r="A197" s="18" t="s">
        <v>38</v>
      </c>
      <c r="B197" s="16" t="s">
        <v>44</v>
      </c>
      <c r="C197" s="3" t="s">
        <v>546</v>
      </c>
      <c r="D197" s="5">
        <v>1.9012078763091718</v>
      </c>
      <c r="E197" s="5">
        <v>0.74426252766449486</v>
      </c>
      <c r="F197" s="5">
        <v>0.74081713488648393</v>
      </c>
      <c r="G197" s="5">
        <v>1.1708463504003432</v>
      </c>
    </row>
    <row r="198" spans="1:7" x14ac:dyDescent="0.25">
      <c r="A198" s="18" t="s">
        <v>43</v>
      </c>
      <c r="B198" s="16" t="s">
        <v>113</v>
      </c>
      <c r="C198" s="3" t="s">
        <v>547</v>
      </c>
      <c r="D198" s="5">
        <v>0.75575625075906894</v>
      </c>
      <c r="E198" s="5">
        <v>2.1698436351293355</v>
      </c>
      <c r="F198" s="5">
        <v>1.7408331561013501</v>
      </c>
      <c r="G198" s="5">
        <v>2.7856608430943464</v>
      </c>
    </row>
    <row r="199" spans="1:7" x14ac:dyDescent="0.25">
      <c r="A199" s="18" t="s">
        <v>35</v>
      </c>
      <c r="B199" s="16" t="s">
        <v>63</v>
      </c>
      <c r="C199" s="3" t="s">
        <v>548</v>
      </c>
      <c r="D199" s="5">
        <v>-1.1453643136934017</v>
      </c>
      <c r="E199" s="5">
        <v>-3.0591206329800018</v>
      </c>
      <c r="F199" s="5">
        <v>-0.49028887032867507</v>
      </c>
      <c r="G199" s="5">
        <v>-1.9995720702917781E-2</v>
      </c>
    </row>
    <row r="200" spans="1:7" x14ac:dyDescent="0.25">
      <c r="A200" s="19" t="s">
        <v>35</v>
      </c>
      <c r="B200" s="19" t="s">
        <v>17</v>
      </c>
      <c r="C200" s="3" t="s">
        <v>549</v>
      </c>
      <c r="D200" s="5">
        <v>-1.1949013754287572</v>
      </c>
      <c r="E200" s="5">
        <v>-0.61194818813342033</v>
      </c>
      <c r="F200" s="5">
        <v>0.30922904740774249</v>
      </c>
      <c r="G200" s="5">
        <v>-0.66407782948475169</v>
      </c>
    </row>
    <row r="201" spans="1:7" x14ac:dyDescent="0.25">
      <c r="A201" s="18" t="s">
        <v>43</v>
      </c>
      <c r="B201" s="16" t="s">
        <v>110</v>
      </c>
      <c r="C201" s="3" t="s">
        <v>550</v>
      </c>
      <c r="D201" s="5">
        <v>1.7170069376868251</v>
      </c>
      <c r="E201" s="5">
        <v>1.0975546800590767</v>
      </c>
      <c r="F201" s="5">
        <v>1.5133976198033186</v>
      </c>
      <c r="G201" s="5">
        <v>1.8734619341996881</v>
      </c>
    </row>
    <row r="202" spans="1:7" x14ac:dyDescent="0.25">
      <c r="A202" s="19" t="s">
        <v>22</v>
      </c>
      <c r="B202" s="19" t="s">
        <v>67</v>
      </c>
      <c r="C202" s="3" t="s">
        <v>157</v>
      </c>
      <c r="D202" s="5">
        <v>-0.68717198034514748</v>
      </c>
      <c r="E202" s="5">
        <v>1.1916151023824173</v>
      </c>
      <c r="F202" s="5">
        <v>1.1409202196564847</v>
      </c>
      <c r="G202" s="5">
        <v>-0.2439318875750851</v>
      </c>
    </row>
    <row r="203" spans="1:7" x14ac:dyDescent="0.25">
      <c r="A203" s="18" t="s">
        <v>47</v>
      </c>
      <c r="B203" s="16" t="s">
        <v>36</v>
      </c>
      <c r="C203" s="3" t="s">
        <v>551</v>
      </c>
      <c r="D203" s="5">
        <v>0.27546783866033658</v>
      </c>
      <c r="E203" s="5">
        <v>0.1289730486812577</v>
      </c>
      <c r="F203" s="5">
        <v>-0.28008729026114559</v>
      </c>
      <c r="G203" s="5">
        <v>-0.61258405681067973</v>
      </c>
    </row>
    <row r="204" spans="1:7" x14ac:dyDescent="0.25">
      <c r="A204" s="18" t="s">
        <v>7</v>
      </c>
      <c r="B204" s="16" t="s">
        <v>158</v>
      </c>
      <c r="C204" s="3" t="s">
        <v>159</v>
      </c>
      <c r="D204" s="5">
        <v>0.91881628797860559</v>
      </c>
      <c r="E204" s="5">
        <v>7.5617096496192679E-2</v>
      </c>
      <c r="F204" s="5">
        <v>-0.12788907020650878</v>
      </c>
      <c r="G204" s="5">
        <v>0.83243608981923145</v>
      </c>
    </row>
    <row r="205" spans="1:7" x14ac:dyDescent="0.25">
      <c r="A205" s="18" t="s">
        <v>5</v>
      </c>
      <c r="B205" s="16" t="s">
        <v>103</v>
      </c>
      <c r="C205" s="3" t="s">
        <v>552</v>
      </c>
      <c r="D205" s="5">
        <v>0.34043975288030548</v>
      </c>
      <c r="E205" s="5">
        <v>0.65217104434790452</v>
      </c>
      <c r="F205" s="5">
        <v>-0.85272815408064861</v>
      </c>
      <c r="G205" s="5">
        <v>0.12077885846913303</v>
      </c>
    </row>
    <row r="206" spans="1:7" x14ac:dyDescent="0.25">
      <c r="A206" s="18" t="s">
        <v>30</v>
      </c>
      <c r="B206" s="16" t="s">
        <v>125</v>
      </c>
      <c r="C206" s="3" t="s">
        <v>553</v>
      </c>
      <c r="D206" s="5">
        <v>-2.2274788659699021</v>
      </c>
      <c r="E206" s="5">
        <v>-0.76318838816886858</v>
      </c>
      <c r="F206" s="5">
        <v>-5.299266855235234</v>
      </c>
      <c r="G206" s="5">
        <v>-0.73448236575557402</v>
      </c>
    </row>
    <row r="207" spans="1:7" x14ac:dyDescent="0.25">
      <c r="A207" s="18" t="s">
        <v>35</v>
      </c>
      <c r="B207" s="16" t="s">
        <v>6</v>
      </c>
      <c r="C207" s="3" t="s">
        <v>554</v>
      </c>
      <c r="D207" s="5">
        <v>-4.75639020125264</v>
      </c>
      <c r="E207" s="5">
        <v>-4.9653248617313102</v>
      </c>
      <c r="F207" s="5">
        <v>-6.6086735810192829</v>
      </c>
      <c r="G207" s="5">
        <v>-3.9661307851779406</v>
      </c>
    </row>
    <row r="208" spans="1:7" x14ac:dyDescent="0.25">
      <c r="A208" s="18" t="s">
        <v>40</v>
      </c>
      <c r="B208" s="16" t="s">
        <v>42</v>
      </c>
      <c r="C208" s="3" t="s">
        <v>555</v>
      </c>
      <c r="D208" s="5">
        <v>-1.0071318355601035</v>
      </c>
      <c r="E208" s="5">
        <v>-1.6405344668654307</v>
      </c>
      <c r="F208" s="5">
        <v>-2.5881969672778622</v>
      </c>
      <c r="G208" s="5">
        <v>-1.7935140450587206</v>
      </c>
    </row>
    <row r="209" spans="1:7" x14ac:dyDescent="0.25">
      <c r="A209" s="18" t="s">
        <v>40</v>
      </c>
      <c r="B209" s="16" t="s">
        <v>8</v>
      </c>
      <c r="C209" s="3" t="s">
        <v>556</v>
      </c>
      <c r="D209" s="5">
        <v>-2.0324887573308774</v>
      </c>
      <c r="E209" s="5">
        <v>-1.2615074949242588</v>
      </c>
      <c r="F209" s="5">
        <v>-3.6671780966257947</v>
      </c>
      <c r="G209" s="5">
        <v>-1.4211330763166841</v>
      </c>
    </row>
    <row r="210" spans="1:7" x14ac:dyDescent="0.25">
      <c r="A210" s="18" t="s">
        <v>7</v>
      </c>
      <c r="B210" s="16" t="s">
        <v>74</v>
      </c>
      <c r="C210" s="3" t="s">
        <v>160</v>
      </c>
      <c r="D210" s="5">
        <v>1.023081714343608</v>
      </c>
      <c r="E210" s="5">
        <v>0.20953993892908157</v>
      </c>
      <c r="F210" s="5">
        <v>4.8361079696520842E-2</v>
      </c>
      <c r="G210" s="5">
        <v>0.99722704509124283</v>
      </c>
    </row>
    <row r="211" spans="1:7" ht="28.5" x14ac:dyDescent="0.25">
      <c r="A211" s="18" t="s">
        <v>35</v>
      </c>
      <c r="B211" s="16" t="s">
        <v>80</v>
      </c>
      <c r="C211" s="3" t="s">
        <v>557</v>
      </c>
      <c r="D211" s="5">
        <v>0.22937038203754831</v>
      </c>
      <c r="E211" s="5">
        <v>0.22029834171456963</v>
      </c>
      <c r="F211" s="5">
        <v>0.15792623920793059</v>
      </c>
      <c r="G211" s="5">
        <v>0.20128830805298803</v>
      </c>
    </row>
    <row r="212" spans="1:7" x14ac:dyDescent="0.25">
      <c r="A212" s="18" t="s">
        <v>43</v>
      </c>
      <c r="B212" s="16" t="s">
        <v>130</v>
      </c>
      <c r="C212" s="3" t="s">
        <v>558</v>
      </c>
      <c r="D212" s="5">
        <v>-5.3640681156048347</v>
      </c>
      <c r="E212" s="5">
        <v>-6.8270374580663171</v>
      </c>
      <c r="F212" s="5">
        <v>-10.177877473016043</v>
      </c>
      <c r="G212" s="5">
        <v>-5.3417286083794719</v>
      </c>
    </row>
    <row r="213" spans="1:7" x14ac:dyDescent="0.25">
      <c r="A213" s="18" t="s">
        <v>38</v>
      </c>
      <c r="B213" s="19" t="s">
        <v>20</v>
      </c>
      <c r="C213" s="3" t="s">
        <v>559</v>
      </c>
      <c r="D213" s="5">
        <v>-0.46478072540057386</v>
      </c>
      <c r="E213" s="5">
        <v>-1.8302970464534161</v>
      </c>
      <c r="F213" s="5">
        <v>-0.50689858457719306</v>
      </c>
      <c r="G213" s="5">
        <v>-1.9108083148019022</v>
      </c>
    </row>
    <row r="214" spans="1:7" x14ac:dyDescent="0.25">
      <c r="A214" s="18" t="s">
        <v>40</v>
      </c>
      <c r="B214" s="16" t="s">
        <v>25</v>
      </c>
      <c r="C214" s="3" t="s">
        <v>560</v>
      </c>
      <c r="D214" s="5">
        <v>-0.40598352156870465</v>
      </c>
      <c r="E214" s="5">
        <v>-0.30025813641877136</v>
      </c>
      <c r="F214" s="5">
        <v>-0.85191365093458737</v>
      </c>
      <c r="G214" s="5">
        <v>0.10693625483485295</v>
      </c>
    </row>
    <row r="215" spans="1:7" x14ac:dyDescent="0.25">
      <c r="A215" s="18" t="s">
        <v>50</v>
      </c>
      <c r="B215" s="16" t="s">
        <v>99</v>
      </c>
      <c r="C215" s="3" t="s">
        <v>561</v>
      </c>
      <c r="D215" s="5">
        <v>0.33533525985198082</v>
      </c>
      <c r="E215" s="5">
        <v>0.30095960456021631</v>
      </c>
      <c r="F215" s="5">
        <v>-0.94638385862755381</v>
      </c>
      <c r="G215" s="5">
        <v>-7.5989206295588516E-2</v>
      </c>
    </row>
    <row r="216" spans="1:7" x14ac:dyDescent="0.25">
      <c r="A216" s="18" t="s">
        <v>18</v>
      </c>
      <c r="B216" s="16" t="s">
        <v>125</v>
      </c>
      <c r="C216" s="3" t="s">
        <v>562</v>
      </c>
      <c r="D216" s="5">
        <v>6.5061641507873027</v>
      </c>
      <c r="E216" s="5">
        <v>0.11886499209788434</v>
      </c>
      <c r="F216" s="5">
        <v>1.8432973956804397</v>
      </c>
      <c r="G216" s="5">
        <v>1.4119708299866516</v>
      </c>
    </row>
    <row r="217" spans="1:7" x14ac:dyDescent="0.25">
      <c r="A217" s="18" t="s">
        <v>50</v>
      </c>
      <c r="B217" s="16" t="s">
        <v>123</v>
      </c>
      <c r="C217" s="3" t="s">
        <v>563</v>
      </c>
      <c r="D217" s="5">
        <v>0.99899720851623275</v>
      </c>
      <c r="E217" s="5">
        <v>-0.1903424862275333</v>
      </c>
      <c r="F217" s="5">
        <v>0.18951115923812328</v>
      </c>
      <c r="G217" s="5">
        <v>-0.76647589824661311</v>
      </c>
    </row>
    <row r="218" spans="1:7" x14ac:dyDescent="0.25">
      <c r="A218" s="18" t="s">
        <v>7</v>
      </c>
      <c r="B218" s="16" t="s">
        <v>19</v>
      </c>
      <c r="C218" s="3" t="s">
        <v>564</v>
      </c>
      <c r="D218" s="5">
        <v>-0.48516763392528311</v>
      </c>
      <c r="E218" s="5">
        <v>0.84969003915084496</v>
      </c>
      <c r="F218" s="5">
        <v>0.72042667269817617</v>
      </c>
      <c r="G218" s="5">
        <v>0.31948053946398319</v>
      </c>
    </row>
    <row r="219" spans="1:7" x14ac:dyDescent="0.25">
      <c r="A219" s="18" t="s">
        <v>7</v>
      </c>
      <c r="B219" s="19" t="s">
        <v>65</v>
      </c>
      <c r="C219" s="3" t="s">
        <v>161</v>
      </c>
      <c r="D219" s="5">
        <v>3.0851987153569731E-2</v>
      </c>
      <c r="E219" s="5">
        <v>-0.13662106288285494</v>
      </c>
      <c r="F219" s="5">
        <v>0.9947230487820411</v>
      </c>
      <c r="G219" s="5">
        <v>0.47363108996026076</v>
      </c>
    </row>
    <row r="220" spans="1:7" x14ac:dyDescent="0.25">
      <c r="A220" s="18" t="s">
        <v>47</v>
      </c>
      <c r="B220" s="16" t="s">
        <v>66</v>
      </c>
      <c r="C220" s="3" t="s">
        <v>565</v>
      </c>
      <c r="D220" s="5">
        <v>-0.76786553670476776</v>
      </c>
      <c r="E220" s="5">
        <v>0.280218333486833</v>
      </c>
      <c r="F220" s="5">
        <v>-0.40865714310214191</v>
      </c>
      <c r="G220" s="5">
        <v>-6.821376117027024E-2</v>
      </c>
    </row>
    <row r="221" spans="1:7" x14ac:dyDescent="0.25">
      <c r="A221" s="18" t="s">
        <v>35</v>
      </c>
      <c r="B221" s="16" t="s">
        <v>92</v>
      </c>
      <c r="C221" s="3" t="s">
        <v>566</v>
      </c>
      <c r="D221" s="5">
        <v>-0.29457182450666586</v>
      </c>
      <c r="E221" s="5">
        <v>0.7876035535265955</v>
      </c>
      <c r="F221" s="5">
        <v>0.33896886781030949</v>
      </c>
      <c r="G221" s="5">
        <v>0.74703369312132462</v>
      </c>
    </row>
    <row r="222" spans="1:7" x14ac:dyDescent="0.25">
      <c r="A222" s="18" t="s">
        <v>5</v>
      </c>
      <c r="B222" s="16" t="s">
        <v>85</v>
      </c>
      <c r="C222" s="3" t="s">
        <v>567</v>
      </c>
      <c r="D222" s="5">
        <v>-3.6960566395657132E-2</v>
      </c>
      <c r="E222" s="5">
        <v>3.13102623081524E-3</v>
      </c>
      <c r="F222" s="5">
        <v>0.36495312076298486</v>
      </c>
      <c r="G222" s="5">
        <v>0.99354247635584181</v>
      </c>
    </row>
    <row r="223" spans="1:7" x14ac:dyDescent="0.25">
      <c r="A223" s="18" t="s">
        <v>7</v>
      </c>
      <c r="B223" s="16" t="s">
        <v>87</v>
      </c>
      <c r="C223" s="3" t="s">
        <v>568</v>
      </c>
      <c r="D223" s="5">
        <v>5.5616717888241178E-2</v>
      </c>
      <c r="E223" s="5">
        <v>0.66495879894809662</v>
      </c>
      <c r="F223" s="5">
        <v>1.6906701782239106</v>
      </c>
      <c r="G223" s="5">
        <v>1.0754112364655311</v>
      </c>
    </row>
    <row r="224" spans="1:7" x14ac:dyDescent="0.25">
      <c r="A224" s="18" t="s">
        <v>30</v>
      </c>
      <c r="B224" s="16" t="s">
        <v>119</v>
      </c>
      <c r="C224" s="3" t="s">
        <v>569</v>
      </c>
      <c r="D224" s="5">
        <v>-0.18442405455851604</v>
      </c>
      <c r="E224" s="5">
        <v>-0.5175527478135028</v>
      </c>
      <c r="F224" s="5">
        <v>-1.4105937516664577</v>
      </c>
      <c r="G224" s="5">
        <v>-0.26740224387321981</v>
      </c>
    </row>
    <row r="225" spans="1:7" x14ac:dyDescent="0.25">
      <c r="A225" s="18" t="s">
        <v>3</v>
      </c>
      <c r="B225" s="16" t="s">
        <v>78</v>
      </c>
      <c r="C225" s="3" t="s">
        <v>570</v>
      </c>
      <c r="D225" s="5">
        <v>-0.80631245153548714</v>
      </c>
      <c r="E225" s="5">
        <v>0.65159519022066725</v>
      </c>
      <c r="F225" s="5">
        <v>-0.62639461395777463</v>
      </c>
      <c r="G225" s="5">
        <v>-0.52488408876444015</v>
      </c>
    </row>
    <row r="226" spans="1:7" x14ac:dyDescent="0.25">
      <c r="A226" s="19" t="s">
        <v>18</v>
      </c>
      <c r="B226" s="19" t="s">
        <v>109</v>
      </c>
      <c r="C226" s="3" t="s">
        <v>571</v>
      </c>
      <c r="D226" s="5">
        <v>0.35874459842053014</v>
      </c>
      <c r="E226" s="5">
        <v>-1.3630635803903126</v>
      </c>
      <c r="F226" s="5">
        <v>1.6260939552952407</v>
      </c>
      <c r="G226" s="5">
        <v>-0.1237844428482458</v>
      </c>
    </row>
    <row r="227" spans="1:7" x14ac:dyDescent="0.25">
      <c r="A227" s="18" t="s">
        <v>35</v>
      </c>
      <c r="B227" s="16" t="s">
        <v>25</v>
      </c>
      <c r="C227" s="3" t="s">
        <v>572</v>
      </c>
      <c r="D227" s="5">
        <v>-7.4088592689328285</v>
      </c>
      <c r="E227" s="5">
        <v>-9.5029198366880081</v>
      </c>
      <c r="F227" s="5">
        <v>-12.252824222642852</v>
      </c>
      <c r="G227" s="5">
        <v>-8.5760664982907233</v>
      </c>
    </row>
    <row r="228" spans="1:7" x14ac:dyDescent="0.25">
      <c r="A228" s="18" t="s">
        <v>43</v>
      </c>
      <c r="B228" s="16" t="s">
        <v>44</v>
      </c>
      <c r="C228" s="3" t="s">
        <v>573</v>
      </c>
      <c r="D228" s="5">
        <v>-1.5971666917639114</v>
      </c>
      <c r="E228" s="5">
        <v>-0.45347045563112576</v>
      </c>
      <c r="F228" s="5">
        <v>-4.3785932717885512</v>
      </c>
      <c r="G228" s="5">
        <v>-6.1563835064608489E-2</v>
      </c>
    </row>
    <row r="229" spans="1:7" x14ac:dyDescent="0.25">
      <c r="A229" s="18" t="s">
        <v>16</v>
      </c>
      <c r="B229" s="16" t="s">
        <v>11</v>
      </c>
      <c r="C229" s="3" t="s">
        <v>574</v>
      </c>
      <c r="D229" s="5">
        <v>0.69534858592956905</v>
      </c>
      <c r="E229" s="5">
        <v>0.49336526741985248</v>
      </c>
      <c r="F229" s="5">
        <v>-0.505630638196922</v>
      </c>
      <c r="G229" s="5">
        <v>0.312146646148665</v>
      </c>
    </row>
    <row r="230" spans="1:7" x14ac:dyDescent="0.25">
      <c r="A230" s="18" t="s">
        <v>30</v>
      </c>
      <c r="B230" s="16" t="s">
        <v>36</v>
      </c>
      <c r="C230" s="3" t="s">
        <v>575</v>
      </c>
      <c r="D230" s="5">
        <v>-0.63721211199366956</v>
      </c>
      <c r="E230" s="5">
        <v>-1.6489413890386755</v>
      </c>
      <c r="F230" s="5">
        <v>-0.89105827085087841</v>
      </c>
      <c r="G230" s="5">
        <v>-2.8642741516728987</v>
      </c>
    </row>
    <row r="231" spans="1:7" x14ac:dyDescent="0.25">
      <c r="A231" s="18" t="s">
        <v>5</v>
      </c>
      <c r="B231" s="16" t="s">
        <v>4</v>
      </c>
      <c r="C231" s="3" t="s">
        <v>162</v>
      </c>
      <c r="D231" s="5">
        <v>-0.31334622054897771</v>
      </c>
      <c r="E231" s="5">
        <v>1.1282459592908971</v>
      </c>
      <c r="F231" s="5">
        <v>1.0606943094883334</v>
      </c>
      <c r="G231" s="5">
        <v>-0.2244163850917831</v>
      </c>
    </row>
    <row r="232" spans="1:7" x14ac:dyDescent="0.25">
      <c r="A232" s="18" t="s">
        <v>5</v>
      </c>
      <c r="B232" s="19" t="s">
        <v>41</v>
      </c>
      <c r="C232" s="3" t="s">
        <v>163</v>
      </c>
      <c r="D232" s="5">
        <v>3.8222440228070989E-2</v>
      </c>
      <c r="E232" s="5">
        <v>-0.33998959701717085</v>
      </c>
      <c r="F232" s="5">
        <v>-1.9161371537985266</v>
      </c>
      <c r="G232" s="5">
        <v>-1.0707214425018134</v>
      </c>
    </row>
    <row r="233" spans="1:7" x14ac:dyDescent="0.25">
      <c r="A233" s="18" t="s">
        <v>40</v>
      </c>
      <c r="B233" s="16" t="s">
        <v>74</v>
      </c>
      <c r="C233" s="3" t="s">
        <v>576</v>
      </c>
      <c r="D233" s="5">
        <v>7.1880427679539879E-2</v>
      </c>
      <c r="E233" s="5">
        <v>1.5620125766360111</v>
      </c>
      <c r="F233" s="5">
        <v>0.24912684890710662</v>
      </c>
      <c r="G233" s="5">
        <v>1.0870021841763551</v>
      </c>
    </row>
    <row r="234" spans="1:7" x14ac:dyDescent="0.25">
      <c r="A234" s="18" t="s">
        <v>40</v>
      </c>
      <c r="B234" s="16" t="s">
        <v>112</v>
      </c>
      <c r="C234" s="3" t="s">
        <v>577</v>
      </c>
      <c r="D234" s="5">
        <v>-0.67964397120716769</v>
      </c>
      <c r="E234" s="5">
        <v>-0.23834770700331057</v>
      </c>
      <c r="F234" s="5">
        <v>0.54663980887178243</v>
      </c>
      <c r="G234" s="5">
        <v>0.53232430584008295</v>
      </c>
    </row>
    <row r="235" spans="1:7" x14ac:dyDescent="0.25">
      <c r="A235" s="18" t="s">
        <v>47</v>
      </c>
      <c r="B235" s="16" t="s">
        <v>146</v>
      </c>
      <c r="C235" s="3" t="s">
        <v>578</v>
      </c>
      <c r="D235" s="5">
        <v>-1.2723367465903568</v>
      </c>
      <c r="E235" s="5">
        <v>1.6695294904131317</v>
      </c>
      <c r="F235" s="5">
        <v>0.81990014774733866</v>
      </c>
      <c r="G235" s="5">
        <v>-1.0781056220050602</v>
      </c>
    </row>
    <row r="236" spans="1:7" x14ac:dyDescent="0.25">
      <c r="A236" s="18" t="s">
        <v>40</v>
      </c>
      <c r="B236" s="16" t="s">
        <v>54</v>
      </c>
      <c r="C236" s="3" t="s">
        <v>579</v>
      </c>
      <c r="D236" s="5">
        <v>-0.22040013556288207</v>
      </c>
      <c r="E236" s="5">
        <v>1.218132073356345</v>
      </c>
      <c r="F236" s="5">
        <v>0.1463972422549995</v>
      </c>
      <c r="G236" s="5">
        <v>-0.22787724873177925</v>
      </c>
    </row>
    <row r="237" spans="1:7" x14ac:dyDescent="0.25">
      <c r="A237" s="18" t="s">
        <v>43</v>
      </c>
      <c r="B237" s="16" t="s">
        <v>88</v>
      </c>
      <c r="C237" s="3" t="s">
        <v>580</v>
      </c>
      <c r="D237" s="5">
        <v>-0.31881954494399084</v>
      </c>
      <c r="E237" s="5">
        <v>-0.55800094723225835</v>
      </c>
      <c r="F237" s="5">
        <v>6.7865394738710963E-2</v>
      </c>
      <c r="G237" s="5">
        <v>0.36746335564819838</v>
      </c>
    </row>
    <row r="238" spans="1:7" x14ac:dyDescent="0.25">
      <c r="A238" s="18" t="s">
        <v>22</v>
      </c>
      <c r="B238" s="16" t="s">
        <v>164</v>
      </c>
      <c r="C238" s="3" t="s">
        <v>581</v>
      </c>
      <c r="D238" s="5">
        <v>-1.1161680157362321</v>
      </c>
      <c r="E238" s="5">
        <v>-0.62102543160871815</v>
      </c>
      <c r="F238" s="5">
        <v>-0.79766227923821786</v>
      </c>
      <c r="G238" s="5">
        <v>0.37056915751001951</v>
      </c>
    </row>
    <row r="239" spans="1:7" x14ac:dyDescent="0.25">
      <c r="A239" s="18" t="s">
        <v>7</v>
      </c>
      <c r="B239" s="16" t="s">
        <v>26</v>
      </c>
      <c r="C239" s="3" t="s">
        <v>165</v>
      </c>
      <c r="D239" s="5">
        <v>0.28936280108581086</v>
      </c>
      <c r="E239" s="5">
        <v>0.34049673336333403</v>
      </c>
      <c r="F239" s="5">
        <v>0.11248535730212077</v>
      </c>
      <c r="G239" s="5">
        <v>0.81426561987270629</v>
      </c>
    </row>
    <row r="240" spans="1:7" x14ac:dyDescent="0.25">
      <c r="A240" s="18" t="s">
        <v>22</v>
      </c>
      <c r="B240" s="16" t="s">
        <v>104</v>
      </c>
      <c r="C240" s="3" t="s">
        <v>582</v>
      </c>
      <c r="D240" s="5">
        <v>0.27655961327544698</v>
      </c>
      <c r="E240" s="5">
        <v>-0.51368203679360558</v>
      </c>
      <c r="F240" s="5">
        <v>-0.94539796338967719</v>
      </c>
      <c r="G240" s="5">
        <v>4.186037421166585E-2</v>
      </c>
    </row>
    <row r="241" spans="1:7" x14ac:dyDescent="0.25">
      <c r="A241" s="18" t="s">
        <v>18</v>
      </c>
      <c r="B241" s="16" t="s">
        <v>34</v>
      </c>
      <c r="C241" s="3" t="s">
        <v>583</v>
      </c>
      <c r="D241" s="5">
        <v>5.0673909022586106</v>
      </c>
      <c r="E241" s="5">
        <v>1.4947281189975616</v>
      </c>
      <c r="F241" s="5">
        <v>-0.71147486950730832</v>
      </c>
      <c r="G241" s="5">
        <v>1.9301734788408356</v>
      </c>
    </row>
    <row r="242" spans="1:7" x14ac:dyDescent="0.25">
      <c r="A242" s="18" t="s">
        <v>40</v>
      </c>
      <c r="B242" s="16" t="s">
        <v>78</v>
      </c>
      <c r="C242" s="3" t="s">
        <v>584</v>
      </c>
      <c r="D242" s="5">
        <v>0.39343322822520854</v>
      </c>
      <c r="E242" s="5">
        <v>0.71604332328086051</v>
      </c>
      <c r="F242" s="5">
        <v>0.12000386834612144</v>
      </c>
      <c r="G242" s="5">
        <v>0.32244047281566274</v>
      </c>
    </row>
    <row r="243" spans="1:7" x14ac:dyDescent="0.25">
      <c r="A243" s="19" t="s">
        <v>13</v>
      </c>
      <c r="B243" s="19" t="s">
        <v>62</v>
      </c>
      <c r="C243" s="3" t="s">
        <v>166</v>
      </c>
      <c r="D243" s="5">
        <v>-6.3252493319863383</v>
      </c>
      <c r="E243" s="5">
        <v>-7.3188653381852502</v>
      </c>
      <c r="F243" s="5">
        <v>-9.8364997969535715</v>
      </c>
      <c r="G243" s="5">
        <v>-5.9558744669593358</v>
      </c>
    </row>
    <row r="244" spans="1:7" x14ac:dyDescent="0.25">
      <c r="A244" s="18" t="s">
        <v>38</v>
      </c>
      <c r="B244" s="16" t="s">
        <v>31</v>
      </c>
      <c r="C244" s="3" t="s">
        <v>167</v>
      </c>
      <c r="D244" s="5">
        <v>0.21496668058433413</v>
      </c>
      <c r="E244" s="5">
        <v>-0.13490930382666516</v>
      </c>
      <c r="F244" s="5">
        <v>-0.51290535280520888</v>
      </c>
      <c r="G244" s="5">
        <v>-0.17621726218339673</v>
      </c>
    </row>
    <row r="245" spans="1:7" x14ac:dyDescent="0.25">
      <c r="A245" s="18" t="s">
        <v>7</v>
      </c>
      <c r="B245" s="16" t="s">
        <v>4</v>
      </c>
      <c r="C245" s="3" t="s">
        <v>168</v>
      </c>
      <c r="D245" s="5">
        <v>-0.1841572650890056</v>
      </c>
      <c r="E245" s="5">
        <v>-8.1924606861809366</v>
      </c>
      <c r="F245" s="5">
        <v>-9.8897328318731184</v>
      </c>
      <c r="G245" s="5">
        <v>-7.3915354868853544</v>
      </c>
    </row>
    <row r="246" spans="1:7" x14ac:dyDescent="0.25">
      <c r="A246" s="19" t="s">
        <v>43</v>
      </c>
      <c r="B246" s="19" t="s">
        <v>20</v>
      </c>
      <c r="C246" s="3" t="s">
        <v>169</v>
      </c>
      <c r="D246" s="5">
        <v>-0.15512731649309783</v>
      </c>
      <c r="E246" s="5">
        <v>-0.79311379587433262</v>
      </c>
      <c r="F246" s="5">
        <v>0.56600026309549434</v>
      </c>
      <c r="G246" s="5">
        <v>-0.32908354365975073</v>
      </c>
    </row>
    <row r="247" spans="1:7" x14ac:dyDescent="0.25">
      <c r="A247" s="18" t="s">
        <v>7</v>
      </c>
      <c r="B247" s="16" t="s">
        <v>113</v>
      </c>
      <c r="C247" s="3" t="s">
        <v>170</v>
      </c>
      <c r="D247" s="5">
        <v>0.3314397768613937</v>
      </c>
      <c r="E247" s="5">
        <v>-8.3483351653567244</v>
      </c>
      <c r="F247" s="5">
        <v>-10.472293642454968</v>
      </c>
      <c r="G247" s="5">
        <v>-7.4975355737337326</v>
      </c>
    </row>
    <row r="248" spans="1:7" x14ac:dyDescent="0.25">
      <c r="A248" s="18" t="s">
        <v>16</v>
      </c>
      <c r="B248" s="16" t="s">
        <v>58</v>
      </c>
      <c r="C248" s="3" t="s">
        <v>585</v>
      </c>
      <c r="D248" s="5">
        <v>-6.245244272671858</v>
      </c>
      <c r="E248" s="5">
        <v>-9.1927983304255534</v>
      </c>
      <c r="F248" s="5">
        <v>-10.947688583943307</v>
      </c>
      <c r="G248" s="5">
        <v>-7.5011282992926409</v>
      </c>
    </row>
    <row r="249" spans="1:7" x14ac:dyDescent="0.25">
      <c r="A249" s="18" t="s">
        <v>30</v>
      </c>
      <c r="B249" s="16" t="s">
        <v>100</v>
      </c>
      <c r="C249" s="3" t="s">
        <v>586</v>
      </c>
      <c r="D249" s="5">
        <v>0.56640705358683141</v>
      </c>
      <c r="E249" s="5">
        <v>-0.11611338483874158</v>
      </c>
      <c r="F249" s="5">
        <v>0.53614051071548874</v>
      </c>
      <c r="G249" s="5">
        <v>0.98713792625787766</v>
      </c>
    </row>
    <row r="250" spans="1:7" x14ac:dyDescent="0.25">
      <c r="A250" s="18" t="s">
        <v>47</v>
      </c>
      <c r="B250" s="16" t="s">
        <v>76</v>
      </c>
      <c r="C250" s="3" t="s">
        <v>587</v>
      </c>
      <c r="D250" s="5">
        <v>1.2771100499788249E-2</v>
      </c>
      <c r="E250" s="5">
        <v>9.7634523859171776E-2</v>
      </c>
      <c r="F250" s="5">
        <v>-1.0526123203252169</v>
      </c>
      <c r="G250" s="5">
        <v>-0.80177863484065826</v>
      </c>
    </row>
    <row r="251" spans="1:7" x14ac:dyDescent="0.25">
      <c r="A251" s="18" t="s">
        <v>50</v>
      </c>
      <c r="B251" s="16" t="s">
        <v>136</v>
      </c>
      <c r="C251" s="3" t="s">
        <v>588</v>
      </c>
      <c r="D251" s="5">
        <v>0.47724508524253956</v>
      </c>
      <c r="E251" s="5">
        <v>0.99766098785024915</v>
      </c>
      <c r="F251" s="5">
        <v>0.11069339137753634</v>
      </c>
      <c r="G251" s="5">
        <v>6.7079428455490572E-2</v>
      </c>
    </row>
    <row r="252" spans="1:7" x14ac:dyDescent="0.25">
      <c r="A252" s="18" t="s">
        <v>16</v>
      </c>
      <c r="B252" s="16" t="s">
        <v>19</v>
      </c>
      <c r="C252" s="3" t="s">
        <v>171</v>
      </c>
      <c r="D252" s="5">
        <v>1.0100798919170206</v>
      </c>
      <c r="E252" s="5">
        <v>-0.49735993596761896</v>
      </c>
      <c r="F252" s="5">
        <v>-0.24007708128302852</v>
      </c>
      <c r="G252" s="5">
        <v>-0.5624249207654749</v>
      </c>
    </row>
    <row r="253" spans="1:7" x14ac:dyDescent="0.25">
      <c r="A253" s="18" t="s">
        <v>16</v>
      </c>
      <c r="B253" s="16" t="s">
        <v>80</v>
      </c>
      <c r="C253" s="3" t="s">
        <v>589</v>
      </c>
      <c r="D253" s="5">
        <v>0.677206301239622</v>
      </c>
      <c r="E253" s="5">
        <v>-6.9498096682678964E-2</v>
      </c>
      <c r="F253" s="5">
        <v>0.52578303987596131</v>
      </c>
      <c r="G253" s="5">
        <v>-0.20299959369333559</v>
      </c>
    </row>
    <row r="254" spans="1:7" x14ac:dyDescent="0.25">
      <c r="A254" s="18" t="s">
        <v>40</v>
      </c>
      <c r="B254" s="16" t="s">
        <v>68</v>
      </c>
      <c r="C254" s="3" t="s">
        <v>590</v>
      </c>
      <c r="D254" s="5">
        <v>1.6701804077457456</v>
      </c>
      <c r="E254" s="5">
        <v>1.2592877263210547</v>
      </c>
      <c r="F254" s="5">
        <v>-0.29942629769100626</v>
      </c>
      <c r="G254" s="5">
        <v>1.284185037962374</v>
      </c>
    </row>
    <row r="255" spans="1:7" x14ac:dyDescent="0.25">
      <c r="A255" s="18" t="s">
        <v>30</v>
      </c>
      <c r="B255" s="16" t="s">
        <v>172</v>
      </c>
      <c r="C255" s="3" t="s">
        <v>591</v>
      </c>
      <c r="D255" s="5">
        <v>-4.6424909034452959</v>
      </c>
      <c r="E255" s="5">
        <v>-3.6752978708852786</v>
      </c>
      <c r="F255" s="5">
        <v>-3.7813892383940706</v>
      </c>
      <c r="G255" s="5">
        <v>-1.9020020030563738</v>
      </c>
    </row>
    <row r="256" spans="1:7" x14ac:dyDescent="0.25">
      <c r="A256" s="18" t="s">
        <v>30</v>
      </c>
      <c r="B256" s="16" t="s">
        <v>158</v>
      </c>
      <c r="C256" s="3" t="s">
        <v>592</v>
      </c>
      <c r="D256" s="5">
        <v>7.8496226020957197E-2</v>
      </c>
      <c r="E256" s="5">
        <v>-0.89034937878024789</v>
      </c>
      <c r="F256" s="5">
        <v>1.9543468893975312E-2</v>
      </c>
      <c r="G256" s="5">
        <v>-0.14125442766797719</v>
      </c>
    </row>
    <row r="257" spans="1:7" x14ac:dyDescent="0.25">
      <c r="A257" s="18" t="s">
        <v>22</v>
      </c>
      <c r="B257" s="16" t="s">
        <v>94</v>
      </c>
      <c r="C257" s="3" t="s">
        <v>173</v>
      </c>
      <c r="D257" s="5">
        <v>-1.638416753541482</v>
      </c>
      <c r="E257" s="5">
        <v>-2.329448169099877</v>
      </c>
      <c r="F257" s="5">
        <v>-0.71129134399883065</v>
      </c>
      <c r="G257" s="5">
        <v>-3.2064440110871302</v>
      </c>
    </row>
    <row r="258" spans="1:7" x14ac:dyDescent="0.25">
      <c r="A258" s="18" t="s">
        <v>16</v>
      </c>
      <c r="B258" s="16" t="s">
        <v>52</v>
      </c>
      <c r="C258" s="3" t="s">
        <v>174</v>
      </c>
      <c r="D258" s="5">
        <v>-0.91410434532980545</v>
      </c>
      <c r="E258" s="5">
        <v>3.1765007966231816E-3</v>
      </c>
      <c r="F258" s="5">
        <v>0.58385866592272573</v>
      </c>
      <c r="G258" s="5">
        <v>1.1815753000556937</v>
      </c>
    </row>
    <row r="259" spans="1:7" x14ac:dyDescent="0.25">
      <c r="A259" s="18" t="s">
        <v>47</v>
      </c>
      <c r="B259" s="16" t="s">
        <v>34</v>
      </c>
      <c r="C259" s="3" t="s">
        <v>593</v>
      </c>
      <c r="D259" s="5">
        <v>0.25164284399477466</v>
      </c>
      <c r="E259" s="5">
        <v>1.4327872123159202</v>
      </c>
      <c r="F259" s="5">
        <v>0.75208863511446145</v>
      </c>
      <c r="G259" s="5">
        <v>-2.7202477534818246</v>
      </c>
    </row>
    <row r="260" spans="1:7" x14ac:dyDescent="0.25">
      <c r="A260" s="18" t="s">
        <v>16</v>
      </c>
      <c r="B260" s="16" t="s">
        <v>136</v>
      </c>
      <c r="C260" s="3" t="s">
        <v>175</v>
      </c>
      <c r="D260" s="5">
        <v>-5.5038109333579186</v>
      </c>
      <c r="E260" s="5">
        <v>-4.7876229641468742</v>
      </c>
      <c r="F260" s="5">
        <v>-8.6577270527501202</v>
      </c>
      <c r="G260" s="5">
        <v>-3.9326963563078743</v>
      </c>
    </row>
    <row r="261" spans="1:7" x14ac:dyDescent="0.25">
      <c r="A261" s="18" t="s">
        <v>16</v>
      </c>
      <c r="B261" s="16" t="s">
        <v>76</v>
      </c>
      <c r="C261" s="3" t="s">
        <v>176</v>
      </c>
      <c r="D261" s="5">
        <v>0.52982091401004316</v>
      </c>
      <c r="E261" s="5">
        <v>0.70148842801368616</v>
      </c>
      <c r="F261" s="5">
        <v>1.9842004631026263E-3</v>
      </c>
      <c r="G261" s="5">
        <v>0.86166401554145655</v>
      </c>
    </row>
    <row r="262" spans="1:7" x14ac:dyDescent="0.25">
      <c r="A262" s="18" t="s">
        <v>16</v>
      </c>
      <c r="B262" s="16" t="s">
        <v>82</v>
      </c>
      <c r="C262" s="3" t="s">
        <v>594</v>
      </c>
      <c r="D262" s="5">
        <v>-1.1044242969564009</v>
      </c>
      <c r="E262" s="5">
        <v>-6.8899787380048247E-2</v>
      </c>
      <c r="F262" s="5">
        <v>9.5340934308387332E-2</v>
      </c>
      <c r="G262" s="5">
        <v>1.2183609470134906</v>
      </c>
    </row>
    <row r="263" spans="1:7" x14ac:dyDescent="0.25">
      <c r="A263" s="18" t="s">
        <v>16</v>
      </c>
      <c r="B263" s="16" t="s">
        <v>45</v>
      </c>
      <c r="C263" s="3" t="s">
        <v>595</v>
      </c>
      <c r="D263" s="5">
        <v>-1.0707392308934887</v>
      </c>
      <c r="E263" s="5">
        <v>0.8792251973786398</v>
      </c>
      <c r="F263" s="5">
        <v>0.89271524757015819</v>
      </c>
      <c r="G263" s="5">
        <v>0.74211527189764159</v>
      </c>
    </row>
    <row r="264" spans="1:7" x14ac:dyDescent="0.25">
      <c r="A264" s="18" t="s">
        <v>16</v>
      </c>
      <c r="B264" s="16" t="s">
        <v>129</v>
      </c>
      <c r="C264" s="3" t="s">
        <v>596</v>
      </c>
      <c r="D264" s="5">
        <v>0.76373416289606333</v>
      </c>
      <c r="E264" s="5">
        <v>0.5884891976061708</v>
      </c>
      <c r="F264" s="5">
        <v>0.48130518646844822</v>
      </c>
      <c r="G264" s="5">
        <v>0.98492621473689268</v>
      </c>
    </row>
    <row r="265" spans="1:7" x14ac:dyDescent="0.25">
      <c r="A265" s="18" t="s">
        <v>16</v>
      </c>
      <c r="B265" s="19" t="s">
        <v>41</v>
      </c>
      <c r="C265" s="3" t="s">
        <v>177</v>
      </c>
      <c r="D265" s="5">
        <v>0.88545145834061501</v>
      </c>
      <c r="E265" s="5">
        <v>-0.88635925433017304</v>
      </c>
      <c r="F265" s="5">
        <v>0.16835320093371964</v>
      </c>
      <c r="G265" s="5">
        <v>-0.40294209803008801</v>
      </c>
    </row>
    <row r="266" spans="1:7" x14ac:dyDescent="0.25">
      <c r="A266" s="18" t="s">
        <v>22</v>
      </c>
      <c r="B266" s="16" t="s">
        <v>97</v>
      </c>
      <c r="C266" s="3" t="s">
        <v>178</v>
      </c>
      <c r="D266" s="5">
        <v>-6.0100387292899056</v>
      </c>
      <c r="E266" s="5">
        <v>-6.6539070232353392</v>
      </c>
      <c r="F266" s="5">
        <v>-10.116564825590455</v>
      </c>
      <c r="G266" s="5">
        <v>-4.6858997629774057</v>
      </c>
    </row>
    <row r="267" spans="1:7" x14ac:dyDescent="0.25">
      <c r="A267" s="18" t="s">
        <v>35</v>
      </c>
      <c r="B267" s="16" t="s">
        <v>54</v>
      </c>
      <c r="C267" s="3" t="s">
        <v>179</v>
      </c>
      <c r="D267" s="5">
        <v>-6.8292219737679574</v>
      </c>
      <c r="E267" s="5">
        <v>-7.5573662113257045</v>
      </c>
      <c r="F267" s="5">
        <v>-12.275194908948572</v>
      </c>
      <c r="G267" s="5">
        <v>-7.3029996061403875</v>
      </c>
    </row>
    <row r="268" spans="1:7" x14ac:dyDescent="0.25">
      <c r="A268" s="19" t="s">
        <v>40</v>
      </c>
      <c r="B268" s="19" t="s">
        <v>17</v>
      </c>
      <c r="C268" s="3" t="s">
        <v>597</v>
      </c>
      <c r="D268" s="5">
        <v>-0.96237536721567929</v>
      </c>
      <c r="E268" s="5">
        <v>0.36030243253445932</v>
      </c>
      <c r="F268" s="5">
        <v>-6.3422704274492642E-4</v>
      </c>
      <c r="G268" s="5">
        <v>-0.36365713071038935</v>
      </c>
    </row>
    <row r="269" spans="1:7" x14ac:dyDescent="0.25">
      <c r="A269" s="19" t="s">
        <v>13</v>
      </c>
      <c r="B269" s="19" t="s">
        <v>20</v>
      </c>
      <c r="C269" s="3" t="s">
        <v>598</v>
      </c>
      <c r="D269" s="5">
        <v>0.38622100533450116</v>
      </c>
      <c r="E269" s="5">
        <v>-0.55756478090404837</v>
      </c>
      <c r="F269" s="5">
        <v>0.31897214502030652</v>
      </c>
      <c r="G269" s="5">
        <v>-0.74248305744672682</v>
      </c>
    </row>
    <row r="270" spans="1:7" x14ac:dyDescent="0.25">
      <c r="A270" s="18" t="s">
        <v>43</v>
      </c>
      <c r="B270" s="16" t="s">
        <v>8</v>
      </c>
      <c r="C270" s="3" t="s">
        <v>599</v>
      </c>
      <c r="D270" s="5">
        <v>-1.82506418148938</v>
      </c>
      <c r="E270" s="5">
        <v>-6.2843464152472128</v>
      </c>
      <c r="F270" s="5">
        <v>-1.5174707906999616</v>
      </c>
      <c r="G270" s="5">
        <v>-2.0713141998425626</v>
      </c>
    </row>
    <row r="271" spans="1:7" x14ac:dyDescent="0.25">
      <c r="A271" s="18" t="s">
        <v>43</v>
      </c>
      <c r="B271" s="16" t="s">
        <v>31</v>
      </c>
      <c r="C271" s="3" t="s">
        <v>600</v>
      </c>
      <c r="D271" s="5">
        <v>0.10304186679963429</v>
      </c>
      <c r="E271" s="5">
        <v>-0.40118554534287437</v>
      </c>
      <c r="F271" s="5">
        <v>5.1924122639753309E-2</v>
      </c>
      <c r="G271" s="5">
        <v>-0.29305772066471469</v>
      </c>
    </row>
    <row r="272" spans="1:7" x14ac:dyDescent="0.25">
      <c r="A272" s="18" t="s">
        <v>30</v>
      </c>
      <c r="B272" s="16" t="s">
        <v>151</v>
      </c>
      <c r="C272" s="3" t="s">
        <v>601</v>
      </c>
      <c r="D272" s="5">
        <v>-1.1897626474693973E-2</v>
      </c>
      <c r="E272" s="5">
        <v>-0.71161080290712952</v>
      </c>
      <c r="F272" s="5">
        <v>-1.5101383936224413</v>
      </c>
      <c r="G272" s="5">
        <v>0.33849934558879635</v>
      </c>
    </row>
    <row r="273" spans="1:7" x14ac:dyDescent="0.25">
      <c r="A273" s="18" t="s">
        <v>16</v>
      </c>
      <c r="B273" s="16" t="s">
        <v>29</v>
      </c>
      <c r="C273" s="3" t="s">
        <v>180</v>
      </c>
      <c r="D273" s="5">
        <v>-0.60874384688951833</v>
      </c>
      <c r="E273" s="5">
        <v>2.7487768126726392E-2</v>
      </c>
      <c r="F273" s="5">
        <v>0.29687679288291163</v>
      </c>
      <c r="G273" s="5">
        <v>0.28895382213687215</v>
      </c>
    </row>
    <row r="274" spans="1:7" x14ac:dyDescent="0.25">
      <c r="A274" s="18" t="s">
        <v>35</v>
      </c>
      <c r="B274" s="16" t="s">
        <v>123</v>
      </c>
      <c r="C274" s="3" t="s">
        <v>602</v>
      </c>
      <c r="D274" s="5">
        <v>0.62533798155937126</v>
      </c>
      <c r="E274" s="5">
        <v>-0.73360346620652994</v>
      </c>
      <c r="F274" s="5">
        <v>0.37483252817673884</v>
      </c>
      <c r="G274" s="5">
        <v>2.7878684747097379E-3</v>
      </c>
    </row>
    <row r="275" spans="1:7" x14ac:dyDescent="0.25">
      <c r="A275" s="18" t="s">
        <v>7</v>
      </c>
      <c r="B275" s="16" t="s">
        <v>27</v>
      </c>
      <c r="C275" s="3" t="s">
        <v>603</v>
      </c>
      <c r="D275" s="5">
        <v>-0.88041686360832749</v>
      </c>
      <c r="E275" s="5">
        <v>-0.16276692258195966</v>
      </c>
      <c r="F275" s="5">
        <v>0.13940244985939323</v>
      </c>
      <c r="G275" s="5">
        <v>-1.0714426021613666</v>
      </c>
    </row>
    <row r="276" spans="1:7" x14ac:dyDescent="0.25">
      <c r="A276" s="18" t="s">
        <v>50</v>
      </c>
      <c r="B276" s="16" t="s">
        <v>79</v>
      </c>
      <c r="C276" s="3" t="s">
        <v>604</v>
      </c>
      <c r="D276" s="5">
        <v>-0.36794122595537521</v>
      </c>
      <c r="E276" s="5">
        <v>-0.83800540261943146</v>
      </c>
      <c r="F276" s="5">
        <v>-0.92109868053519173</v>
      </c>
      <c r="G276" s="5">
        <v>-0.37481032164373401</v>
      </c>
    </row>
    <row r="277" spans="1:7" x14ac:dyDescent="0.25">
      <c r="A277" s="18" t="s">
        <v>13</v>
      </c>
      <c r="B277" s="16" t="s">
        <v>151</v>
      </c>
      <c r="C277" s="3" t="s">
        <v>605</v>
      </c>
      <c r="D277" s="5">
        <v>-1.4768217225434881</v>
      </c>
      <c r="E277" s="5">
        <v>-1.2097009893305153</v>
      </c>
      <c r="F277" s="5">
        <v>-3.0166348292529697</v>
      </c>
      <c r="G277" s="5">
        <v>-0.20531883465968948</v>
      </c>
    </row>
    <row r="278" spans="1:7" x14ac:dyDescent="0.25">
      <c r="A278" s="18" t="s">
        <v>18</v>
      </c>
      <c r="B278" s="16" t="s">
        <v>129</v>
      </c>
      <c r="C278" s="3" t="s">
        <v>606</v>
      </c>
      <c r="D278" s="5">
        <v>1.1933929273399131</v>
      </c>
      <c r="E278" s="5">
        <v>0.55012411468842948</v>
      </c>
      <c r="F278" s="5">
        <v>2.1134336759875363</v>
      </c>
      <c r="G278" s="5">
        <v>0.77159118959612971</v>
      </c>
    </row>
    <row r="279" spans="1:7" x14ac:dyDescent="0.25">
      <c r="A279" s="18" t="s">
        <v>18</v>
      </c>
      <c r="B279" s="16" t="s">
        <v>153</v>
      </c>
      <c r="C279" s="3" t="s">
        <v>607</v>
      </c>
      <c r="D279" s="5">
        <v>-3.0075747601807157</v>
      </c>
      <c r="E279" s="5">
        <v>-3.6223681261585798</v>
      </c>
      <c r="F279" s="5">
        <v>-7.2475101427609108</v>
      </c>
      <c r="G279" s="5">
        <v>-4.4720022838274609</v>
      </c>
    </row>
    <row r="280" spans="1:7" x14ac:dyDescent="0.25">
      <c r="A280" s="18" t="s">
        <v>18</v>
      </c>
      <c r="B280" s="16" t="s">
        <v>79</v>
      </c>
      <c r="C280" s="3" t="s">
        <v>608</v>
      </c>
      <c r="D280" s="5">
        <v>-6.3596207295634049</v>
      </c>
      <c r="E280" s="5">
        <v>1.6212618136999431E-2</v>
      </c>
      <c r="F280" s="5">
        <v>1.6560953482969194</v>
      </c>
      <c r="G280" s="5">
        <v>2.3419613930343557</v>
      </c>
    </row>
    <row r="281" spans="1:7" x14ac:dyDescent="0.25">
      <c r="A281" s="18" t="s">
        <v>22</v>
      </c>
      <c r="B281" s="16" t="s">
        <v>91</v>
      </c>
      <c r="C281" s="3" t="s">
        <v>181</v>
      </c>
      <c r="D281" s="5">
        <v>-1.2308164692606067</v>
      </c>
      <c r="E281" s="5">
        <v>-6.5356703378548278E-2</v>
      </c>
      <c r="F281" s="5">
        <v>0.20673980769979086</v>
      </c>
      <c r="G281" s="5">
        <v>0.35909029268391324</v>
      </c>
    </row>
    <row r="282" spans="1:7" x14ac:dyDescent="0.25">
      <c r="A282" s="18" t="s">
        <v>30</v>
      </c>
      <c r="B282" s="16" t="s">
        <v>103</v>
      </c>
      <c r="C282" s="3" t="s">
        <v>609</v>
      </c>
      <c r="D282" s="5">
        <v>-1.4232709954012581</v>
      </c>
      <c r="E282" s="5">
        <v>-2.9525276024592686</v>
      </c>
      <c r="F282" s="5">
        <v>-4.0272802931227316</v>
      </c>
      <c r="G282" s="5">
        <v>-2.0923232381430243</v>
      </c>
    </row>
    <row r="283" spans="1:7" x14ac:dyDescent="0.25">
      <c r="A283" s="18" t="s">
        <v>13</v>
      </c>
      <c r="B283" s="16" t="s">
        <v>44</v>
      </c>
      <c r="C283" s="3" t="s">
        <v>610</v>
      </c>
      <c r="D283" s="5">
        <v>0.5891091920463839</v>
      </c>
      <c r="E283" s="5">
        <v>2.1564380363123936</v>
      </c>
      <c r="F283" s="5">
        <v>0.52198575296144045</v>
      </c>
      <c r="G283" s="5">
        <v>0.46328785598017114</v>
      </c>
    </row>
    <row r="284" spans="1:7" x14ac:dyDescent="0.25">
      <c r="A284" s="18" t="s">
        <v>16</v>
      </c>
      <c r="B284" s="16" t="s">
        <v>103</v>
      </c>
      <c r="C284" s="3" t="s">
        <v>611</v>
      </c>
      <c r="D284" s="5">
        <v>-1.6463956355026275</v>
      </c>
      <c r="E284" s="5">
        <v>-1.3605461052532142</v>
      </c>
      <c r="F284" s="5">
        <v>0.19130223737106139</v>
      </c>
      <c r="G284" s="5">
        <v>1.0179772506092351</v>
      </c>
    </row>
    <row r="285" spans="1:7" x14ac:dyDescent="0.25">
      <c r="A285" s="18" t="s">
        <v>5</v>
      </c>
      <c r="B285" s="16" t="s">
        <v>87</v>
      </c>
      <c r="C285" s="3" t="s">
        <v>612</v>
      </c>
      <c r="D285" s="5">
        <v>0.67406837395707431</v>
      </c>
      <c r="E285" s="5">
        <v>0.7281836424656728</v>
      </c>
      <c r="F285" s="5">
        <v>-7.0460362553390901E-2</v>
      </c>
      <c r="G285" s="5">
        <v>-0.31724116945298725</v>
      </c>
    </row>
    <row r="286" spans="1:7" x14ac:dyDescent="0.25">
      <c r="A286" s="18" t="s">
        <v>7</v>
      </c>
      <c r="B286" s="16" t="s">
        <v>78</v>
      </c>
      <c r="C286" s="3" t="s">
        <v>182</v>
      </c>
      <c r="D286" s="5">
        <v>-6.9952507685969421</v>
      </c>
      <c r="E286" s="5">
        <v>0.85423484609980371</v>
      </c>
      <c r="F286" s="5">
        <v>0.37579180138686885</v>
      </c>
      <c r="G286" s="5">
        <v>1.241335007679121</v>
      </c>
    </row>
    <row r="287" spans="1:7" x14ac:dyDescent="0.25">
      <c r="A287" s="19" t="s">
        <v>35</v>
      </c>
      <c r="B287" s="19" t="s">
        <v>144</v>
      </c>
      <c r="C287" s="3" t="s">
        <v>183</v>
      </c>
      <c r="D287" s="5">
        <v>-0.86803139785014316</v>
      </c>
      <c r="E287" s="5">
        <v>-0.42320117956984238</v>
      </c>
      <c r="F287" s="5">
        <v>-0.50352547367999434</v>
      </c>
      <c r="G287" s="5">
        <v>-1.1045641530393224</v>
      </c>
    </row>
    <row r="288" spans="1:7" x14ac:dyDescent="0.25">
      <c r="A288" s="18" t="s">
        <v>22</v>
      </c>
      <c r="B288" s="16" t="s">
        <v>11</v>
      </c>
      <c r="C288" s="3" t="s">
        <v>184</v>
      </c>
      <c r="D288" s="5">
        <v>0.56733423674587857</v>
      </c>
      <c r="E288" s="5">
        <v>1.2446337843581756</v>
      </c>
      <c r="F288" s="5">
        <v>1.8394779866994191</v>
      </c>
      <c r="G288" s="5">
        <v>0.8394727548577906</v>
      </c>
    </row>
    <row r="289" spans="1:7" x14ac:dyDescent="0.25">
      <c r="A289" s="18" t="s">
        <v>35</v>
      </c>
      <c r="B289" s="16" t="s">
        <v>78</v>
      </c>
      <c r="C289" s="3" t="s">
        <v>613</v>
      </c>
      <c r="D289" s="5">
        <v>-0.19812371753555413</v>
      </c>
      <c r="E289" s="5">
        <v>-0.577739105849705</v>
      </c>
      <c r="F289" s="5">
        <v>-0.47611423111503726</v>
      </c>
      <c r="G289" s="5">
        <v>-1.2223409224767701</v>
      </c>
    </row>
    <row r="290" spans="1:7" x14ac:dyDescent="0.25">
      <c r="A290" s="18" t="s">
        <v>50</v>
      </c>
      <c r="B290" s="16" t="s">
        <v>64</v>
      </c>
      <c r="C290" s="3" t="s">
        <v>614</v>
      </c>
      <c r="D290" s="5">
        <v>-0.66051293175487136</v>
      </c>
      <c r="E290" s="5">
        <v>-0.36886543978701003</v>
      </c>
      <c r="F290" s="5">
        <v>0.39293552617734362</v>
      </c>
      <c r="G290" s="5">
        <v>0.29263983309059849</v>
      </c>
    </row>
    <row r="291" spans="1:7" x14ac:dyDescent="0.25">
      <c r="A291" s="18" t="s">
        <v>35</v>
      </c>
      <c r="B291" s="16" t="s">
        <v>45</v>
      </c>
      <c r="C291" s="3" t="s">
        <v>615</v>
      </c>
      <c r="D291" s="5">
        <v>-2.1164010916453173</v>
      </c>
      <c r="E291" s="5">
        <v>-0.49157619351989879</v>
      </c>
      <c r="F291" s="5">
        <v>-1.2190807525643528</v>
      </c>
      <c r="G291" s="5">
        <v>-0.76446476552197873</v>
      </c>
    </row>
    <row r="292" spans="1:7" x14ac:dyDescent="0.25">
      <c r="A292" s="18" t="s">
        <v>3</v>
      </c>
      <c r="B292" s="16" t="s">
        <v>14</v>
      </c>
      <c r="C292" s="3" t="s">
        <v>616</v>
      </c>
      <c r="D292" s="5">
        <v>0.89407956913442088</v>
      </c>
      <c r="E292" s="5">
        <v>0.50887207565525672</v>
      </c>
      <c r="F292" s="5">
        <v>0.63592732095131932</v>
      </c>
      <c r="G292" s="5">
        <v>8.9019895710994168E-3</v>
      </c>
    </row>
    <row r="293" spans="1:7" x14ac:dyDescent="0.25">
      <c r="A293" s="18" t="s">
        <v>18</v>
      </c>
      <c r="B293" s="16" t="s">
        <v>54</v>
      </c>
      <c r="C293" s="3" t="s">
        <v>185</v>
      </c>
      <c r="D293" s="5">
        <v>-2.3195470796477617</v>
      </c>
      <c r="E293" s="5">
        <v>-4.243388599307921</v>
      </c>
      <c r="F293" s="5">
        <v>-0.28007851700306036</v>
      </c>
      <c r="G293" s="5">
        <v>-3.838733972013888</v>
      </c>
    </row>
    <row r="294" spans="1:7" x14ac:dyDescent="0.25">
      <c r="A294" s="18" t="s">
        <v>3</v>
      </c>
      <c r="B294" s="19" t="s">
        <v>62</v>
      </c>
      <c r="C294" s="3" t="s">
        <v>617</v>
      </c>
      <c r="D294" s="5">
        <v>-0.2252194376069058</v>
      </c>
      <c r="E294" s="5">
        <v>-7.7809723500537289E-2</v>
      </c>
      <c r="F294" s="5">
        <v>-1.1311637375958106</v>
      </c>
      <c r="G294" s="5">
        <v>-1.4441133922052762</v>
      </c>
    </row>
    <row r="295" spans="1:7" x14ac:dyDescent="0.25">
      <c r="A295" s="18" t="s">
        <v>30</v>
      </c>
      <c r="B295" s="16" t="s">
        <v>74</v>
      </c>
      <c r="C295" s="3" t="s">
        <v>618</v>
      </c>
      <c r="D295" s="5">
        <v>0.89221666272224576</v>
      </c>
      <c r="E295" s="5">
        <v>1.6828714539532119</v>
      </c>
      <c r="F295" s="5">
        <v>0.39804157868219953</v>
      </c>
      <c r="G295" s="5">
        <v>0.14911038885080963</v>
      </c>
    </row>
    <row r="296" spans="1:7" x14ac:dyDescent="0.25">
      <c r="A296" s="18" t="s">
        <v>16</v>
      </c>
      <c r="B296" s="16" t="s">
        <v>37</v>
      </c>
      <c r="C296" s="3" t="s">
        <v>186</v>
      </c>
      <c r="D296" s="5">
        <v>0.80429628395477526</v>
      </c>
      <c r="E296" s="5">
        <v>0.4096638821903974</v>
      </c>
      <c r="F296" s="5">
        <v>-7.92571306379493E-2</v>
      </c>
      <c r="G296" s="5">
        <v>-0.61650846187639796</v>
      </c>
    </row>
    <row r="297" spans="1:7" x14ac:dyDescent="0.25">
      <c r="A297" s="18" t="s">
        <v>38</v>
      </c>
      <c r="B297" s="16" t="s">
        <v>23</v>
      </c>
      <c r="C297" s="3" t="s">
        <v>187</v>
      </c>
      <c r="D297" s="5">
        <v>0.37286983822388542</v>
      </c>
      <c r="E297" s="5">
        <v>0.47184386065049067</v>
      </c>
      <c r="F297" s="5">
        <v>0.28324211548919997</v>
      </c>
      <c r="G297" s="5">
        <v>0.25783156327360363</v>
      </c>
    </row>
    <row r="298" spans="1:7" x14ac:dyDescent="0.25">
      <c r="A298" s="18" t="s">
        <v>22</v>
      </c>
      <c r="B298" s="16" t="s">
        <v>34</v>
      </c>
      <c r="C298" s="3" t="s">
        <v>188</v>
      </c>
      <c r="D298" s="5">
        <v>-2.6515430352443325</v>
      </c>
      <c r="E298" s="5">
        <v>-4.9763796068423103</v>
      </c>
      <c r="F298" s="5">
        <v>-5.9339017760158246</v>
      </c>
      <c r="G298" s="5">
        <v>-3.0908827203795566</v>
      </c>
    </row>
    <row r="299" spans="1:7" ht="28.5" x14ac:dyDescent="0.25">
      <c r="A299" s="18" t="s">
        <v>22</v>
      </c>
      <c r="B299" s="16" t="s">
        <v>141</v>
      </c>
      <c r="C299" s="3" t="s">
        <v>619</v>
      </c>
      <c r="D299" s="5">
        <v>-2.3728234237300012</v>
      </c>
      <c r="E299" s="5">
        <v>-3.5845825430707183</v>
      </c>
      <c r="F299" s="5">
        <v>-4.5439967329761046</v>
      </c>
      <c r="G299" s="5">
        <v>-3.0109041760992961</v>
      </c>
    </row>
    <row r="300" spans="1:7" x14ac:dyDescent="0.25">
      <c r="A300" s="18" t="s">
        <v>22</v>
      </c>
      <c r="B300" s="16" t="s">
        <v>4</v>
      </c>
      <c r="C300" s="3" t="s">
        <v>189</v>
      </c>
      <c r="D300" s="5">
        <v>0.51230214482628089</v>
      </c>
      <c r="E300" s="5">
        <v>1.891718170569981</v>
      </c>
      <c r="F300" s="5">
        <v>1.551982691209195</v>
      </c>
      <c r="G300" s="5">
        <v>0.85751092282601538</v>
      </c>
    </row>
    <row r="301" spans="1:7" x14ac:dyDescent="0.25">
      <c r="A301" s="18" t="s">
        <v>7</v>
      </c>
      <c r="B301" s="16" t="s">
        <v>51</v>
      </c>
      <c r="C301" s="3" t="s">
        <v>190</v>
      </c>
      <c r="D301" s="5">
        <v>-0.22778589191799886</v>
      </c>
      <c r="E301" s="5">
        <v>-6.8938719507450424E-2</v>
      </c>
      <c r="F301" s="5">
        <v>1.1747043087045328</v>
      </c>
      <c r="G301" s="5">
        <v>0.32107846072199381</v>
      </c>
    </row>
    <row r="302" spans="1:7" x14ac:dyDescent="0.25">
      <c r="A302" s="18" t="s">
        <v>43</v>
      </c>
      <c r="B302" s="16" t="s">
        <v>14</v>
      </c>
      <c r="C302" s="3" t="s">
        <v>620</v>
      </c>
      <c r="D302" s="5">
        <v>0.16605542478108276</v>
      </c>
      <c r="E302" s="5">
        <v>1.7123242114787642</v>
      </c>
      <c r="F302" s="5">
        <v>0.29913343579857476</v>
      </c>
      <c r="G302" s="5">
        <v>1.2000748607427574</v>
      </c>
    </row>
    <row r="303" spans="1:7" x14ac:dyDescent="0.25">
      <c r="A303" s="18" t="s">
        <v>7</v>
      </c>
      <c r="B303" s="16" t="s">
        <v>53</v>
      </c>
      <c r="C303" s="3" t="s">
        <v>191</v>
      </c>
      <c r="D303" s="5">
        <v>-0.5710818539485234</v>
      </c>
      <c r="E303" s="5">
        <v>0.19183519125954332</v>
      </c>
      <c r="F303" s="5">
        <v>0.19357022283884753</v>
      </c>
      <c r="G303" s="5">
        <v>0.83243608981923145</v>
      </c>
    </row>
    <row r="304" spans="1:7" x14ac:dyDescent="0.25">
      <c r="A304" s="18" t="s">
        <v>192</v>
      </c>
      <c r="B304" s="16" t="s">
        <v>94</v>
      </c>
      <c r="C304" s="3" t="s">
        <v>621</v>
      </c>
      <c r="D304" s="5">
        <v>-0.43611245075398708</v>
      </c>
      <c r="E304" s="5">
        <v>-8.8827852406101915E-2</v>
      </c>
      <c r="F304" s="5">
        <v>-0.4347051828728406</v>
      </c>
      <c r="G304" s="5">
        <v>-0.15506384162004885</v>
      </c>
    </row>
    <row r="305" spans="1:7" x14ac:dyDescent="0.25">
      <c r="A305" s="18" t="s">
        <v>35</v>
      </c>
      <c r="B305" s="16" t="s">
        <v>151</v>
      </c>
      <c r="C305" s="3" t="s">
        <v>193</v>
      </c>
      <c r="D305" s="5">
        <v>0.97434780797362497</v>
      </c>
      <c r="E305" s="5">
        <v>1.0472219145845776</v>
      </c>
      <c r="F305" s="5">
        <v>0.71415351143617201</v>
      </c>
      <c r="G305" s="5">
        <v>0.49388261954279189</v>
      </c>
    </row>
    <row r="306" spans="1:7" x14ac:dyDescent="0.25">
      <c r="A306" s="18" t="s">
        <v>3</v>
      </c>
      <c r="B306" s="16" t="s">
        <v>87</v>
      </c>
      <c r="C306" s="3" t="s">
        <v>622</v>
      </c>
      <c r="D306" s="5">
        <v>0.76691705641153418</v>
      </c>
      <c r="E306" s="5">
        <v>0.47548272981191653</v>
      </c>
      <c r="F306" s="5">
        <v>-0.24110181278939719</v>
      </c>
      <c r="G306" s="5">
        <v>1.4744590204904637</v>
      </c>
    </row>
    <row r="307" spans="1:7" x14ac:dyDescent="0.25">
      <c r="A307" s="18" t="s">
        <v>3</v>
      </c>
      <c r="B307" s="16" t="s">
        <v>123</v>
      </c>
      <c r="C307" s="3" t="s">
        <v>623</v>
      </c>
      <c r="D307" s="5">
        <v>0.35375446975309743</v>
      </c>
      <c r="E307" s="5">
        <v>-1.1512566605858665E-2</v>
      </c>
      <c r="F307" s="5">
        <v>-2.355959252188522</v>
      </c>
      <c r="G307" s="5">
        <v>1.6295523442063151</v>
      </c>
    </row>
    <row r="308" spans="1:7" x14ac:dyDescent="0.25">
      <c r="A308" s="18" t="s">
        <v>40</v>
      </c>
      <c r="B308" s="16" t="s">
        <v>136</v>
      </c>
      <c r="C308" s="3" t="s">
        <v>624</v>
      </c>
      <c r="D308" s="5">
        <v>-2.4863578236710322</v>
      </c>
      <c r="E308" s="5">
        <v>-0.37948009408266137</v>
      </c>
      <c r="F308" s="5">
        <v>-4.1138367444976636</v>
      </c>
      <c r="G308" s="5">
        <v>-0.26682756756756076</v>
      </c>
    </row>
    <row r="309" spans="1:7" x14ac:dyDescent="0.25">
      <c r="A309" s="18" t="s">
        <v>22</v>
      </c>
      <c r="B309" s="16" t="s">
        <v>46</v>
      </c>
      <c r="C309" s="3" t="s">
        <v>625</v>
      </c>
      <c r="D309" s="5">
        <v>0.34516109585225579</v>
      </c>
      <c r="E309" s="5">
        <v>0.99154300034619058</v>
      </c>
      <c r="F309" s="5">
        <v>-0.33002316606082471</v>
      </c>
      <c r="G309" s="5">
        <v>1.7783110419918629</v>
      </c>
    </row>
    <row r="310" spans="1:7" x14ac:dyDescent="0.25">
      <c r="A310" s="18" t="s">
        <v>22</v>
      </c>
      <c r="B310" s="16" t="s">
        <v>135</v>
      </c>
      <c r="C310" s="3" t="s">
        <v>194</v>
      </c>
      <c r="D310" s="5">
        <v>-0.20297293767045388</v>
      </c>
      <c r="E310" s="5">
        <v>-0.24600401579101683</v>
      </c>
      <c r="F310" s="5">
        <v>1.3405358084053969</v>
      </c>
      <c r="G310" s="5">
        <v>7.6249291096555493E-3</v>
      </c>
    </row>
    <row r="311" spans="1:7" x14ac:dyDescent="0.25">
      <c r="A311" s="18" t="s">
        <v>35</v>
      </c>
      <c r="B311" s="16" t="s">
        <v>48</v>
      </c>
      <c r="C311" s="3" t="s">
        <v>626</v>
      </c>
      <c r="D311" s="5">
        <v>-1.3672045476564634</v>
      </c>
      <c r="E311" s="5">
        <v>6.1284906632502349E-2</v>
      </c>
      <c r="F311" s="5">
        <v>-4.2546180345216875</v>
      </c>
      <c r="G311" s="5">
        <v>0.37778517284555785</v>
      </c>
    </row>
    <row r="312" spans="1:7" x14ac:dyDescent="0.25">
      <c r="A312" s="18" t="s">
        <v>7</v>
      </c>
      <c r="B312" s="16" t="s">
        <v>52</v>
      </c>
      <c r="C312" s="3" t="s">
        <v>195</v>
      </c>
      <c r="D312" s="5">
        <v>0.80649022153169214</v>
      </c>
      <c r="E312" s="5">
        <v>0.27398361061730342</v>
      </c>
      <c r="F312" s="5">
        <v>-3.7709302999306388E-2</v>
      </c>
      <c r="G312" s="5">
        <v>0.52897073686672247</v>
      </c>
    </row>
    <row r="313" spans="1:7" x14ac:dyDescent="0.25">
      <c r="A313" s="18" t="s">
        <v>3</v>
      </c>
      <c r="B313" s="16" t="s">
        <v>110</v>
      </c>
      <c r="C313" s="3" t="s">
        <v>627</v>
      </c>
      <c r="D313" s="5">
        <v>1.5338111829690462</v>
      </c>
      <c r="E313" s="5">
        <v>-1.1350236234616947E-2</v>
      </c>
      <c r="F313" s="5">
        <v>1.6838912531576322</v>
      </c>
      <c r="G313" s="5">
        <v>-2.2273252711867002</v>
      </c>
    </row>
    <row r="314" spans="1:7" x14ac:dyDescent="0.25">
      <c r="A314" s="18" t="s">
        <v>13</v>
      </c>
      <c r="B314" s="16" t="s">
        <v>196</v>
      </c>
      <c r="C314" s="3" t="s">
        <v>628</v>
      </c>
      <c r="D314" s="5">
        <v>-1.4421714265906966</v>
      </c>
      <c r="E314" s="5">
        <v>-1.0807512842497016</v>
      </c>
      <c r="F314" s="5">
        <v>-2.5782889105590865</v>
      </c>
      <c r="G314" s="5">
        <v>-1.1982229619650082</v>
      </c>
    </row>
    <row r="315" spans="1:7" x14ac:dyDescent="0.25">
      <c r="A315" s="18" t="s">
        <v>22</v>
      </c>
      <c r="B315" s="16" t="s">
        <v>146</v>
      </c>
      <c r="C315" s="3" t="s">
        <v>629</v>
      </c>
      <c r="D315" s="5">
        <v>0.35534406791672274</v>
      </c>
      <c r="E315" s="5">
        <v>-2.2514261264141029E-2</v>
      </c>
      <c r="F315" s="5">
        <v>-0.23628345085644192</v>
      </c>
      <c r="G315" s="5">
        <v>1.1427943351472387</v>
      </c>
    </row>
    <row r="316" spans="1:7" x14ac:dyDescent="0.25">
      <c r="A316" s="18" t="s">
        <v>16</v>
      </c>
      <c r="B316" s="16" t="s">
        <v>125</v>
      </c>
      <c r="C316" s="3" t="s">
        <v>630</v>
      </c>
      <c r="D316" s="5">
        <v>0.66529296370112467</v>
      </c>
      <c r="E316" s="5">
        <v>1.1677697769852227</v>
      </c>
      <c r="F316" s="5">
        <v>0.77013361307786488</v>
      </c>
      <c r="G316" s="5">
        <v>0.32670206264781976</v>
      </c>
    </row>
    <row r="317" spans="1:7" x14ac:dyDescent="0.25">
      <c r="A317" s="18" t="s">
        <v>5</v>
      </c>
      <c r="B317" s="16" t="s">
        <v>8</v>
      </c>
      <c r="C317" s="3" t="s">
        <v>197</v>
      </c>
      <c r="D317" s="5">
        <v>0.44238989758000602</v>
      </c>
      <c r="E317" s="5">
        <v>1.0742885223773149</v>
      </c>
      <c r="F317" s="5">
        <v>0.46374249746862767</v>
      </c>
      <c r="G317" s="5">
        <v>0.40693110588053383</v>
      </c>
    </row>
    <row r="318" spans="1:7" x14ac:dyDescent="0.25">
      <c r="A318" s="18" t="s">
        <v>18</v>
      </c>
      <c r="B318" s="16" t="s">
        <v>80</v>
      </c>
      <c r="C318" s="3" t="s">
        <v>198</v>
      </c>
      <c r="D318" s="5">
        <v>-4.1425691218825724</v>
      </c>
      <c r="E318" s="5">
        <v>-7.1253904587664918</v>
      </c>
      <c r="F318" s="5">
        <v>-11.310310316111595</v>
      </c>
      <c r="G318" s="5">
        <v>-8.1634908209021315</v>
      </c>
    </row>
    <row r="319" spans="1:7" x14ac:dyDescent="0.25">
      <c r="A319" s="18" t="s">
        <v>30</v>
      </c>
      <c r="B319" s="16" t="s">
        <v>72</v>
      </c>
      <c r="C319" s="3" t="s">
        <v>631</v>
      </c>
      <c r="D319" s="5">
        <v>-6.0671331786790699</v>
      </c>
      <c r="E319" s="5">
        <v>-8.3581652056041982</v>
      </c>
      <c r="F319" s="5">
        <v>-10.915055121579385</v>
      </c>
      <c r="G319" s="5">
        <v>-7.4922862317976087</v>
      </c>
    </row>
    <row r="320" spans="1:7" x14ac:dyDescent="0.25">
      <c r="A320" s="18" t="s">
        <v>30</v>
      </c>
      <c r="B320" s="16" t="s">
        <v>196</v>
      </c>
      <c r="C320" s="3" t="s">
        <v>632</v>
      </c>
      <c r="D320" s="5">
        <v>-1.6135760132346806</v>
      </c>
      <c r="E320" s="5">
        <v>0.41107422211840594</v>
      </c>
      <c r="F320" s="5">
        <v>-3.6734536674049343</v>
      </c>
      <c r="G320" s="5">
        <v>-0.79218606889132437</v>
      </c>
    </row>
    <row r="321" spans="1:7" x14ac:dyDescent="0.25">
      <c r="A321" s="18" t="s">
        <v>5</v>
      </c>
      <c r="B321" s="16" t="s">
        <v>69</v>
      </c>
      <c r="C321" s="3" t="s">
        <v>633</v>
      </c>
      <c r="D321" s="5">
        <v>0.27373143398115263</v>
      </c>
      <c r="E321" s="5">
        <v>0.62303790995323316</v>
      </c>
      <c r="F321" s="5">
        <v>-0.52765906958868281</v>
      </c>
      <c r="G321" s="5">
        <v>-1.1342123593376312</v>
      </c>
    </row>
    <row r="322" spans="1:7" x14ac:dyDescent="0.25">
      <c r="A322" s="18" t="s">
        <v>16</v>
      </c>
      <c r="B322" s="16" t="s">
        <v>55</v>
      </c>
      <c r="C322" s="3" t="s">
        <v>199</v>
      </c>
      <c r="D322" s="5">
        <v>-0.84809682069828407</v>
      </c>
      <c r="E322" s="5">
        <v>-0.32315793024136841</v>
      </c>
      <c r="F322" s="5">
        <v>0.20006894363414196</v>
      </c>
      <c r="G322" s="5">
        <v>0.16334500723476006</v>
      </c>
    </row>
    <row r="323" spans="1:7" x14ac:dyDescent="0.25">
      <c r="A323" s="18" t="s">
        <v>50</v>
      </c>
      <c r="B323" s="16" t="s">
        <v>33</v>
      </c>
      <c r="C323" s="3" t="s">
        <v>634</v>
      </c>
      <c r="D323" s="5">
        <v>-1.0979218173891689</v>
      </c>
      <c r="E323" s="5">
        <v>0.20840651157207821</v>
      </c>
      <c r="F323" s="5">
        <v>0.92023133720760331</v>
      </c>
      <c r="G323" s="5">
        <v>-0.69577418758280651</v>
      </c>
    </row>
    <row r="324" spans="1:7" x14ac:dyDescent="0.25">
      <c r="A324" s="18" t="s">
        <v>40</v>
      </c>
      <c r="B324" s="16" t="s">
        <v>58</v>
      </c>
      <c r="C324" s="3" t="s">
        <v>635</v>
      </c>
      <c r="D324" s="5">
        <v>-3.7107960953988375</v>
      </c>
      <c r="E324" s="5">
        <v>-1.5187443021178944</v>
      </c>
      <c r="F324" s="5">
        <v>-8.2908250155942849</v>
      </c>
      <c r="G324" s="5">
        <v>-2.2545111312996626</v>
      </c>
    </row>
    <row r="325" spans="1:7" x14ac:dyDescent="0.25">
      <c r="A325" s="18" t="s">
        <v>50</v>
      </c>
      <c r="B325" s="16" t="s">
        <v>27</v>
      </c>
      <c r="C325" s="3" t="s">
        <v>636</v>
      </c>
      <c r="D325" s="5">
        <v>-0.52695117062785524</v>
      </c>
      <c r="E325" s="5">
        <v>-1.6003785040740048</v>
      </c>
      <c r="F325" s="5">
        <v>-1.1308048005865681</v>
      </c>
      <c r="G325" s="5">
        <v>-3.1123507886309305</v>
      </c>
    </row>
    <row r="326" spans="1:7" x14ac:dyDescent="0.25">
      <c r="A326" s="18" t="s">
        <v>16</v>
      </c>
      <c r="B326" s="16" t="s">
        <v>36</v>
      </c>
      <c r="C326" s="3" t="s">
        <v>637</v>
      </c>
      <c r="D326" s="5">
        <v>-9.1988247764352507E-3</v>
      </c>
      <c r="E326" s="5">
        <v>0.39164302284249064</v>
      </c>
      <c r="F326" s="5">
        <v>0.6491646293875204</v>
      </c>
      <c r="G326" s="5">
        <v>0.44762236609288963</v>
      </c>
    </row>
    <row r="327" spans="1:7" x14ac:dyDescent="0.25">
      <c r="A327" s="18" t="s">
        <v>16</v>
      </c>
      <c r="B327" s="16" t="s">
        <v>99</v>
      </c>
      <c r="C327" s="3" t="s">
        <v>200</v>
      </c>
      <c r="D327" s="5">
        <v>0.1054292145635287</v>
      </c>
      <c r="E327" s="5">
        <v>-0.73057138628550877</v>
      </c>
      <c r="F327" s="5">
        <v>1.853766250932045E-2</v>
      </c>
      <c r="G327" s="5">
        <v>-5.5027071399184078E-2</v>
      </c>
    </row>
    <row r="328" spans="1:7" x14ac:dyDescent="0.25">
      <c r="A328" s="19" t="s">
        <v>47</v>
      </c>
      <c r="B328" s="19" t="s">
        <v>67</v>
      </c>
      <c r="C328" s="3" t="s">
        <v>638</v>
      </c>
      <c r="D328" s="5">
        <v>-3.7898679390668248</v>
      </c>
      <c r="E328" s="5">
        <v>-5.8204664211306145</v>
      </c>
      <c r="F328" s="5">
        <v>-4.6446688533676932</v>
      </c>
      <c r="G328" s="5">
        <v>-3.5674416373722009</v>
      </c>
    </row>
    <row r="329" spans="1:7" x14ac:dyDescent="0.25">
      <c r="A329" s="19" t="s">
        <v>50</v>
      </c>
      <c r="B329" s="19" t="s">
        <v>62</v>
      </c>
      <c r="C329" s="3" t="s">
        <v>639</v>
      </c>
      <c r="D329" s="5">
        <v>-0.53538355039579844</v>
      </c>
      <c r="E329" s="5">
        <v>-0.69004054177475971</v>
      </c>
      <c r="F329" s="5">
        <v>1.0221307270046085</v>
      </c>
      <c r="G329" s="5">
        <v>-1.1922327415842382</v>
      </c>
    </row>
    <row r="330" spans="1:7" x14ac:dyDescent="0.25">
      <c r="A330" s="18" t="s">
        <v>35</v>
      </c>
      <c r="B330" s="16" t="s">
        <v>153</v>
      </c>
      <c r="C330" s="3" t="s">
        <v>201</v>
      </c>
      <c r="D330" s="5">
        <v>0.86719791501529819</v>
      </c>
      <c r="E330" s="5">
        <v>1.5250637465280721</v>
      </c>
      <c r="F330" s="5">
        <v>-4.7476300565763605</v>
      </c>
      <c r="G330" s="5">
        <v>2.525097983943176</v>
      </c>
    </row>
    <row r="331" spans="1:7" x14ac:dyDescent="0.25">
      <c r="A331" s="18" t="s">
        <v>18</v>
      </c>
      <c r="B331" s="16" t="s">
        <v>97</v>
      </c>
      <c r="C331" s="3" t="s">
        <v>202</v>
      </c>
      <c r="D331" s="5">
        <v>4.0996900541738786</v>
      </c>
      <c r="E331" s="5">
        <v>0.15101703560522009</v>
      </c>
      <c r="F331" s="5">
        <v>-0.86154347411795262</v>
      </c>
      <c r="G331" s="5">
        <v>-0.76799183314010799</v>
      </c>
    </row>
    <row r="332" spans="1:7" x14ac:dyDescent="0.25">
      <c r="A332" s="18" t="s">
        <v>30</v>
      </c>
      <c r="B332" s="16" t="s">
        <v>203</v>
      </c>
      <c r="C332" s="3" t="s">
        <v>640</v>
      </c>
      <c r="D332" s="5">
        <v>-1.0225217849209445</v>
      </c>
      <c r="E332" s="5">
        <v>4.1678315079456449E-2</v>
      </c>
      <c r="F332" s="5">
        <v>-0.63977290537597975</v>
      </c>
      <c r="G332" s="5">
        <v>-0.28381386827177041</v>
      </c>
    </row>
    <row r="333" spans="1:7" x14ac:dyDescent="0.25">
      <c r="A333" s="18" t="s">
        <v>35</v>
      </c>
      <c r="B333" s="16" t="s">
        <v>34</v>
      </c>
      <c r="C333" s="3" t="s">
        <v>641</v>
      </c>
      <c r="D333" s="5">
        <v>0.62234401340757184</v>
      </c>
      <c r="E333" s="5">
        <v>-0.43571723095645704</v>
      </c>
      <c r="F333" s="5">
        <v>-1.6947117789968043</v>
      </c>
      <c r="G333" s="5">
        <v>-1.5645171211127411</v>
      </c>
    </row>
    <row r="334" spans="1:7" x14ac:dyDescent="0.25">
      <c r="A334" s="18" t="s">
        <v>30</v>
      </c>
      <c r="B334" s="16" t="s">
        <v>29</v>
      </c>
      <c r="C334" s="3" t="s">
        <v>642</v>
      </c>
      <c r="D334" s="5">
        <v>-1.4164907244925506</v>
      </c>
      <c r="E334" s="5">
        <v>-0.32826260239291932</v>
      </c>
      <c r="F334" s="5">
        <v>-1.5031642588957008</v>
      </c>
      <c r="G334" s="5">
        <v>-1.2743178668516784</v>
      </c>
    </row>
    <row r="335" spans="1:7" x14ac:dyDescent="0.25">
      <c r="A335" s="18" t="s">
        <v>13</v>
      </c>
      <c r="B335" s="16" t="s">
        <v>119</v>
      </c>
      <c r="C335" s="3" t="s">
        <v>643</v>
      </c>
      <c r="D335" s="5">
        <v>-0.26221365517538547</v>
      </c>
      <c r="E335" s="5">
        <v>-0.61759177726827574</v>
      </c>
      <c r="F335" s="5">
        <v>0.36017515947283407</v>
      </c>
      <c r="G335" s="5">
        <v>-0.15469711372286798</v>
      </c>
    </row>
    <row r="336" spans="1:7" x14ac:dyDescent="0.25">
      <c r="A336" s="18" t="s">
        <v>43</v>
      </c>
      <c r="B336" s="16" t="s">
        <v>92</v>
      </c>
      <c r="C336" s="3" t="s">
        <v>644</v>
      </c>
      <c r="D336" s="5">
        <v>-0.46235119090607207</v>
      </c>
      <c r="E336" s="5">
        <v>-0.39563219804440752</v>
      </c>
      <c r="F336" s="5">
        <v>-0.48097433873760698</v>
      </c>
      <c r="G336" s="5">
        <v>0.10577810040447358</v>
      </c>
    </row>
    <row r="337" spans="1:7" x14ac:dyDescent="0.25">
      <c r="A337" s="18" t="s">
        <v>5</v>
      </c>
      <c r="B337" s="16" t="s">
        <v>129</v>
      </c>
      <c r="C337" s="3" t="s">
        <v>645</v>
      </c>
      <c r="D337" s="5">
        <v>-1.0880557172455829</v>
      </c>
      <c r="E337" s="5">
        <v>-0.97589970472635468</v>
      </c>
      <c r="F337" s="5">
        <v>-0.57241447849122296</v>
      </c>
      <c r="G337" s="5">
        <v>-5.1708502690824422E-2</v>
      </c>
    </row>
    <row r="338" spans="1:7" x14ac:dyDescent="0.25">
      <c r="A338" s="18" t="s">
        <v>40</v>
      </c>
      <c r="B338" s="16" t="s">
        <v>99</v>
      </c>
      <c r="C338" s="3" t="s">
        <v>646</v>
      </c>
      <c r="D338" s="5">
        <v>-0.66751183994974428</v>
      </c>
      <c r="E338" s="5">
        <v>4.94928329999057E-2</v>
      </c>
      <c r="F338" s="5">
        <v>0.4526100470079466</v>
      </c>
      <c r="G338" s="5">
        <v>-0.28765902584897274</v>
      </c>
    </row>
    <row r="339" spans="1:7" x14ac:dyDescent="0.25">
      <c r="A339" s="18" t="s">
        <v>18</v>
      </c>
      <c r="B339" s="16" t="s">
        <v>4</v>
      </c>
      <c r="C339" s="3" t="s">
        <v>204</v>
      </c>
      <c r="D339" s="5">
        <v>-5.6717610460902863</v>
      </c>
      <c r="E339" s="5">
        <v>-3.7107916659677045</v>
      </c>
      <c r="F339" s="5">
        <v>-11.911875141957482</v>
      </c>
      <c r="G339" s="5">
        <v>-5.0380758783089279</v>
      </c>
    </row>
    <row r="340" spans="1:7" x14ac:dyDescent="0.25">
      <c r="A340" s="18" t="s">
        <v>35</v>
      </c>
      <c r="B340" s="16" t="s">
        <v>141</v>
      </c>
      <c r="C340" s="3" t="s">
        <v>647</v>
      </c>
      <c r="D340" s="5">
        <v>-7.6122273731351244</v>
      </c>
      <c r="E340" s="5">
        <v>-10.295977937651037</v>
      </c>
      <c r="F340" s="5">
        <v>-12.681283022022198</v>
      </c>
      <c r="G340" s="5">
        <v>-9.3762378033225016</v>
      </c>
    </row>
    <row r="341" spans="1:7" x14ac:dyDescent="0.25">
      <c r="A341" s="18" t="s">
        <v>50</v>
      </c>
      <c r="B341" s="16" t="s">
        <v>103</v>
      </c>
      <c r="C341" s="3" t="s">
        <v>648</v>
      </c>
      <c r="D341" s="5">
        <v>-0.10532642276572256</v>
      </c>
      <c r="E341" s="5">
        <v>0.4402163884170272</v>
      </c>
      <c r="F341" s="5">
        <v>-7.6033920622562728E-2</v>
      </c>
      <c r="G341" s="5">
        <v>0.26583609516734641</v>
      </c>
    </row>
    <row r="342" spans="1:7" x14ac:dyDescent="0.25">
      <c r="A342" s="18" t="s">
        <v>3</v>
      </c>
      <c r="B342" s="16" t="s">
        <v>25</v>
      </c>
      <c r="C342" s="3" t="s">
        <v>649</v>
      </c>
      <c r="D342" s="5">
        <v>-1.0543463674673559</v>
      </c>
      <c r="E342" s="5">
        <v>-7.6660008279095165E-2</v>
      </c>
      <c r="F342" s="5">
        <v>0.2307388744569564</v>
      </c>
      <c r="G342" s="5">
        <v>0.21342656594164106</v>
      </c>
    </row>
    <row r="343" spans="1:7" x14ac:dyDescent="0.25">
      <c r="A343" s="19" t="s">
        <v>18</v>
      </c>
      <c r="B343" s="19" t="s">
        <v>144</v>
      </c>
      <c r="C343" s="3" t="s">
        <v>650</v>
      </c>
      <c r="D343" s="5">
        <v>-0.43807206353936329</v>
      </c>
      <c r="E343" s="5">
        <v>-2.714223648895143</v>
      </c>
      <c r="F343" s="5">
        <v>0.65143102932594021</v>
      </c>
      <c r="G343" s="5">
        <v>-1.6215524198813984</v>
      </c>
    </row>
    <row r="344" spans="1:7" x14ac:dyDescent="0.25">
      <c r="A344" s="18" t="s">
        <v>16</v>
      </c>
      <c r="B344" s="16" t="s">
        <v>113</v>
      </c>
      <c r="C344" s="3" t="s">
        <v>651</v>
      </c>
      <c r="D344" s="5">
        <v>1.3145573143051377</v>
      </c>
      <c r="E344" s="5">
        <v>1.2262580790083961</v>
      </c>
      <c r="F344" s="5">
        <v>0.84915948626984239</v>
      </c>
      <c r="G344" s="5">
        <v>0.53565221233710258</v>
      </c>
    </row>
    <row r="345" spans="1:7" x14ac:dyDescent="0.25">
      <c r="A345" s="18" t="s">
        <v>47</v>
      </c>
      <c r="B345" s="16" t="s">
        <v>205</v>
      </c>
      <c r="C345" s="3" t="s">
        <v>652</v>
      </c>
      <c r="D345" s="5">
        <v>-3.8970853443595992</v>
      </c>
      <c r="E345" s="5">
        <v>-3.3795106668626365</v>
      </c>
      <c r="F345" s="5">
        <v>-6.8723126892391733</v>
      </c>
      <c r="G345" s="5">
        <v>-2.6122275246467921</v>
      </c>
    </row>
    <row r="346" spans="1:7" x14ac:dyDescent="0.25">
      <c r="A346" s="18" t="s">
        <v>3</v>
      </c>
      <c r="B346" s="16" t="s">
        <v>205</v>
      </c>
      <c r="C346" s="3" t="s">
        <v>653</v>
      </c>
      <c r="D346" s="5">
        <v>-0.50095236721094971</v>
      </c>
      <c r="E346" s="5">
        <v>3.7260006130668557E-3</v>
      </c>
      <c r="F346" s="5">
        <v>9.0482755973713636E-2</v>
      </c>
      <c r="G346" s="5">
        <v>0.77588756496928146</v>
      </c>
    </row>
    <row r="347" spans="1:7" x14ac:dyDescent="0.25">
      <c r="A347" s="18" t="s">
        <v>30</v>
      </c>
      <c r="B347" s="16" t="s">
        <v>63</v>
      </c>
      <c r="C347" s="3" t="s">
        <v>654</v>
      </c>
      <c r="D347" s="5">
        <v>2.1339698422106975E-2</v>
      </c>
      <c r="E347" s="5">
        <v>0.79210129220524783</v>
      </c>
      <c r="F347" s="5">
        <v>2.2892710914197565E-2</v>
      </c>
      <c r="G347" s="5">
        <v>0.83793949002154311</v>
      </c>
    </row>
    <row r="348" spans="1:7" x14ac:dyDescent="0.25">
      <c r="A348" s="18" t="s">
        <v>35</v>
      </c>
      <c r="B348" s="16" t="s">
        <v>125</v>
      </c>
      <c r="C348" s="3" t="s">
        <v>655</v>
      </c>
      <c r="D348" s="5">
        <v>0.74387999145082906</v>
      </c>
      <c r="E348" s="5">
        <v>0.41441549433100372</v>
      </c>
      <c r="F348" s="5">
        <v>-7.5648675227095716E-2</v>
      </c>
      <c r="G348" s="5">
        <v>0.74006547303433545</v>
      </c>
    </row>
    <row r="349" spans="1:7" x14ac:dyDescent="0.25">
      <c r="A349" s="19" t="s">
        <v>192</v>
      </c>
      <c r="B349" s="19" t="s">
        <v>67</v>
      </c>
      <c r="C349" s="3" t="s">
        <v>656</v>
      </c>
      <c r="D349" s="5">
        <v>-1.7742230018514868</v>
      </c>
      <c r="E349" s="5">
        <v>-1.1115973901829583</v>
      </c>
      <c r="F349" s="5">
        <v>-3.0538589274018046</v>
      </c>
      <c r="G349" s="5">
        <v>-2.8507432135263433</v>
      </c>
    </row>
    <row r="350" spans="1:7" x14ac:dyDescent="0.25">
      <c r="A350" s="18" t="s">
        <v>7</v>
      </c>
      <c r="B350" s="16" t="s">
        <v>110</v>
      </c>
      <c r="C350" s="3" t="s">
        <v>206</v>
      </c>
      <c r="D350" s="5">
        <v>0.40324702806063839</v>
      </c>
      <c r="E350" s="5">
        <v>0.4122244193063001</v>
      </c>
      <c r="F350" s="5">
        <v>0.70293336410028906</v>
      </c>
      <c r="G350" s="5">
        <v>0.25609645142655513</v>
      </c>
    </row>
    <row r="351" spans="1:7" x14ac:dyDescent="0.25">
      <c r="A351" s="18" t="s">
        <v>3</v>
      </c>
      <c r="B351" s="16" t="s">
        <v>203</v>
      </c>
      <c r="C351" s="3" t="s">
        <v>657</v>
      </c>
      <c r="D351" s="5">
        <v>-5.0460830160483106</v>
      </c>
      <c r="E351" s="5">
        <v>-4.5793143535093721</v>
      </c>
      <c r="F351" s="5">
        <v>-7.1990470181617212</v>
      </c>
      <c r="G351" s="5">
        <v>-2.2234381043789151</v>
      </c>
    </row>
    <row r="352" spans="1:7" x14ac:dyDescent="0.25">
      <c r="A352" s="18" t="s">
        <v>5</v>
      </c>
      <c r="B352" s="16" t="s">
        <v>146</v>
      </c>
      <c r="C352" s="3" t="s">
        <v>207</v>
      </c>
      <c r="D352" s="5">
        <v>-3.9208000856221967</v>
      </c>
      <c r="E352" s="5">
        <v>-7.0127817654814137</v>
      </c>
      <c r="F352" s="5">
        <v>-8.1569105556444548</v>
      </c>
      <c r="G352" s="5">
        <v>-7.2189745748821688</v>
      </c>
    </row>
    <row r="353" spans="1:7" x14ac:dyDescent="0.25">
      <c r="A353" s="18" t="s">
        <v>47</v>
      </c>
      <c r="B353" s="16" t="s">
        <v>58</v>
      </c>
      <c r="C353" s="3" t="s">
        <v>658</v>
      </c>
      <c r="D353" s="5">
        <v>0.39426336137778323</v>
      </c>
      <c r="E353" s="5">
        <v>1.1933384761788903</v>
      </c>
      <c r="F353" s="5">
        <v>0.33973869200249585</v>
      </c>
      <c r="G353" s="5">
        <v>0.68565471811563605</v>
      </c>
    </row>
    <row r="354" spans="1:7" x14ac:dyDescent="0.25">
      <c r="A354" s="18" t="s">
        <v>13</v>
      </c>
      <c r="B354" s="16" t="s">
        <v>158</v>
      </c>
      <c r="C354" s="3" t="s">
        <v>659</v>
      </c>
      <c r="D354" s="5">
        <v>0.27770528247345411</v>
      </c>
      <c r="E354" s="5">
        <v>3.0981494462008853E-2</v>
      </c>
      <c r="F354" s="5">
        <v>1.2139493646718943E-2</v>
      </c>
      <c r="G354" s="5">
        <v>-1.0356355540019933</v>
      </c>
    </row>
    <row r="355" spans="1:7" x14ac:dyDescent="0.25">
      <c r="A355" s="19" t="s">
        <v>43</v>
      </c>
      <c r="B355" s="19" t="s">
        <v>65</v>
      </c>
      <c r="C355" s="3" t="s">
        <v>660</v>
      </c>
      <c r="D355" s="5">
        <v>0.94901265599283791</v>
      </c>
      <c r="E355" s="5">
        <v>1.2658687865973215</v>
      </c>
      <c r="F355" s="5">
        <v>1.098948579991669</v>
      </c>
      <c r="G355" s="5">
        <v>1.2914882928978149</v>
      </c>
    </row>
    <row r="356" spans="1:7" x14ac:dyDescent="0.25">
      <c r="A356" s="18" t="s">
        <v>5</v>
      </c>
      <c r="B356" s="19" t="s">
        <v>65</v>
      </c>
      <c r="C356" s="3" t="s">
        <v>208</v>
      </c>
      <c r="D356" s="5">
        <v>0.7196490420287398</v>
      </c>
      <c r="E356" s="5">
        <v>3.3325885077228912</v>
      </c>
      <c r="F356" s="5">
        <v>1.7991318026845864</v>
      </c>
      <c r="G356" s="5">
        <v>1.3395666514741933</v>
      </c>
    </row>
    <row r="357" spans="1:7" x14ac:dyDescent="0.25">
      <c r="A357" s="18" t="s">
        <v>3</v>
      </c>
      <c r="B357" s="16" t="s">
        <v>104</v>
      </c>
      <c r="C357" s="3" t="s">
        <v>209</v>
      </c>
      <c r="D357" s="5">
        <v>-2.4389946191603138</v>
      </c>
      <c r="E357" s="5">
        <v>-0.54071569199585845</v>
      </c>
      <c r="F357" s="5">
        <v>-2.4913361166348862</v>
      </c>
      <c r="G357" s="5">
        <v>0.14741681369539889</v>
      </c>
    </row>
    <row r="358" spans="1:7" x14ac:dyDescent="0.25">
      <c r="A358" s="18" t="s">
        <v>5</v>
      </c>
      <c r="B358" s="16" t="s">
        <v>135</v>
      </c>
      <c r="C358" s="3" t="s">
        <v>210</v>
      </c>
      <c r="D358" s="5">
        <v>7.8943339427453171E-2</v>
      </c>
      <c r="E358" s="5">
        <v>1.6893072598205556</v>
      </c>
      <c r="F358" s="5">
        <v>-3.6526434065994744</v>
      </c>
      <c r="G358" s="5">
        <v>-0.41207036628994098</v>
      </c>
    </row>
    <row r="359" spans="1:7" x14ac:dyDescent="0.25">
      <c r="A359" s="18" t="s">
        <v>13</v>
      </c>
      <c r="B359" s="16" t="s">
        <v>76</v>
      </c>
      <c r="C359" s="3" t="s">
        <v>661</v>
      </c>
      <c r="D359" s="5">
        <v>0.22446464971795116</v>
      </c>
      <c r="E359" s="5">
        <v>-1.7075073478988016E-2</v>
      </c>
      <c r="F359" s="5">
        <v>-1.2139493646735564E-2</v>
      </c>
      <c r="G359" s="5">
        <v>-0.35814854338183993</v>
      </c>
    </row>
    <row r="360" spans="1:7" x14ac:dyDescent="0.25">
      <c r="A360" s="18" t="s">
        <v>18</v>
      </c>
      <c r="B360" s="16" t="s">
        <v>6</v>
      </c>
      <c r="C360" s="3" t="s">
        <v>662</v>
      </c>
      <c r="D360" s="5">
        <v>5.3319572833698254</v>
      </c>
      <c r="E360" s="5">
        <v>-0.2729559775425987</v>
      </c>
      <c r="F360" s="5">
        <v>0.65358793267097581</v>
      </c>
      <c r="G360" s="5">
        <v>0.89591737870235166</v>
      </c>
    </row>
    <row r="361" spans="1:7" x14ac:dyDescent="0.25">
      <c r="A361" s="19" t="s">
        <v>13</v>
      </c>
      <c r="B361" s="19" t="s">
        <v>144</v>
      </c>
      <c r="C361" s="3" t="s">
        <v>663</v>
      </c>
      <c r="D361" s="5">
        <v>0.48175232988206046</v>
      </c>
      <c r="E361" s="5">
        <v>0.31580465051274559</v>
      </c>
      <c r="F361" s="5">
        <v>1.5505924090111038</v>
      </c>
      <c r="G361" s="5">
        <v>9.9413770056179754E-2</v>
      </c>
    </row>
    <row r="362" spans="1:7" x14ac:dyDescent="0.25">
      <c r="A362" s="18" t="s">
        <v>7</v>
      </c>
      <c r="B362" s="16" t="s">
        <v>36</v>
      </c>
      <c r="C362" s="3" t="s">
        <v>211</v>
      </c>
      <c r="D362" s="5">
        <v>0.27371104622095771</v>
      </c>
      <c r="E362" s="5">
        <v>1.0365102158656418</v>
      </c>
      <c r="F362" s="5">
        <v>-1.1097426098799794</v>
      </c>
      <c r="G362" s="5">
        <v>2.8374124489310919E-2</v>
      </c>
    </row>
    <row r="363" spans="1:7" x14ac:dyDescent="0.25">
      <c r="A363" s="18" t="s">
        <v>16</v>
      </c>
      <c r="B363" s="16" t="s">
        <v>108</v>
      </c>
      <c r="C363" s="3" t="s">
        <v>212</v>
      </c>
      <c r="D363" s="5">
        <v>-0.68475494820351201</v>
      </c>
      <c r="E363" s="5">
        <v>0.18563954041358391</v>
      </c>
      <c r="F363" s="5">
        <v>-1.1252624551631345</v>
      </c>
      <c r="G363" s="5">
        <v>-0.53953058442270729</v>
      </c>
    </row>
    <row r="364" spans="1:7" x14ac:dyDescent="0.25">
      <c r="A364" s="18" t="s">
        <v>3</v>
      </c>
      <c r="B364" s="16" t="s">
        <v>42</v>
      </c>
      <c r="C364" s="3" t="s">
        <v>664</v>
      </c>
      <c r="D364" s="5">
        <v>0.87229355043705104</v>
      </c>
      <c r="E364" s="5">
        <v>7.6428439872280179E-2</v>
      </c>
      <c r="F364" s="5">
        <v>-0.23193556805158441</v>
      </c>
      <c r="G364" s="5">
        <v>-2.1398895763640708</v>
      </c>
    </row>
    <row r="365" spans="1:7" x14ac:dyDescent="0.25">
      <c r="A365" s="18" t="s">
        <v>38</v>
      </c>
      <c r="B365" s="16" t="s">
        <v>42</v>
      </c>
      <c r="C365" s="3" t="s">
        <v>213</v>
      </c>
      <c r="D365" s="5">
        <v>0.19630550163114516</v>
      </c>
      <c r="E365" s="5">
        <v>1.2327084104912576</v>
      </c>
      <c r="F365" s="5">
        <v>-0.30817290865863378</v>
      </c>
      <c r="G365" s="5">
        <v>1.1377193591916792</v>
      </c>
    </row>
    <row r="366" spans="1:7" x14ac:dyDescent="0.25">
      <c r="A366" s="18" t="s">
        <v>13</v>
      </c>
      <c r="B366" s="16" t="s">
        <v>97</v>
      </c>
      <c r="C366" s="3" t="s">
        <v>665</v>
      </c>
      <c r="D366" s="5">
        <v>0.28736329399085719</v>
      </c>
      <c r="E366" s="5">
        <v>0.38242864582246039</v>
      </c>
      <c r="F366" s="5">
        <v>0.19801518967223969</v>
      </c>
      <c r="G366" s="5">
        <v>1.3955816899823095</v>
      </c>
    </row>
    <row r="367" spans="1:7" x14ac:dyDescent="0.25">
      <c r="A367" s="18" t="s">
        <v>50</v>
      </c>
      <c r="B367" s="16" t="s">
        <v>54</v>
      </c>
      <c r="C367" s="3" t="s">
        <v>666</v>
      </c>
      <c r="D367" s="5">
        <v>-1.0427219841335111</v>
      </c>
      <c r="E367" s="5">
        <v>-0.3781913116444528</v>
      </c>
      <c r="F367" s="5">
        <v>-0.53237986456971298</v>
      </c>
      <c r="G367" s="5">
        <v>-0.12522729082879044</v>
      </c>
    </row>
    <row r="368" spans="1:7" x14ac:dyDescent="0.25">
      <c r="A368" s="18" t="s">
        <v>30</v>
      </c>
      <c r="B368" s="16" t="s">
        <v>164</v>
      </c>
      <c r="C368" s="3" t="s">
        <v>667</v>
      </c>
      <c r="D368" s="5">
        <v>0.17681755401008889</v>
      </c>
      <c r="E368" s="5">
        <v>-0.59253470929126861</v>
      </c>
      <c r="F368" s="5">
        <v>0.51003821932478655</v>
      </c>
      <c r="G368" s="5">
        <v>1.4112088740226201</v>
      </c>
    </row>
    <row r="369" spans="1:7" x14ac:dyDescent="0.25">
      <c r="A369" s="19" t="s">
        <v>10</v>
      </c>
      <c r="B369" s="19" t="s">
        <v>117</v>
      </c>
      <c r="C369" s="3" t="s">
        <v>214</v>
      </c>
      <c r="D369" s="5">
        <v>0.18310973240992959</v>
      </c>
      <c r="E369" s="5">
        <v>0.97835726159778547</v>
      </c>
      <c r="F369" s="5">
        <v>0.60210962483613373</v>
      </c>
      <c r="G369" s="5">
        <v>-1.1845626173291632</v>
      </c>
    </row>
    <row r="370" spans="1:7" x14ac:dyDescent="0.25">
      <c r="A370" s="18" t="s">
        <v>35</v>
      </c>
      <c r="B370" s="16" t="s">
        <v>46</v>
      </c>
      <c r="C370" s="3" t="s">
        <v>215</v>
      </c>
      <c r="D370" s="5">
        <v>1.833028168140447</v>
      </c>
      <c r="E370" s="5">
        <v>1.3618705339143058</v>
      </c>
      <c r="F370" s="5">
        <v>1.3537580609519897</v>
      </c>
      <c r="G370" s="5">
        <v>2.0990235329459774</v>
      </c>
    </row>
    <row r="371" spans="1:7" x14ac:dyDescent="0.25">
      <c r="A371" s="18" t="s">
        <v>3</v>
      </c>
      <c r="B371" s="16" t="s">
        <v>91</v>
      </c>
      <c r="C371" s="3" t="s">
        <v>668</v>
      </c>
      <c r="D371" s="5">
        <v>0.83015876356390883</v>
      </c>
      <c r="E371" s="5">
        <v>0.9133924424021882</v>
      </c>
      <c r="F371" s="5">
        <v>2.6318926666092915E-3</v>
      </c>
      <c r="G371" s="5">
        <v>-0.46535024015924231</v>
      </c>
    </row>
    <row r="372" spans="1:7" x14ac:dyDescent="0.25">
      <c r="A372" s="18" t="s">
        <v>7</v>
      </c>
      <c r="B372" s="16" t="s">
        <v>68</v>
      </c>
      <c r="C372" s="3" t="s">
        <v>216</v>
      </c>
      <c r="D372" s="5">
        <v>-0.89716764746160904</v>
      </c>
      <c r="E372" s="5">
        <v>-4.1559753875172911E-2</v>
      </c>
      <c r="F372" s="5">
        <v>-1.3490256998793784</v>
      </c>
      <c r="G372" s="5">
        <v>-1.2240268883461043</v>
      </c>
    </row>
    <row r="373" spans="1:7" x14ac:dyDescent="0.25">
      <c r="A373" s="19" t="s">
        <v>47</v>
      </c>
      <c r="B373" s="19" t="s">
        <v>17</v>
      </c>
      <c r="C373" s="3" t="s">
        <v>669</v>
      </c>
      <c r="D373" s="5">
        <v>-0.58301132846175119</v>
      </c>
      <c r="E373" s="5">
        <v>-0.20164045937328059</v>
      </c>
      <c r="F373" s="5">
        <v>0.27256159909899091</v>
      </c>
      <c r="G373" s="5">
        <v>0.37266507718189179</v>
      </c>
    </row>
    <row r="374" spans="1:7" x14ac:dyDescent="0.25">
      <c r="A374" s="18" t="s">
        <v>18</v>
      </c>
      <c r="B374" s="16" t="s">
        <v>87</v>
      </c>
      <c r="C374" s="3" t="s">
        <v>670</v>
      </c>
      <c r="D374" s="5">
        <v>4.411005984827284</v>
      </c>
      <c r="E374" s="5">
        <v>2.1141490026582965</v>
      </c>
      <c r="F374" s="5">
        <v>2.6767663195452971</v>
      </c>
      <c r="G374" s="5">
        <v>1.2424666234060939</v>
      </c>
    </row>
    <row r="375" spans="1:7" x14ac:dyDescent="0.25">
      <c r="A375" s="18" t="s">
        <v>30</v>
      </c>
      <c r="B375" s="16" t="s">
        <v>88</v>
      </c>
      <c r="C375" s="3" t="s">
        <v>671</v>
      </c>
      <c r="D375" s="5">
        <v>-2.5539522755033341</v>
      </c>
      <c r="E375" s="5">
        <v>-4.6706639631366439E-2</v>
      </c>
      <c r="F375" s="5">
        <v>7.4765616894344701E-3</v>
      </c>
      <c r="G375" s="5">
        <v>-4.4296737064162652</v>
      </c>
    </row>
    <row r="376" spans="1:7" x14ac:dyDescent="0.25">
      <c r="A376" s="18" t="s">
        <v>38</v>
      </c>
      <c r="B376" s="16" t="s">
        <v>4</v>
      </c>
      <c r="C376" s="3" t="s">
        <v>672</v>
      </c>
      <c r="D376" s="5">
        <v>0.26166665342093592</v>
      </c>
      <c r="E376" s="5">
        <v>0.44405244456230336</v>
      </c>
      <c r="F376" s="5">
        <v>0.19255104795524006</v>
      </c>
      <c r="G376" s="5">
        <v>-0.70295724657431369</v>
      </c>
    </row>
    <row r="377" spans="1:7" x14ac:dyDescent="0.25">
      <c r="A377" s="18" t="s">
        <v>3</v>
      </c>
      <c r="B377" s="16" t="s">
        <v>19</v>
      </c>
      <c r="C377" s="3" t="s">
        <v>673</v>
      </c>
      <c r="D377" s="5">
        <v>0.83997001253417369</v>
      </c>
      <c r="E377" s="5">
        <v>1.074067433700916</v>
      </c>
      <c r="F377" s="5">
        <v>0.16446513740960034</v>
      </c>
      <c r="G377" s="5">
        <v>1.2001741947416467</v>
      </c>
    </row>
    <row r="378" spans="1:7" x14ac:dyDescent="0.25">
      <c r="A378" s="18" t="s">
        <v>38</v>
      </c>
      <c r="B378" s="16" t="s">
        <v>45</v>
      </c>
      <c r="C378" s="3" t="s">
        <v>217</v>
      </c>
      <c r="D378" s="5">
        <v>-6.4785076796347578</v>
      </c>
      <c r="E378" s="5">
        <v>-9.2115198042861071</v>
      </c>
      <c r="F378" s="5">
        <v>-11.703340158860161</v>
      </c>
      <c r="G378" s="5">
        <v>-8.5102313938584153</v>
      </c>
    </row>
    <row r="379" spans="1:7" x14ac:dyDescent="0.25">
      <c r="A379" s="18" t="s">
        <v>30</v>
      </c>
      <c r="B379" s="16" t="s">
        <v>92</v>
      </c>
      <c r="C379" s="3" t="s">
        <v>674</v>
      </c>
      <c r="D379" s="5">
        <v>0.2036437666068516</v>
      </c>
      <c r="E379" s="5">
        <v>-1.5140048817415606</v>
      </c>
      <c r="F379" s="5">
        <v>-9.8739459124616166E-2</v>
      </c>
      <c r="G379" s="5">
        <v>-0.49782953572239086</v>
      </c>
    </row>
    <row r="380" spans="1:7" x14ac:dyDescent="0.25">
      <c r="A380" s="18" t="s">
        <v>7</v>
      </c>
      <c r="B380" s="16" t="s">
        <v>66</v>
      </c>
      <c r="C380" s="3" t="s">
        <v>218</v>
      </c>
      <c r="D380" s="5">
        <v>0.25125513114477716</v>
      </c>
      <c r="E380" s="5">
        <v>0.4431665247710973</v>
      </c>
      <c r="F380" s="5">
        <v>-0.15112316821729674</v>
      </c>
      <c r="G380" s="5">
        <v>-0.10549481989510376</v>
      </c>
    </row>
    <row r="381" spans="1:7" x14ac:dyDescent="0.25">
      <c r="A381" s="18" t="s">
        <v>35</v>
      </c>
      <c r="B381" s="16" t="s">
        <v>76</v>
      </c>
      <c r="C381" s="3" t="s">
        <v>675</v>
      </c>
      <c r="D381" s="5">
        <v>-0.15657013590971089</v>
      </c>
      <c r="E381" s="5">
        <v>-0.48282162079741547</v>
      </c>
      <c r="F381" s="5">
        <v>0.11022932447551681</v>
      </c>
      <c r="G381" s="5">
        <v>-0.71275483831173425</v>
      </c>
    </row>
    <row r="382" spans="1:7" x14ac:dyDescent="0.25">
      <c r="A382" s="18" t="s">
        <v>3</v>
      </c>
      <c r="B382" s="16" t="s">
        <v>83</v>
      </c>
      <c r="C382" s="3" t="s">
        <v>219</v>
      </c>
      <c r="D382" s="5">
        <v>-1.790034887966794</v>
      </c>
      <c r="E382" s="5">
        <v>-1.1510623185273234</v>
      </c>
      <c r="F382" s="5">
        <v>-2.4544130979096321</v>
      </c>
      <c r="G382" s="5">
        <v>-1.1415324071664079</v>
      </c>
    </row>
    <row r="383" spans="1:7" x14ac:dyDescent="0.25">
      <c r="A383" s="18" t="s">
        <v>38</v>
      </c>
      <c r="B383" s="16" t="s">
        <v>82</v>
      </c>
      <c r="C383" s="3" t="s">
        <v>220</v>
      </c>
      <c r="D383" s="5">
        <v>-0.53841151517698871</v>
      </c>
      <c r="E383" s="5">
        <v>-0.61523044999796839</v>
      </c>
      <c r="F383" s="5">
        <v>-0.83830433117645442</v>
      </c>
      <c r="G383" s="5">
        <v>-1.0467491407529768</v>
      </c>
    </row>
    <row r="384" spans="1:7" x14ac:dyDescent="0.25">
      <c r="A384" s="18" t="s">
        <v>3</v>
      </c>
      <c r="B384" s="16" t="s">
        <v>8</v>
      </c>
      <c r="C384" s="3" t="s">
        <v>676</v>
      </c>
      <c r="D384" s="5">
        <v>0.5862450973809602</v>
      </c>
      <c r="E384" s="5">
        <v>0.12274114123652435</v>
      </c>
      <c r="F384" s="5">
        <v>0.56846061846964624</v>
      </c>
      <c r="G384" s="5">
        <v>-0.45850121957028639</v>
      </c>
    </row>
    <row r="385" spans="1:7" x14ac:dyDescent="0.25">
      <c r="A385" s="18" t="s">
        <v>30</v>
      </c>
      <c r="B385" s="16" t="s">
        <v>55</v>
      </c>
      <c r="C385" s="3" t="s">
        <v>677</v>
      </c>
      <c r="D385" s="5">
        <v>-0.63166305579925619</v>
      </c>
      <c r="E385" s="5">
        <v>-1.0692780093878882</v>
      </c>
      <c r="F385" s="5">
        <v>0.39808068208836761</v>
      </c>
      <c r="G385" s="5">
        <v>0.17147110101631091</v>
      </c>
    </row>
    <row r="386" spans="1:7" x14ac:dyDescent="0.25">
      <c r="A386" s="18" t="s">
        <v>7</v>
      </c>
      <c r="B386" s="16" t="s">
        <v>125</v>
      </c>
      <c r="C386" s="3" t="s">
        <v>221</v>
      </c>
      <c r="D386" s="5">
        <v>0.17367071004760856</v>
      </c>
      <c r="E386" s="5">
        <v>-0.62733325559269881</v>
      </c>
      <c r="F386" s="5">
        <v>-0.29322031814059918</v>
      </c>
      <c r="G386" s="5">
        <v>-0.51317047145211525</v>
      </c>
    </row>
    <row r="387" spans="1:7" x14ac:dyDescent="0.25">
      <c r="A387" s="18" t="s">
        <v>30</v>
      </c>
      <c r="B387" s="16" t="s">
        <v>99</v>
      </c>
      <c r="C387" s="3" t="s">
        <v>678</v>
      </c>
      <c r="D387" s="5">
        <v>0.66933307005194886</v>
      </c>
      <c r="E387" s="5">
        <v>-0.62686906204520743</v>
      </c>
      <c r="F387" s="5">
        <v>-1.5224189657033504</v>
      </c>
      <c r="G387" s="5">
        <v>-8.6729486840067552E-2</v>
      </c>
    </row>
    <row r="388" spans="1:7" x14ac:dyDescent="0.25">
      <c r="A388" s="18" t="s">
        <v>16</v>
      </c>
      <c r="B388" s="16" t="s">
        <v>104</v>
      </c>
      <c r="C388" s="3" t="s">
        <v>222</v>
      </c>
      <c r="D388" s="5">
        <v>-0.7788303955722774</v>
      </c>
      <c r="E388" s="5">
        <v>-0.72804765986479836</v>
      </c>
      <c r="F388" s="5">
        <v>-0.4495671164266361</v>
      </c>
      <c r="G388" s="5">
        <v>-1.1957170973269902</v>
      </c>
    </row>
    <row r="389" spans="1:7" x14ac:dyDescent="0.25">
      <c r="A389" s="18" t="s">
        <v>30</v>
      </c>
      <c r="B389" s="16" t="s">
        <v>14</v>
      </c>
      <c r="C389" s="3" t="s">
        <v>679</v>
      </c>
      <c r="D389" s="5">
        <v>-0.36474588244523132</v>
      </c>
      <c r="E389" s="5">
        <v>0.53710129576003574</v>
      </c>
      <c r="F389" s="5">
        <v>-0.65173141661001788</v>
      </c>
      <c r="G389" s="5">
        <v>-0.58533796508777525</v>
      </c>
    </row>
    <row r="390" spans="1:7" x14ac:dyDescent="0.25">
      <c r="A390" s="18" t="s">
        <v>7</v>
      </c>
      <c r="B390" s="16" t="s">
        <v>129</v>
      </c>
      <c r="C390" s="3" t="s">
        <v>223</v>
      </c>
      <c r="D390" s="5">
        <v>0.65676746163686939</v>
      </c>
      <c r="E390" s="5">
        <v>0.54414168472167557</v>
      </c>
      <c r="F390" s="5">
        <v>-0.14946860815587354</v>
      </c>
      <c r="G390" s="5">
        <v>0.53024915011244411</v>
      </c>
    </row>
    <row r="391" spans="1:7" x14ac:dyDescent="0.25">
      <c r="A391" s="18" t="s">
        <v>47</v>
      </c>
      <c r="B391" s="16" t="s">
        <v>158</v>
      </c>
      <c r="C391" s="3" t="s">
        <v>680</v>
      </c>
      <c r="D391" s="5">
        <v>-5.4618773803435099</v>
      </c>
      <c r="E391" s="5">
        <v>-8.2296374911665868</v>
      </c>
      <c r="F391" s="5">
        <v>-8.9091080848950988</v>
      </c>
      <c r="G391" s="5">
        <v>-6.1064280615781792</v>
      </c>
    </row>
    <row r="392" spans="1:7" x14ac:dyDescent="0.25">
      <c r="A392" s="18" t="s">
        <v>47</v>
      </c>
      <c r="B392" s="16" t="s">
        <v>172</v>
      </c>
      <c r="C392" s="3" t="s">
        <v>681</v>
      </c>
      <c r="D392" s="5">
        <v>-0.98187527488380355</v>
      </c>
      <c r="E392" s="5">
        <v>-0.1419307228870042</v>
      </c>
      <c r="F392" s="5">
        <v>-1.1517982525559215E-2</v>
      </c>
      <c r="G392" s="5">
        <v>0.26943746809711921</v>
      </c>
    </row>
    <row r="393" spans="1:7" x14ac:dyDescent="0.25">
      <c r="A393" s="18" t="s">
        <v>22</v>
      </c>
      <c r="B393" s="16" t="s">
        <v>85</v>
      </c>
      <c r="C393" s="3" t="s">
        <v>224</v>
      </c>
      <c r="D393" s="5">
        <v>8.7956745397864619E-3</v>
      </c>
      <c r="E393" s="5">
        <v>-0.87516273099776976</v>
      </c>
      <c r="F393" s="5">
        <v>-0.36541590491645054</v>
      </c>
      <c r="G393" s="5">
        <v>-1.4687008014749305</v>
      </c>
    </row>
    <row r="394" spans="1:7" x14ac:dyDescent="0.25">
      <c r="A394" s="18" t="s">
        <v>13</v>
      </c>
      <c r="B394" s="16" t="s">
        <v>164</v>
      </c>
      <c r="C394" s="3" t="s">
        <v>225</v>
      </c>
      <c r="D394" s="5">
        <v>-0.87953451542355676</v>
      </c>
      <c r="E394" s="5">
        <v>-0.82583713785974733</v>
      </c>
      <c r="F394" s="5">
        <v>0.4694352184002254</v>
      </c>
      <c r="G394" s="5">
        <v>8.5334830973350165E-2</v>
      </c>
    </row>
    <row r="395" spans="1:7" x14ac:dyDescent="0.25">
      <c r="A395" s="18" t="s">
        <v>38</v>
      </c>
      <c r="B395" s="16" t="s">
        <v>58</v>
      </c>
      <c r="C395" s="3" t="s">
        <v>226</v>
      </c>
      <c r="D395" s="5">
        <v>0.9049890535779086</v>
      </c>
      <c r="E395" s="5">
        <v>0.46533959432302546</v>
      </c>
      <c r="F395" s="5">
        <v>8.2299457961975409E-3</v>
      </c>
      <c r="G395" s="5">
        <v>0.35235379585966653</v>
      </c>
    </row>
    <row r="396" spans="1:7" x14ac:dyDescent="0.25">
      <c r="A396" s="18" t="s">
        <v>13</v>
      </c>
      <c r="B396" s="16" t="s">
        <v>83</v>
      </c>
      <c r="C396" s="3" t="s">
        <v>227</v>
      </c>
      <c r="D396" s="5">
        <v>0.86595943522769492</v>
      </c>
      <c r="E396" s="5">
        <v>0.34608960654536752</v>
      </c>
      <c r="F396" s="5">
        <v>0.41481414743277983</v>
      </c>
      <c r="G396" s="5">
        <v>0.13249698781797234</v>
      </c>
    </row>
    <row r="397" spans="1:7" x14ac:dyDescent="0.25">
      <c r="A397" s="18" t="s">
        <v>18</v>
      </c>
      <c r="B397" s="16" t="s">
        <v>52</v>
      </c>
      <c r="C397" s="3" t="s">
        <v>682</v>
      </c>
      <c r="D397" s="5">
        <v>-0.78182077233496472</v>
      </c>
      <c r="E397" s="5">
        <v>-5.8410852801459807</v>
      </c>
      <c r="F397" s="5">
        <v>-8.7644915939719787</v>
      </c>
      <c r="G397" s="5">
        <v>-4.3316528712790436</v>
      </c>
    </row>
    <row r="398" spans="1:7" x14ac:dyDescent="0.25">
      <c r="A398" s="19" t="s">
        <v>40</v>
      </c>
      <c r="B398" s="19" t="s">
        <v>62</v>
      </c>
      <c r="C398" s="3" t="s">
        <v>683</v>
      </c>
      <c r="D398" s="5">
        <v>0.32639264702882059</v>
      </c>
      <c r="E398" s="5">
        <v>1.3042555626085832</v>
      </c>
      <c r="F398" s="5">
        <v>0.19899367430968021</v>
      </c>
      <c r="G398" s="5">
        <v>-0.43521596403067514</v>
      </c>
    </row>
    <row r="399" spans="1:7" x14ac:dyDescent="0.25">
      <c r="A399" s="18" t="s">
        <v>47</v>
      </c>
      <c r="B399" s="16" t="s">
        <v>110</v>
      </c>
      <c r="C399" s="3" t="s">
        <v>684</v>
      </c>
      <c r="D399" s="5">
        <v>0.67491314499611599</v>
      </c>
      <c r="E399" s="5">
        <v>-1.014755841509299</v>
      </c>
      <c r="F399" s="5">
        <v>-0.57730281488531532</v>
      </c>
      <c r="G399" s="5">
        <v>0.13554622726134433</v>
      </c>
    </row>
    <row r="400" spans="1:7" x14ac:dyDescent="0.25">
      <c r="A400" s="18" t="s">
        <v>16</v>
      </c>
      <c r="B400" s="16" t="s">
        <v>48</v>
      </c>
      <c r="C400" s="3" t="s">
        <v>228</v>
      </c>
      <c r="D400" s="5">
        <v>-7.1783331777964436</v>
      </c>
      <c r="E400" s="5">
        <v>-9.2685679598394834</v>
      </c>
      <c r="F400" s="5">
        <v>-11.418278129802562</v>
      </c>
      <c r="G400" s="5">
        <v>-8.3393424898028243</v>
      </c>
    </row>
    <row r="401" spans="1:7" x14ac:dyDescent="0.25">
      <c r="A401" s="18" t="s">
        <v>22</v>
      </c>
      <c r="B401" s="16" t="s">
        <v>113</v>
      </c>
      <c r="C401" s="3" t="s">
        <v>229</v>
      </c>
      <c r="D401" s="5">
        <v>0.55290423308556813</v>
      </c>
      <c r="E401" s="5">
        <v>1.5902828857545064</v>
      </c>
      <c r="F401" s="5">
        <v>1.1618453430424394</v>
      </c>
      <c r="G401" s="5">
        <v>1.0602314614742463</v>
      </c>
    </row>
    <row r="402" spans="1:7" x14ac:dyDescent="0.25">
      <c r="A402" s="18" t="s">
        <v>22</v>
      </c>
      <c r="B402" s="16" t="s">
        <v>110</v>
      </c>
      <c r="C402" s="3" t="s">
        <v>230</v>
      </c>
      <c r="D402" s="5">
        <v>-0.13635120154025568</v>
      </c>
      <c r="E402" s="5">
        <v>0.19601964072327574</v>
      </c>
      <c r="F402" s="5">
        <v>0.72445251569511437</v>
      </c>
      <c r="G402" s="5">
        <v>-0.27320936394099699</v>
      </c>
    </row>
    <row r="403" spans="1:7" x14ac:dyDescent="0.25">
      <c r="A403" s="18" t="s">
        <v>22</v>
      </c>
      <c r="B403" s="16" t="s">
        <v>6</v>
      </c>
      <c r="C403" s="3" t="s">
        <v>685</v>
      </c>
      <c r="D403" s="5">
        <v>-8.7956745398063418E-3</v>
      </c>
      <c r="E403" s="5">
        <v>-0.14520486040132635</v>
      </c>
      <c r="F403" s="5">
        <v>-0.64166923395351494</v>
      </c>
      <c r="G403" s="5">
        <v>0.13786960617261459</v>
      </c>
    </row>
    <row r="404" spans="1:7" x14ac:dyDescent="0.25">
      <c r="A404" s="18" t="s">
        <v>43</v>
      </c>
      <c r="B404" s="16" t="s">
        <v>55</v>
      </c>
      <c r="C404" s="3" t="s">
        <v>686</v>
      </c>
      <c r="D404" s="5">
        <v>0.17255984173382402</v>
      </c>
      <c r="E404" s="5">
        <v>9.9549677376983489E-2</v>
      </c>
      <c r="F404" s="5">
        <v>-0.19917852856512708</v>
      </c>
      <c r="G404" s="5">
        <v>0.11683856306954035</v>
      </c>
    </row>
    <row r="405" spans="1:7" x14ac:dyDescent="0.25">
      <c r="A405" s="18" t="s">
        <v>43</v>
      </c>
      <c r="B405" s="16" t="s">
        <v>29</v>
      </c>
      <c r="C405" s="3" t="s">
        <v>687</v>
      </c>
      <c r="D405" s="5">
        <v>-1.7018697655480428</v>
      </c>
      <c r="E405" s="5">
        <v>-1.6935790760717666</v>
      </c>
      <c r="F405" s="5">
        <v>-4.1616034150554713</v>
      </c>
      <c r="G405" s="5">
        <v>-1.6483067953675603</v>
      </c>
    </row>
    <row r="406" spans="1:7" x14ac:dyDescent="0.25">
      <c r="A406" s="18" t="s">
        <v>3</v>
      </c>
      <c r="B406" s="16" t="s">
        <v>23</v>
      </c>
      <c r="C406" s="3" t="s">
        <v>688</v>
      </c>
      <c r="D406" s="5">
        <v>3.3331022621436827E-2</v>
      </c>
      <c r="E406" s="5">
        <v>0.84343657903869429</v>
      </c>
      <c r="F406" s="5">
        <v>0.39310368246096106</v>
      </c>
      <c r="G406" s="5">
        <v>0.38415656330909531</v>
      </c>
    </row>
    <row r="407" spans="1:7" x14ac:dyDescent="0.25">
      <c r="A407" s="18" t="s">
        <v>43</v>
      </c>
      <c r="B407" s="16" t="s">
        <v>26</v>
      </c>
      <c r="C407" s="3" t="s">
        <v>689</v>
      </c>
      <c r="D407" s="5">
        <v>-1.3691462765412932</v>
      </c>
      <c r="E407" s="5">
        <v>-1.2663165546830319</v>
      </c>
      <c r="F407" s="5">
        <v>-2.3248915808442474</v>
      </c>
      <c r="G407" s="5">
        <v>-1.0721014139837526</v>
      </c>
    </row>
    <row r="408" spans="1:7" x14ac:dyDescent="0.25">
      <c r="A408" s="18" t="s">
        <v>40</v>
      </c>
      <c r="B408" s="16" t="s">
        <v>31</v>
      </c>
      <c r="C408" s="3" t="s">
        <v>690</v>
      </c>
      <c r="D408" s="5">
        <v>-1.2013836429468989</v>
      </c>
      <c r="E408" s="5">
        <v>-0.16439320605210095</v>
      </c>
      <c r="F408" s="5">
        <v>-2.1297421573847704</v>
      </c>
      <c r="G408" s="5">
        <v>-0.48048996422819562</v>
      </c>
    </row>
    <row r="409" spans="1:7" x14ac:dyDescent="0.25">
      <c r="A409" s="18" t="s">
        <v>50</v>
      </c>
      <c r="B409" s="16" t="s">
        <v>104</v>
      </c>
      <c r="C409" s="3" t="s">
        <v>231</v>
      </c>
      <c r="D409" s="5">
        <v>0.62032143342959667</v>
      </c>
      <c r="E409" s="5">
        <v>0.14627046544803057</v>
      </c>
      <c r="F409" s="5">
        <v>-3.4678825897783053E-2</v>
      </c>
      <c r="G409" s="5">
        <v>-0.29113918361343227</v>
      </c>
    </row>
    <row r="410" spans="1:7" x14ac:dyDescent="0.25">
      <c r="A410" s="18" t="s">
        <v>16</v>
      </c>
      <c r="B410" s="16" t="s">
        <v>51</v>
      </c>
      <c r="C410" s="3" t="s">
        <v>691</v>
      </c>
      <c r="D410" s="5">
        <v>-1.2301460145344469</v>
      </c>
      <c r="E410" s="5">
        <v>1.2906032628556832</v>
      </c>
      <c r="F410" s="5">
        <v>0.60844091500592257</v>
      </c>
      <c r="G410" s="5">
        <v>-0.21493970757980263</v>
      </c>
    </row>
    <row r="411" spans="1:7" x14ac:dyDescent="0.25">
      <c r="A411" s="18" t="s">
        <v>18</v>
      </c>
      <c r="B411" s="16" t="s">
        <v>92</v>
      </c>
      <c r="C411" s="3" t="s">
        <v>692</v>
      </c>
      <c r="D411" s="5">
        <v>-2.1047051823924274</v>
      </c>
      <c r="E411" s="5">
        <v>-6.6761104485137812</v>
      </c>
      <c r="F411" s="5">
        <v>-10.527666888478862</v>
      </c>
      <c r="G411" s="5">
        <v>-5.5893808764290496</v>
      </c>
    </row>
    <row r="412" spans="1:7" x14ac:dyDescent="0.25">
      <c r="A412" s="18" t="s">
        <v>5</v>
      </c>
      <c r="B412" s="16" t="s">
        <v>123</v>
      </c>
      <c r="C412" s="3" t="s">
        <v>232</v>
      </c>
      <c r="D412" s="5">
        <v>0.65623729900814798</v>
      </c>
      <c r="E412" s="5">
        <v>-0.15965401542530513</v>
      </c>
      <c r="F412" s="5">
        <v>8.259655196165179E-4</v>
      </c>
      <c r="G412" s="5">
        <v>-0.51554154368135674</v>
      </c>
    </row>
    <row r="413" spans="1:7" x14ac:dyDescent="0.25">
      <c r="A413" s="18" t="s">
        <v>7</v>
      </c>
      <c r="B413" s="16" t="s">
        <v>39</v>
      </c>
      <c r="C413" s="3" t="s">
        <v>233</v>
      </c>
      <c r="D413" s="5">
        <v>0.35306427810662466</v>
      </c>
      <c r="E413" s="5">
        <v>0.55658064494114357</v>
      </c>
      <c r="F413" s="5">
        <v>-3.7899496804371262E-2</v>
      </c>
      <c r="G413" s="5">
        <v>-0.83888187874058273</v>
      </c>
    </row>
    <row r="414" spans="1:7" x14ac:dyDescent="0.25">
      <c r="A414" s="18" t="s">
        <v>16</v>
      </c>
      <c r="B414" s="16" t="s">
        <v>42</v>
      </c>
      <c r="C414" s="3" t="s">
        <v>693</v>
      </c>
      <c r="D414" s="5">
        <v>-1.0967209731622318</v>
      </c>
      <c r="E414" s="5">
        <v>-7.0844525887876028E-2</v>
      </c>
      <c r="F414" s="5">
        <v>0.75011906842522114</v>
      </c>
      <c r="G414" s="5">
        <v>0.84454295820008229</v>
      </c>
    </row>
    <row r="415" spans="1:7" x14ac:dyDescent="0.25">
      <c r="A415" s="18" t="s">
        <v>13</v>
      </c>
      <c r="B415" s="16" t="s">
        <v>103</v>
      </c>
      <c r="C415" s="3" t="s">
        <v>694</v>
      </c>
      <c r="D415" s="5">
        <v>-6.4481350793285479</v>
      </c>
      <c r="E415" s="5">
        <v>-8.7718996464481833</v>
      </c>
      <c r="F415" s="5">
        <v>-10.72010204309904</v>
      </c>
      <c r="G415" s="5">
        <v>-7.529643779625534</v>
      </c>
    </row>
    <row r="416" spans="1:7" x14ac:dyDescent="0.25">
      <c r="A416" s="18" t="s">
        <v>3</v>
      </c>
      <c r="B416" s="16" t="s">
        <v>141</v>
      </c>
      <c r="C416" s="3" t="s">
        <v>695</v>
      </c>
      <c r="D416" s="5">
        <v>0.92316488027891463</v>
      </c>
      <c r="E416" s="5">
        <v>1.1183078579288699</v>
      </c>
      <c r="F416" s="5">
        <v>-1.3176594115726734</v>
      </c>
      <c r="G416" s="5">
        <v>0.77728531024037495</v>
      </c>
    </row>
    <row r="417" spans="1:7" x14ac:dyDescent="0.25">
      <c r="A417" s="18" t="s">
        <v>16</v>
      </c>
      <c r="B417" s="16" t="s">
        <v>135</v>
      </c>
      <c r="C417" s="3" t="s">
        <v>234</v>
      </c>
      <c r="D417" s="5">
        <v>1.2022263537758768</v>
      </c>
      <c r="E417" s="5">
        <v>0.66092324064284724</v>
      </c>
      <c r="F417" s="5">
        <v>-5.3818412407002389</v>
      </c>
      <c r="G417" s="5">
        <v>0.50211332882146409</v>
      </c>
    </row>
    <row r="418" spans="1:7" x14ac:dyDescent="0.25">
      <c r="A418" s="18" t="s">
        <v>43</v>
      </c>
      <c r="B418" s="16" t="s">
        <v>136</v>
      </c>
      <c r="C418" s="3" t="s">
        <v>696</v>
      </c>
      <c r="D418" s="5">
        <v>0.54857972701449009</v>
      </c>
      <c r="E418" s="5">
        <v>-8.0234005567993219E-3</v>
      </c>
      <c r="F418" s="5">
        <v>-4.7435551082537497E-2</v>
      </c>
      <c r="G418" s="5">
        <v>0.24353206864053145</v>
      </c>
    </row>
    <row r="419" spans="1:7" x14ac:dyDescent="0.25">
      <c r="A419" s="18" t="s">
        <v>35</v>
      </c>
      <c r="B419" s="16" t="s">
        <v>57</v>
      </c>
      <c r="C419" s="3" t="s">
        <v>697</v>
      </c>
      <c r="D419" s="5">
        <v>1.5118099713033679</v>
      </c>
      <c r="E419" s="5">
        <v>0.42682711290825659</v>
      </c>
      <c r="F419" s="5">
        <v>1.0791710323238888</v>
      </c>
      <c r="G419" s="5">
        <v>-8.5538558327988193E-2</v>
      </c>
    </row>
    <row r="420" spans="1:7" x14ac:dyDescent="0.25">
      <c r="A420" s="18" t="s">
        <v>13</v>
      </c>
      <c r="B420" s="16" t="s">
        <v>31</v>
      </c>
      <c r="C420" s="3" t="s">
        <v>698</v>
      </c>
      <c r="D420" s="5">
        <v>-3.152752171169682</v>
      </c>
      <c r="E420" s="5">
        <v>-6.3416941417724892</v>
      </c>
      <c r="F420" s="5">
        <v>-5.0026255536597199</v>
      </c>
      <c r="G420" s="5">
        <v>-6.9303288754984687</v>
      </c>
    </row>
    <row r="421" spans="1:7" x14ac:dyDescent="0.25">
      <c r="A421" s="18" t="s">
        <v>18</v>
      </c>
      <c r="B421" s="16" t="s">
        <v>25</v>
      </c>
      <c r="C421" s="3" t="s">
        <v>699</v>
      </c>
      <c r="D421" s="5">
        <v>-6.9407603048521818</v>
      </c>
      <c r="E421" s="5">
        <v>0.73512336156874458</v>
      </c>
      <c r="F421" s="5">
        <v>1.9640164236363</v>
      </c>
      <c r="G421" s="5">
        <v>1.0955724067146437</v>
      </c>
    </row>
    <row r="422" spans="1:7" x14ac:dyDescent="0.25">
      <c r="A422" s="18" t="s">
        <v>50</v>
      </c>
      <c r="B422" s="16" t="s">
        <v>19</v>
      </c>
      <c r="C422" s="3" t="s">
        <v>700</v>
      </c>
      <c r="D422" s="5">
        <v>0.88039966354061894</v>
      </c>
      <c r="E422" s="5">
        <v>-0.16198122105873641</v>
      </c>
      <c r="F422" s="5">
        <v>-0.44940133788962611</v>
      </c>
      <c r="G422" s="5">
        <v>-0.18281091355790868</v>
      </c>
    </row>
    <row r="423" spans="1:7" x14ac:dyDescent="0.25">
      <c r="A423" s="18" t="s">
        <v>3</v>
      </c>
      <c r="B423" s="16" t="s">
        <v>27</v>
      </c>
      <c r="C423" s="3" t="s">
        <v>235</v>
      </c>
      <c r="D423" s="5">
        <v>0.25121357320520737</v>
      </c>
      <c r="E423" s="5">
        <v>0.8196895142614018</v>
      </c>
      <c r="F423" s="5">
        <v>9.7809699150530435E-2</v>
      </c>
      <c r="G423" s="5">
        <v>2.0264406814435656</v>
      </c>
    </row>
    <row r="424" spans="1:7" x14ac:dyDescent="0.25">
      <c r="A424" s="18" t="s">
        <v>40</v>
      </c>
      <c r="B424" s="16" t="s">
        <v>51</v>
      </c>
      <c r="C424" s="3" t="s">
        <v>701</v>
      </c>
      <c r="D424" s="5">
        <v>0.23913457512605493</v>
      </c>
      <c r="E424" s="5">
        <v>-1.0247690350902621</v>
      </c>
      <c r="F424" s="5">
        <v>-0.12037210284183697</v>
      </c>
      <c r="G424" s="5">
        <v>9.2333283872275851E-2</v>
      </c>
    </row>
    <row r="425" spans="1:7" x14ac:dyDescent="0.25">
      <c r="A425" s="18" t="s">
        <v>22</v>
      </c>
      <c r="B425" s="16" t="s">
        <v>119</v>
      </c>
      <c r="C425" s="3" t="s">
        <v>702</v>
      </c>
      <c r="D425" s="5">
        <v>-2.9338053051437605</v>
      </c>
      <c r="E425" s="5">
        <v>-1.9055330017281538</v>
      </c>
      <c r="F425" s="5">
        <v>-4.4372952383815782</v>
      </c>
      <c r="G425" s="5">
        <v>-1.5923243793574993</v>
      </c>
    </row>
    <row r="426" spans="1:7" x14ac:dyDescent="0.25">
      <c r="A426" s="18" t="s">
        <v>43</v>
      </c>
      <c r="B426" s="16" t="s">
        <v>78</v>
      </c>
      <c r="C426" s="3" t="s">
        <v>703</v>
      </c>
      <c r="D426" s="5">
        <v>-0.62686264488001464</v>
      </c>
      <c r="E426" s="5">
        <v>0.14308394048497916</v>
      </c>
      <c r="F426" s="5">
        <v>-0.12970638371422255</v>
      </c>
      <c r="G426" s="5">
        <v>-0.65597607034574423</v>
      </c>
    </row>
    <row r="427" spans="1:7" x14ac:dyDescent="0.25">
      <c r="A427" s="18" t="s">
        <v>43</v>
      </c>
      <c r="B427" s="16" t="s">
        <v>51</v>
      </c>
      <c r="C427" s="3" t="s">
        <v>236</v>
      </c>
      <c r="D427" s="5">
        <v>0.18475357164035719</v>
      </c>
      <c r="E427" s="5">
        <v>-0.35617693961530233</v>
      </c>
      <c r="F427" s="5">
        <v>-0.54151244027906931</v>
      </c>
      <c r="G427" s="5">
        <v>0.41759516730728669</v>
      </c>
    </row>
    <row r="428" spans="1:7" x14ac:dyDescent="0.25">
      <c r="A428" s="19" t="s">
        <v>13</v>
      </c>
      <c r="B428" s="19" t="s">
        <v>41</v>
      </c>
      <c r="C428" s="3" t="s">
        <v>704</v>
      </c>
      <c r="D428" s="5">
        <v>-3.6008537825947577</v>
      </c>
      <c r="E428" s="5">
        <v>-1.8847873598993419</v>
      </c>
      <c r="F428" s="5">
        <v>-4.6342118730414494</v>
      </c>
      <c r="G428" s="5">
        <v>-4.1552814553305693</v>
      </c>
    </row>
    <row r="429" spans="1:7" x14ac:dyDescent="0.25">
      <c r="A429" s="18" t="s">
        <v>50</v>
      </c>
      <c r="B429" s="16" t="s">
        <v>205</v>
      </c>
      <c r="C429" s="3" t="s">
        <v>705</v>
      </c>
      <c r="D429" s="5">
        <v>-0.92239262578634895</v>
      </c>
      <c r="E429" s="5">
        <v>-2.3688052010963614</v>
      </c>
      <c r="F429" s="5">
        <v>-0.7977205978568086</v>
      </c>
      <c r="G429" s="5">
        <v>-1.8026541622116881</v>
      </c>
    </row>
    <row r="430" spans="1:7" x14ac:dyDescent="0.25">
      <c r="A430" s="18" t="s">
        <v>7</v>
      </c>
      <c r="B430" s="16" t="s">
        <v>58</v>
      </c>
      <c r="C430" s="3" t="s">
        <v>237</v>
      </c>
      <c r="D430" s="5">
        <v>-5.6783782649496919</v>
      </c>
      <c r="E430" s="5">
        <v>-7.9548684829550487</v>
      </c>
      <c r="F430" s="5">
        <v>-11.259013337550973</v>
      </c>
      <c r="G430" s="5">
        <v>-5.7277273671478266</v>
      </c>
    </row>
    <row r="431" spans="1:7" x14ac:dyDescent="0.25">
      <c r="A431" s="18" t="s">
        <v>47</v>
      </c>
      <c r="B431" s="16" t="s">
        <v>93</v>
      </c>
      <c r="C431" s="3" t="s">
        <v>706</v>
      </c>
      <c r="D431" s="5">
        <v>-0.88501904576048263</v>
      </c>
      <c r="E431" s="5">
        <v>0.24590988907555031</v>
      </c>
      <c r="F431" s="5">
        <v>0.32778336082020987</v>
      </c>
      <c r="G431" s="5">
        <v>1.1866570485465759</v>
      </c>
    </row>
    <row r="432" spans="1:7" x14ac:dyDescent="0.25">
      <c r="A432" s="18" t="s">
        <v>50</v>
      </c>
      <c r="B432" s="16" t="s">
        <v>135</v>
      </c>
      <c r="C432" s="3" t="s">
        <v>707</v>
      </c>
      <c r="D432" s="5">
        <v>-0.46198643542187945</v>
      </c>
      <c r="E432" s="5">
        <v>0.45873999425242612</v>
      </c>
      <c r="F432" s="5">
        <v>0.56494452392262851</v>
      </c>
      <c r="G432" s="5">
        <v>-0.30850208586656924</v>
      </c>
    </row>
    <row r="433" spans="1:7" x14ac:dyDescent="0.25">
      <c r="A433" s="18" t="s">
        <v>47</v>
      </c>
      <c r="B433" s="16" t="s">
        <v>113</v>
      </c>
      <c r="C433" s="3" t="s">
        <v>708</v>
      </c>
      <c r="D433" s="5">
        <v>0.14178596443687078</v>
      </c>
      <c r="E433" s="5">
        <v>0.68550729736443072</v>
      </c>
      <c r="F433" s="5">
        <v>-1.216412739808534</v>
      </c>
      <c r="G433" s="5">
        <v>4.6470682640568174E-2</v>
      </c>
    </row>
    <row r="434" spans="1:7" x14ac:dyDescent="0.25">
      <c r="A434" s="18" t="s">
        <v>47</v>
      </c>
      <c r="B434" s="16" t="s">
        <v>83</v>
      </c>
      <c r="C434" s="3" t="s">
        <v>709</v>
      </c>
      <c r="D434" s="5">
        <v>-0.3094000584106586</v>
      </c>
      <c r="E434" s="5">
        <v>0.37312702719007679</v>
      </c>
      <c r="F434" s="5">
        <v>-0.11364599171999991</v>
      </c>
      <c r="G434" s="5">
        <v>-0.53319122631131399</v>
      </c>
    </row>
    <row r="435" spans="1:7" x14ac:dyDescent="0.25">
      <c r="A435" s="18" t="s">
        <v>35</v>
      </c>
      <c r="B435" s="16" t="s">
        <v>69</v>
      </c>
      <c r="C435" s="3" t="s">
        <v>238</v>
      </c>
      <c r="D435" s="5">
        <v>0.27841195375149774</v>
      </c>
      <c r="E435" s="5">
        <v>0.28042960432392688</v>
      </c>
      <c r="F435" s="5">
        <v>1.2197531990685473</v>
      </c>
      <c r="G435" s="5">
        <v>-1.8716637902723872</v>
      </c>
    </row>
    <row r="436" spans="1:7" x14ac:dyDescent="0.25">
      <c r="A436" s="18" t="s">
        <v>5</v>
      </c>
      <c r="B436" s="19" t="s">
        <v>17</v>
      </c>
      <c r="C436" s="3" t="s">
        <v>710</v>
      </c>
      <c r="D436" s="5">
        <v>5.2113688742668217E-2</v>
      </c>
      <c r="E436" s="5">
        <v>1.4347739543226292</v>
      </c>
      <c r="F436" s="5">
        <v>0.14580900191669835</v>
      </c>
      <c r="G436" s="5">
        <v>-0.33810685036919713</v>
      </c>
    </row>
    <row r="437" spans="1:7" x14ac:dyDescent="0.25">
      <c r="A437" s="19" t="s">
        <v>18</v>
      </c>
      <c r="B437" s="19" t="s">
        <v>62</v>
      </c>
      <c r="C437" s="3" t="s">
        <v>711</v>
      </c>
      <c r="D437" s="5">
        <v>2.7797085699063571</v>
      </c>
      <c r="E437" s="5">
        <v>6.5928206852055304E-2</v>
      </c>
      <c r="F437" s="5">
        <v>2.9258336675570296</v>
      </c>
      <c r="G437" s="5">
        <v>-0.75252788271215343</v>
      </c>
    </row>
    <row r="438" spans="1:7" x14ac:dyDescent="0.25">
      <c r="A438" s="18" t="s">
        <v>50</v>
      </c>
      <c r="B438" s="16" t="s">
        <v>119</v>
      </c>
      <c r="C438" s="3" t="s">
        <v>712</v>
      </c>
      <c r="D438" s="5">
        <v>0.43524339476569046</v>
      </c>
      <c r="E438" s="5">
        <v>7.6987584236538578E-2</v>
      </c>
      <c r="F438" s="5">
        <v>3.1989773391908422E-2</v>
      </c>
      <c r="G438" s="5">
        <v>0.63929028766541551</v>
      </c>
    </row>
    <row r="439" spans="1:7" x14ac:dyDescent="0.25">
      <c r="A439" s="18" t="s">
        <v>22</v>
      </c>
      <c r="B439" s="16" t="s">
        <v>136</v>
      </c>
      <c r="C439" s="3" t="s">
        <v>713</v>
      </c>
      <c r="D439" s="5">
        <v>-0.30042639115703212</v>
      </c>
      <c r="E439" s="5">
        <v>-1.1391702297916462</v>
      </c>
      <c r="F439" s="5">
        <v>-2.0314975558162298</v>
      </c>
      <c r="G439" s="5">
        <v>-1.8844541586158945</v>
      </c>
    </row>
    <row r="440" spans="1:7" x14ac:dyDescent="0.25">
      <c r="A440" s="18" t="s">
        <v>18</v>
      </c>
      <c r="B440" s="16" t="s">
        <v>63</v>
      </c>
      <c r="C440" s="3" t="s">
        <v>714</v>
      </c>
      <c r="D440" s="5">
        <v>-3.1176109520361841</v>
      </c>
      <c r="E440" s="5">
        <v>-6.5558008375660197</v>
      </c>
      <c r="F440" s="5">
        <v>-10.969091671747432</v>
      </c>
      <c r="G440" s="5">
        <v>-6.3119444788717569</v>
      </c>
    </row>
    <row r="441" spans="1:7" x14ac:dyDescent="0.25">
      <c r="A441" s="18" t="s">
        <v>47</v>
      </c>
      <c r="B441" s="16" t="s">
        <v>103</v>
      </c>
      <c r="C441" s="3" t="s">
        <v>715</v>
      </c>
      <c r="D441" s="5">
        <v>8.5109582596849739E-2</v>
      </c>
      <c r="E441" s="5">
        <v>0.38992295441987729</v>
      </c>
      <c r="F441" s="5">
        <v>1.1432134521936765</v>
      </c>
      <c r="G441" s="5">
        <v>-8.113317614478182E-3</v>
      </c>
    </row>
    <row r="442" spans="1:7" x14ac:dyDescent="0.25">
      <c r="A442" s="18" t="s">
        <v>16</v>
      </c>
      <c r="B442" s="16" t="s">
        <v>4</v>
      </c>
      <c r="C442" s="3" t="s">
        <v>716</v>
      </c>
      <c r="D442" s="5">
        <v>0.94754277972082601</v>
      </c>
      <c r="E442" s="5">
        <v>-2.5988296315143163E-2</v>
      </c>
      <c r="F442" s="5">
        <v>0.79252552662299003</v>
      </c>
      <c r="G442" s="5">
        <v>-0.11320442028965061</v>
      </c>
    </row>
    <row r="443" spans="1:7" x14ac:dyDescent="0.25">
      <c r="A443" s="18" t="s">
        <v>3</v>
      </c>
      <c r="B443" s="16" t="s">
        <v>64</v>
      </c>
      <c r="C443" s="3" t="s">
        <v>239</v>
      </c>
      <c r="D443" s="5">
        <v>-0.62158022889226683</v>
      </c>
      <c r="E443" s="5">
        <v>-0.77326700833519835</v>
      </c>
      <c r="F443" s="5">
        <v>-0.3406046777196946</v>
      </c>
      <c r="G443" s="5">
        <v>0.73920081952002992</v>
      </c>
    </row>
    <row r="444" spans="1:7" x14ac:dyDescent="0.25">
      <c r="A444" s="18" t="s">
        <v>30</v>
      </c>
      <c r="B444" s="16" t="s">
        <v>26</v>
      </c>
      <c r="C444" s="3" t="s">
        <v>717</v>
      </c>
      <c r="D444" s="5">
        <v>-0.89127384923918351</v>
      </c>
      <c r="E444" s="5">
        <v>3.1252510820984933</v>
      </c>
      <c r="F444" s="5">
        <v>0.39473652225196348</v>
      </c>
      <c r="G444" s="5">
        <v>1.056020705979414</v>
      </c>
    </row>
    <row r="445" spans="1:7" x14ac:dyDescent="0.25">
      <c r="A445" s="18" t="s">
        <v>18</v>
      </c>
      <c r="B445" s="16" t="s">
        <v>135</v>
      </c>
      <c r="C445" s="3" t="s">
        <v>240</v>
      </c>
      <c r="D445" s="5">
        <v>-6.8002275202083045</v>
      </c>
      <c r="E445" s="5">
        <v>-1.6212618136985612E-2</v>
      </c>
      <c r="F445" s="5">
        <v>-2.4324747864465195</v>
      </c>
      <c r="G445" s="5">
        <v>0.66781242399993945</v>
      </c>
    </row>
    <row r="446" spans="1:7" x14ac:dyDescent="0.25">
      <c r="A446" s="18" t="s">
        <v>40</v>
      </c>
      <c r="B446" s="16" t="s">
        <v>123</v>
      </c>
      <c r="C446" s="3" t="s">
        <v>718</v>
      </c>
      <c r="D446" s="5">
        <v>-0.49396757665734359</v>
      </c>
      <c r="E446" s="5">
        <v>0.80752835122869981</v>
      </c>
      <c r="F446" s="5">
        <v>-1.7964834687772835</v>
      </c>
      <c r="G446" s="5">
        <v>0.15956858511454855</v>
      </c>
    </row>
    <row r="447" spans="1:7" x14ac:dyDescent="0.25">
      <c r="A447" s="18" t="s">
        <v>3</v>
      </c>
      <c r="B447" s="16" t="s">
        <v>93</v>
      </c>
      <c r="C447" s="3" t="s">
        <v>719</v>
      </c>
      <c r="D447" s="5">
        <v>5.9048623698695214E-2</v>
      </c>
      <c r="E447" s="5">
        <v>0.26004794526676156</v>
      </c>
      <c r="F447" s="5">
        <v>-9.187643738201727E-2</v>
      </c>
      <c r="G447" s="5">
        <v>6.5479497850720367E-2</v>
      </c>
    </row>
    <row r="448" spans="1:7" x14ac:dyDescent="0.25">
      <c r="A448" s="18" t="s">
        <v>3</v>
      </c>
      <c r="B448" s="16" t="s">
        <v>103</v>
      </c>
      <c r="C448" s="3" t="s">
        <v>720</v>
      </c>
      <c r="D448" s="5">
        <v>-0.79020971897091263</v>
      </c>
      <c r="E448" s="5">
        <v>-0.25977360734161281</v>
      </c>
      <c r="F448" s="5">
        <v>-0.9823085804182875</v>
      </c>
      <c r="G448" s="5">
        <v>-0.51948419764293952</v>
      </c>
    </row>
    <row r="449" spans="1:7" x14ac:dyDescent="0.25">
      <c r="A449" s="18" t="s">
        <v>3</v>
      </c>
      <c r="B449" s="16" t="s">
        <v>164</v>
      </c>
      <c r="C449" s="3" t="s">
        <v>721</v>
      </c>
      <c r="D449" s="5">
        <v>-0.80754516650247077</v>
      </c>
      <c r="E449" s="5">
        <v>-0.87439077729007397</v>
      </c>
      <c r="F449" s="5">
        <v>-2.3288712156538454</v>
      </c>
      <c r="G449" s="5">
        <v>0.95744699989320237</v>
      </c>
    </row>
    <row r="450" spans="1:7" x14ac:dyDescent="0.25">
      <c r="A450" s="18" t="s">
        <v>47</v>
      </c>
      <c r="B450" s="16" t="s">
        <v>19</v>
      </c>
      <c r="C450" s="3" t="s">
        <v>241</v>
      </c>
      <c r="D450" s="5">
        <v>-0.75762465051495365</v>
      </c>
      <c r="E450" s="5">
        <v>0.42011809474006145</v>
      </c>
      <c r="F450" s="5">
        <v>0.8336197578465675</v>
      </c>
      <c r="G450" s="5">
        <v>-0.22011775433006767</v>
      </c>
    </row>
    <row r="451" spans="1:7" x14ac:dyDescent="0.25">
      <c r="A451" s="18" t="s">
        <v>13</v>
      </c>
      <c r="B451" s="16" t="s">
        <v>19</v>
      </c>
      <c r="C451" s="3" t="s">
        <v>722</v>
      </c>
      <c r="D451" s="5">
        <v>-1.9598430090916229E-2</v>
      </c>
      <c r="E451" s="5">
        <v>-0.58576977627273263</v>
      </c>
      <c r="F451" s="5">
        <v>6.2489356119948734E-2</v>
      </c>
      <c r="G451" s="5">
        <v>-0.40802712665945556</v>
      </c>
    </row>
    <row r="452" spans="1:7" x14ac:dyDescent="0.25">
      <c r="A452" s="18" t="s">
        <v>47</v>
      </c>
      <c r="B452" s="16" t="s">
        <v>203</v>
      </c>
      <c r="C452" s="3" t="s">
        <v>723</v>
      </c>
      <c r="D452" s="5">
        <v>-0.30575673476472393</v>
      </c>
      <c r="E452" s="5">
        <v>0.20694550411842641</v>
      </c>
      <c r="F452" s="5">
        <v>0.47250131546816393</v>
      </c>
      <c r="G452" s="5">
        <v>8.3625073155086549E-2</v>
      </c>
    </row>
    <row r="453" spans="1:7" x14ac:dyDescent="0.25">
      <c r="A453" s="18" t="s">
        <v>5</v>
      </c>
      <c r="B453" s="16" t="s">
        <v>93</v>
      </c>
      <c r="C453" s="3" t="s">
        <v>724</v>
      </c>
      <c r="D453" s="5">
        <v>-0.93518132120201103</v>
      </c>
      <c r="E453" s="5">
        <v>0.23350710813012013</v>
      </c>
      <c r="F453" s="5">
        <v>0.65162342279985719</v>
      </c>
      <c r="G453" s="5">
        <v>6.7942240778560689E-2</v>
      </c>
    </row>
    <row r="454" spans="1:7" x14ac:dyDescent="0.25">
      <c r="A454" s="18" t="s">
        <v>22</v>
      </c>
      <c r="B454" s="16" t="s">
        <v>130</v>
      </c>
      <c r="C454" s="3" t="s">
        <v>242</v>
      </c>
      <c r="D454" s="5">
        <v>0.46247770482765566</v>
      </c>
      <c r="E454" s="5">
        <v>1.3445971635875991</v>
      </c>
      <c r="F454" s="5">
        <v>0.89961549861311429</v>
      </c>
      <c r="G454" s="5">
        <v>0.53431209095013543</v>
      </c>
    </row>
    <row r="455" spans="1:7" x14ac:dyDescent="0.25">
      <c r="A455" s="18" t="s">
        <v>47</v>
      </c>
      <c r="B455" s="16" t="s">
        <v>44</v>
      </c>
      <c r="C455" s="3" t="s">
        <v>725</v>
      </c>
      <c r="D455" s="5">
        <v>0.5703348792106715</v>
      </c>
      <c r="E455" s="5">
        <v>1.4444832993767081</v>
      </c>
      <c r="F455" s="5">
        <v>-0.31986885028520129</v>
      </c>
      <c r="G455" s="5">
        <v>0.83180012359860878</v>
      </c>
    </row>
    <row r="456" spans="1:7" x14ac:dyDescent="0.25">
      <c r="A456" s="18" t="s">
        <v>16</v>
      </c>
      <c r="B456" s="19" t="s">
        <v>109</v>
      </c>
      <c r="C456" s="3" t="s">
        <v>243</v>
      </c>
      <c r="D456" s="5">
        <v>-5.9348511177306902</v>
      </c>
      <c r="E456" s="5">
        <v>-4.3688188589206955</v>
      </c>
      <c r="F456" s="5">
        <v>-8.2641410338931962</v>
      </c>
      <c r="G456" s="5">
        <v>-2.2553090102797024</v>
      </c>
    </row>
    <row r="457" spans="1:7" x14ac:dyDescent="0.25">
      <c r="A457" s="18" t="s">
        <v>5</v>
      </c>
      <c r="B457" s="16" t="s">
        <v>83</v>
      </c>
      <c r="C457" s="3" t="s">
        <v>726</v>
      </c>
      <c r="D457" s="5">
        <v>0.67177577299530611</v>
      </c>
      <c r="E457" s="5">
        <v>0.51536514470761952</v>
      </c>
      <c r="F457" s="5">
        <v>-0.35612591590228487</v>
      </c>
      <c r="G457" s="5">
        <v>2.9498031063056977E-2</v>
      </c>
    </row>
    <row r="458" spans="1:7" x14ac:dyDescent="0.25">
      <c r="A458" s="18" t="s">
        <v>16</v>
      </c>
      <c r="B458" s="16" t="s">
        <v>23</v>
      </c>
      <c r="C458" s="3" t="s">
        <v>727</v>
      </c>
      <c r="D458" s="5">
        <v>-0.10203666924970491</v>
      </c>
      <c r="E458" s="5">
        <v>0.82349540814107558</v>
      </c>
      <c r="F458" s="5">
        <v>0.22306649832302849</v>
      </c>
      <c r="G458" s="5">
        <v>1.0157517311891071</v>
      </c>
    </row>
    <row r="459" spans="1:7" x14ac:dyDescent="0.25">
      <c r="A459" s="18" t="s">
        <v>40</v>
      </c>
      <c r="B459" s="16" t="s">
        <v>141</v>
      </c>
      <c r="C459" s="3" t="s">
        <v>728</v>
      </c>
      <c r="D459" s="5">
        <v>-3.3287017482351291</v>
      </c>
      <c r="E459" s="5">
        <v>-1.7017087515817868</v>
      </c>
      <c r="F459" s="5">
        <v>-1.6398828266888368</v>
      </c>
      <c r="G459" s="5">
        <v>-0.13141941544582161</v>
      </c>
    </row>
    <row r="460" spans="1:7" x14ac:dyDescent="0.25">
      <c r="A460" s="19" t="s">
        <v>30</v>
      </c>
      <c r="B460" s="19" t="s">
        <v>67</v>
      </c>
      <c r="C460" s="3" t="s">
        <v>729</v>
      </c>
      <c r="D460" s="5">
        <v>1.2478951189035201</v>
      </c>
      <c r="E460" s="5">
        <v>-0.95204903182689771</v>
      </c>
      <c r="F460" s="5">
        <v>0.80800547418872537</v>
      </c>
      <c r="G460" s="5">
        <v>-0.28795954363406256</v>
      </c>
    </row>
    <row r="461" spans="1:7" x14ac:dyDescent="0.25">
      <c r="A461" s="18" t="s">
        <v>35</v>
      </c>
      <c r="B461" s="16" t="s">
        <v>100</v>
      </c>
      <c r="C461" s="3" t="s">
        <v>730</v>
      </c>
      <c r="D461" s="5">
        <v>-0.39095331979409204</v>
      </c>
      <c r="E461" s="5">
        <v>0.64169044885407611</v>
      </c>
      <c r="F461" s="5">
        <v>-0.84595626712552996</v>
      </c>
      <c r="G461" s="5">
        <v>0.60348027909980229</v>
      </c>
    </row>
    <row r="462" spans="1:7" x14ac:dyDescent="0.25">
      <c r="A462" s="18" t="s">
        <v>7</v>
      </c>
      <c r="B462" s="16" t="s">
        <v>172</v>
      </c>
      <c r="C462" s="3" t="s">
        <v>244</v>
      </c>
      <c r="D462" s="5">
        <v>2.1313692734909545E-2</v>
      </c>
      <c r="E462" s="5">
        <v>0.61762484391960426</v>
      </c>
      <c r="F462" s="5">
        <v>0.99773279570675233</v>
      </c>
      <c r="G462" s="5">
        <v>1.5593294832808668</v>
      </c>
    </row>
    <row r="463" spans="1:7" x14ac:dyDescent="0.25">
      <c r="A463" s="18" t="s">
        <v>5</v>
      </c>
      <c r="B463" s="16" t="s">
        <v>205</v>
      </c>
      <c r="C463" s="3" t="s">
        <v>731</v>
      </c>
      <c r="D463" s="5">
        <v>-0.98309686720444456</v>
      </c>
      <c r="E463" s="5">
        <v>0.40028765722644272</v>
      </c>
      <c r="F463" s="5">
        <v>-0.93856896197318962</v>
      </c>
      <c r="G463" s="5">
        <v>0.3767858779726358</v>
      </c>
    </row>
    <row r="464" spans="1:7" x14ac:dyDescent="0.25">
      <c r="A464" s="18" t="s">
        <v>30</v>
      </c>
      <c r="B464" s="16" t="s">
        <v>48</v>
      </c>
      <c r="C464" s="3" t="s">
        <v>732</v>
      </c>
      <c r="D464" s="5">
        <v>0.24534222923990445</v>
      </c>
      <c r="E464" s="5">
        <v>0.53400697673943986</v>
      </c>
      <c r="F464" s="5">
        <v>0.47641747029647946</v>
      </c>
      <c r="G464" s="5">
        <v>0.24146778846635941</v>
      </c>
    </row>
    <row r="465" spans="1:7" x14ac:dyDescent="0.25">
      <c r="A465" s="18" t="s">
        <v>43</v>
      </c>
      <c r="B465" s="16" t="s">
        <v>53</v>
      </c>
      <c r="C465" s="3" t="s">
        <v>733</v>
      </c>
      <c r="D465" s="5">
        <v>0.64963362120335677</v>
      </c>
      <c r="E465" s="5">
        <v>-0.18928989422687265</v>
      </c>
      <c r="F465" s="5">
        <v>-0.59735622404444921</v>
      </c>
      <c r="G465" s="5">
        <v>5.0268941001907291E-2</v>
      </c>
    </row>
    <row r="466" spans="1:7" x14ac:dyDescent="0.25">
      <c r="A466" s="18" t="s">
        <v>43</v>
      </c>
      <c r="B466" s="16" t="s">
        <v>52</v>
      </c>
      <c r="C466" s="3" t="s">
        <v>734</v>
      </c>
      <c r="D466" s="5">
        <v>0.79116391075648329</v>
      </c>
      <c r="E466" s="5">
        <v>-1.0891540519541849</v>
      </c>
      <c r="F466" s="5">
        <v>-0.43313745353996608</v>
      </c>
      <c r="G466" s="5">
        <v>-0.13248818935422885</v>
      </c>
    </row>
    <row r="467" spans="1:7" ht="28.5" x14ac:dyDescent="0.25">
      <c r="A467" s="18" t="s">
        <v>18</v>
      </c>
      <c r="B467" s="16" t="s">
        <v>119</v>
      </c>
      <c r="C467" s="3" t="s">
        <v>735</v>
      </c>
      <c r="D467" s="5">
        <v>-3.7556363928734502</v>
      </c>
      <c r="E467" s="5">
        <v>-3.6010425835381978</v>
      </c>
      <c r="F467" s="5">
        <v>-5.9431557594230613</v>
      </c>
      <c r="G467" s="5">
        <v>-4.1793567883207974</v>
      </c>
    </row>
    <row r="468" spans="1:7" x14ac:dyDescent="0.25">
      <c r="A468" s="18" t="s">
        <v>5</v>
      </c>
      <c r="B468" s="16" t="s">
        <v>110</v>
      </c>
      <c r="C468" s="3" t="s">
        <v>245</v>
      </c>
      <c r="D468" s="5">
        <v>-1.1764779049498326</v>
      </c>
      <c r="E468" s="5">
        <v>-2.0540168157406868</v>
      </c>
      <c r="F468" s="5">
        <v>-3.7278202177227535</v>
      </c>
      <c r="G468" s="5">
        <v>-0.39171231298607651</v>
      </c>
    </row>
    <row r="469" spans="1:7" x14ac:dyDescent="0.25">
      <c r="A469" s="19" t="s">
        <v>18</v>
      </c>
      <c r="B469" s="19" t="s">
        <v>65</v>
      </c>
      <c r="C469" s="3" t="s">
        <v>736</v>
      </c>
      <c r="D469" s="5">
        <v>-2.173905062333402</v>
      </c>
      <c r="E469" s="5">
        <v>-2.5629064946307918</v>
      </c>
      <c r="F469" s="5">
        <v>-5.6772728693565124</v>
      </c>
      <c r="G469" s="5">
        <v>-4.0178338382865739</v>
      </c>
    </row>
    <row r="470" spans="1:7" x14ac:dyDescent="0.25">
      <c r="A470" s="18" t="s">
        <v>18</v>
      </c>
      <c r="B470" s="16" t="s">
        <v>108</v>
      </c>
      <c r="C470" s="3" t="s">
        <v>737</v>
      </c>
      <c r="D470" s="5">
        <v>-0.63111809136684316</v>
      </c>
      <c r="E470" s="5">
        <v>-1.258422808132257</v>
      </c>
      <c r="F470" s="5">
        <v>-3.5667304437846239</v>
      </c>
      <c r="G470" s="5">
        <v>-4.1826111521696117</v>
      </c>
    </row>
    <row r="471" spans="1:7" x14ac:dyDescent="0.25">
      <c r="A471" s="18" t="s">
        <v>18</v>
      </c>
      <c r="B471" s="16" t="s">
        <v>203</v>
      </c>
      <c r="C471" s="3" t="s">
        <v>738</v>
      </c>
      <c r="D471" s="5">
        <v>-2.9500728223634556</v>
      </c>
      <c r="E471" s="5">
        <v>0.17788969854135062</v>
      </c>
      <c r="F471" s="5">
        <v>0.80862749491946118</v>
      </c>
      <c r="G471" s="5">
        <v>0.20721883805138583</v>
      </c>
    </row>
    <row r="472" spans="1:7" x14ac:dyDescent="0.25">
      <c r="A472" s="18" t="s">
        <v>47</v>
      </c>
      <c r="B472" s="16" t="s">
        <v>39</v>
      </c>
      <c r="C472" s="3" t="s">
        <v>739</v>
      </c>
      <c r="D472" s="5">
        <v>-5.9311271853948848E-3</v>
      </c>
      <c r="E472" s="5">
        <v>-1.9456902004382477</v>
      </c>
      <c r="F472" s="5">
        <v>-0.34488421365780292</v>
      </c>
      <c r="G472" s="5">
        <v>-2.9135534637990315</v>
      </c>
    </row>
    <row r="473" spans="1:7" x14ac:dyDescent="0.25">
      <c r="A473" s="18" t="s">
        <v>22</v>
      </c>
      <c r="B473" s="16" t="s">
        <v>44</v>
      </c>
      <c r="C473" s="3" t="s">
        <v>246</v>
      </c>
      <c r="D473" s="5">
        <v>0.30082337482589294</v>
      </c>
      <c r="E473" s="5">
        <v>1.4722176832787488</v>
      </c>
      <c r="F473" s="5">
        <v>0.92237434488774017</v>
      </c>
      <c r="G473" s="5">
        <v>0.20066547972740773</v>
      </c>
    </row>
    <row r="474" spans="1:7" x14ac:dyDescent="0.25">
      <c r="A474" s="18" t="s">
        <v>13</v>
      </c>
      <c r="B474" s="16" t="s">
        <v>110</v>
      </c>
      <c r="C474" s="3" t="s">
        <v>740</v>
      </c>
      <c r="D474" s="5">
        <v>0.86975201955620474</v>
      </c>
      <c r="E474" s="5">
        <v>1.4891064618579997</v>
      </c>
      <c r="F474" s="5">
        <v>0.70922037573208785</v>
      </c>
      <c r="G474" s="5">
        <v>-0.61623995282122368</v>
      </c>
    </row>
    <row r="475" spans="1:7" x14ac:dyDescent="0.25">
      <c r="A475" s="18" t="s">
        <v>7</v>
      </c>
      <c r="B475" s="16" t="s">
        <v>93</v>
      </c>
      <c r="C475" s="3" t="s">
        <v>247</v>
      </c>
      <c r="D475" s="5">
        <v>0.23780182233855909</v>
      </c>
      <c r="E475" s="5">
        <v>-0.11734449821210199</v>
      </c>
      <c r="F475" s="5">
        <v>0.86153961509685029</v>
      </c>
      <c r="G475" s="5">
        <v>1.2408898025091692</v>
      </c>
    </row>
    <row r="476" spans="1:7" x14ac:dyDescent="0.25">
      <c r="A476" s="18" t="s">
        <v>40</v>
      </c>
      <c r="B476" s="16" t="s">
        <v>196</v>
      </c>
      <c r="C476" s="3" t="s">
        <v>741</v>
      </c>
      <c r="D476" s="5">
        <v>0.10425893313546131</v>
      </c>
      <c r="E476" s="5">
        <v>0.11679627946505577</v>
      </c>
      <c r="F476" s="5">
        <v>-0.45336265976800971</v>
      </c>
      <c r="G476" s="5">
        <v>0.88794856844855352</v>
      </c>
    </row>
    <row r="477" spans="1:7" x14ac:dyDescent="0.25">
      <c r="A477" s="18" t="s">
        <v>43</v>
      </c>
      <c r="B477" s="16" t="s">
        <v>36</v>
      </c>
      <c r="C477" s="3" t="s">
        <v>742</v>
      </c>
      <c r="D477" s="5">
        <v>0.63689996103410984</v>
      </c>
      <c r="E477" s="5">
        <v>-0.82318281932080084</v>
      </c>
      <c r="F477" s="5">
        <v>-0.60157245376897384</v>
      </c>
      <c r="G477" s="5">
        <v>0.62421058167209209</v>
      </c>
    </row>
    <row r="478" spans="1:7" x14ac:dyDescent="0.25">
      <c r="A478" s="18" t="s">
        <v>30</v>
      </c>
      <c r="B478" s="16" t="s">
        <v>6</v>
      </c>
      <c r="C478" s="3" t="s">
        <v>743</v>
      </c>
      <c r="D478" s="5">
        <v>-1.5116248538583956</v>
      </c>
      <c r="E478" s="5">
        <v>-1.2721690471964784</v>
      </c>
      <c r="F478" s="5">
        <v>-3.0356816695513338</v>
      </c>
      <c r="G478" s="5">
        <v>-0.94692540370475398</v>
      </c>
    </row>
    <row r="479" spans="1:7" x14ac:dyDescent="0.25">
      <c r="A479" s="19" t="s">
        <v>22</v>
      </c>
      <c r="B479" s="19" t="s">
        <v>20</v>
      </c>
      <c r="C479" s="3" t="s">
        <v>248</v>
      </c>
      <c r="D479" s="5">
        <v>-5.7316786459435969</v>
      </c>
      <c r="E479" s="5">
        <v>-6.0862141711848254</v>
      </c>
      <c r="F479" s="5">
        <v>-6.6683877612126006</v>
      </c>
      <c r="G479" s="5">
        <v>-5.0056697210221239</v>
      </c>
    </row>
    <row r="480" spans="1:7" x14ac:dyDescent="0.25">
      <c r="A480" s="18" t="s">
        <v>30</v>
      </c>
      <c r="B480" s="16" t="s">
        <v>44</v>
      </c>
      <c r="C480" s="3" t="s">
        <v>744</v>
      </c>
      <c r="D480" s="5">
        <v>1.1900481504382152</v>
      </c>
      <c r="E480" s="5">
        <v>1.6360766859316456</v>
      </c>
      <c r="F480" s="5">
        <v>0.96592553296726558</v>
      </c>
      <c r="G480" s="5">
        <v>0.73980257597244625</v>
      </c>
    </row>
    <row r="481" spans="1:7" x14ac:dyDescent="0.25">
      <c r="A481" s="19" t="s">
        <v>30</v>
      </c>
      <c r="B481" s="19" t="s">
        <v>65</v>
      </c>
      <c r="C481" s="3" t="s">
        <v>745</v>
      </c>
      <c r="D481" s="5">
        <v>-0.25560666569289947</v>
      </c>
      <c r="E481" s="5">
        <v>0.34195228517301035</v>
      </c>
      <c r="F481" s="5">
        <v>1.3798038822112675</v>
      </c>
      <c r="G481" s="5">
        <v>0.21214140484650651</v>
      </c>
    </row>
    <row r="482" spans="1:7" x14ac:dyDescent="0.25">
      <c r="A482" s="18" t="s">
        <v>35</v>
      </c>
      <c r="B482" s="16" t="s">
        <v>108</v>
      </c>
      <c r="C482" s="3" t="s">
        <v>746</v>
      </c>
      <c r="D482" s="5">
        <v>-0.24975523181241191</v>
      </c>
      <c r="E482" s="5">
        <v>-0.38948288398786707</v>
      </c>
      <c r="F482" s="5">
        <v>0.91925050299659616</v>
      </c>
      <c r="G482" s="5">
        <v>0.77374676656122199</v>
      </c>
    </row>
    <row r="483" spans="1:7" x14ac:dyDescent="0.25">
      <c r="A483" s="18" t="s">
        <v>3</v>
      </c>
      <c r="B483" s="16" t="s">
        <v>119</v>
      </c>
      <c r="C483" s="3" t="s">
        <v>747</v>
      </c>
      <c r="D483" s="5">
        <v>-0.44047973011177449</v>
      </c>
      <c r="E483" s="5">
        <v>-0.11819887347980157</v>
      </c>
      <c r="F483" s="5">
        <v>-0.81689457943122645</v>
      </c>
      <c r="G483" s="5">
        <v>0.20257487328581725</v>
      </c>
    </row>
    <row r="484" spans="1:7" x14ac:dyDescent="0.25">
      <c r="A484" s="18" t="s">
        <v>50</v>
      </c>
      <c r="B484" s="16" t="s">
        <v>63</v>
      </c>
      <c r="C484" s="3" t="s">
        <v>748</v>
      </c>
      <c r="D484" s="5">
        <v>-2.3085974152795825</v>
      </c>
      <c r="E484" s="5">
        <v>-1.6430912258097299</v>
      </c>
      <c r="F484" s="5">
        <v>-1.3524585383689716</v>
      </c>
      <c r="G484" s="5">
        <v>-2.1654615169310678</v>
      </c>
    </row>
    <row r="485" spans="1:7" x14ac:dyDescent="0.25">
      <c r="A485" s="18" t="s">
        <v>13</v>
      </c>
      <c r="B485" s="16" t="s">
        <v>141</v>
      </c>
      <c r="C485" s="3" t="s">
        <v>249</v>
      </c>
      <c r="D485" s="5">
        <v>-0.29264630053370977</v>
      </c>
      <c r="E485" s="5">
        <v>0.67275663786499995</v>
      </c>
      <c r="F485" s="5">
        <v>0.39670181304110158</v>
      </c>
      <c r="G485" s="5">
        <v>0.34769399702289966</v>
      </c>
    </row>
    <row r="486" spans="1:7" x14ac:dyDescent="0.25">
      <c r="A486" s="18" t="s">
        <v>5</v>
      </c>
      <c r="B486" s="16" t="s">
        <v>141</v>
      </c>
      <c r="C486" s="3" t="s">
        <v>749</v>
      </c>
      <c r="D486" s="5">
        <v>0.35101656294818789</v>
      </c>
      <c r="E486" s="5">
        <v>0.37904406555384784</v>
      </c>
      <c r="F486" s="5">
        <v>-0.35183334579391745</v>
      </c>
      <c r="G486" s="5">
        <v>0.24569803322657896</v>
      </c>
    </row>
    <row r="487" spans="1:7" x14ac:dyDescent="0.25">
      <c r="A487" s="18" t="s">
        <v>16</v>
      </c>
      <c r="B487" s="16" t="s">
        <v>68</v>
      </c>
      <c r="C487" s="3" t="s">
        <v>250</v>
      </c>
      <c r="D487" s="5">
        <v>-1.5793453194770537</v>
      </c>
      <c r="E487" s="5">
        <v>-0.48301048345401781</v>
      </c>
      <c r="F487" s="5">
        <v>-2.5315609356682458</v>
      </c>
      <c r="G487" s="5">
        <v>-1.2130878837806576</v>
      </c>
    </row>
    <row r="488" spans="1:7" x14ac:dyDescent="0.25">
      <c r="A488" s="18" t="s">
        <v>18</v>
      </c>
      <c r="B488" s="16" t="s">
        <v>205</v>
      </c>
      <c r="C488" s="3" t="s">
        <v>750</v>
      </c>
      <c r="D488" s="5">
        <v>5.2470280586270643</v>
      </c>
      <c r="E488" s="5">
        <v>0.97861309327812851</v>
      </c>
      <c r="F488" s="5">
        <v>1.7629968366714852</v>
      </c>
      <c r="G488" s="5">
        <v>0.63375712060179024</v>
      </c>
    </row>
    <row r="489" spans="1:7" x14ac:dyDescent="0.25">
      <c r="A489" s="18" t="s">
        <v>38</v>
      </c>
      <c r="B489" s="16" t="s">
        <v>103</v>
      </c>
      <c r="C489" s="3" t="s">
        <v>251</v>
      </c>
      <c r="D489" s="5">
        <v>-0.84831075828662816</v>
      </c>
      <c r="E489" s="5">
        <v>0.27157690454033939</v>
      </c>
      <c r="F489" s="5">
        <v>-0.17871216180960439</v>
      </c>
      <c r="G489" s="5">
        <v>0.83117836435345327</v>
      </c>
    </row>
    <row r="490" spans="1:7" x14ac:dyDescent="0.25">
      <c r="A490" s="18" t="s">
        <v>3</v>
      </c>
      <c r="B490" s="16" t="s">
        <v>113</v>
      </c>
      <c r="C490" s="3" t="s">
        <v>751</v>
      </c>
      <c r="D490" s="5">
        <v>1.2974183552937621</v>
      </c>
      <c r="E490" s="5">
        <v>1.400194964267955</v>
      </c>
      <c r="F490" s="5">
        <v>1.8321764446857072</v>
      </c>
      <c r="G490" s="5">
        <v>-0.49212220143680696</v>
      </c>
    </row>
    <row r="491" spans="1:7" x14ac:dyDescent="0.25">
      <c r="A491" s="18" t="s">
        <v>22</v>
      </c>
      <c r="B491" s="16" t="s">
        <v>8</v>
      </c>
      <c r="C491" s="3" t="s">
        <v>252</v>
      </c>
      <c r="D491" s="5">
        <v>0.11106827571343421</v>
      </c>
      <c r="E491" s="5">
        <v>1.4542165704942316</v>
      </c>
      <c r="F491" s="5">
        <v>0.7890771429677419</v>
      </c>
      <c r="G491" s="5">
        <v>-7.6249291096429032E-3</v>
      </c>
    </row>
    <row r="492" spans="1:7" x14ac:dyDescent="0.25">
      <c r="A492" s="18" t="s">
        <v>16</v>
      </c>
      <c r="B492" s="16" t="s">
        <v>63</v>
      </c>
      <c r="C492" s="3" t="s">
        <v>253</v>
      </c>
      <c r="D492" s="5">
        <v>-1.2757152378487451</v>
      </c>
      <c r="E492" s="5">
        <v>-0.8102286124194874</v>
      </c>
      <c r="F492" s="5">
        <v>-0.68333205667173913</v>
      </c>
      <c r="G492" s="5">
        <v>0.95616702185508662</v>
      </c>
    </row>
    <row r="493" spans="1:7" x14ac:dyDescent="0.25">
      <c r="A493" s="18" t="s">
        <v>43</v>
      </c>
      <c r="B493" s="16" t="s">
        <v>23</v>
      </c>
      <c r="C493" s="3" t="s">
        <v>752</v>
      </c>
      <c r="D493" s="5">
        <v>-3.0615765765828908</v>
      </c>
      <c r="E493" s="5">
        <v>-2.8294090547693855</v>
      </c>
      <c r="F493" s="5">
        <v>-6.5279785985418419</v>
      </c>
      <c r="G493" s="5">
        <v>-0.93580237784366405</v>
      </c>
    </row>
    <row r="494" spans="1:7" x14ac:dyDescent="0.25">
      <c r="A494" s="19" t="s">
        <v>30</v>
      </c>
      <c r="B494" s="19" t="s">
        <v>17</v>
      </c>
      <c r="C494" s="3" t="s">
        <v>753</v>
      </c>
      <c r="D494" s="5">
        <v>-2.5438949453416808</v>
      </c>
      <c r="E494" s="5">
        <v>-1.4311834252663909</v>
      </c>
      <c r="F494" s="5">
        <v>0.22662362514108966</v>
      </c>
      <c r="G494" s="5">
        <v>-1.8866916650751213</v>
      </c>
    </row>
    <row r="495" spans="1:7" x14ac:dyDescent="0.25">
      <c r="A495" s="18" t="s">
        <v>43</v>
      </c>
      <c r="B495" s="16" t="s">
        <v>66</v>
      </c>
      <c r="C495" s="3" t="s">
        <v>754</v>
      </c>
      <c r="D495" s="5">
        <v>5.530297119746503E-2</v>
      </c>
      <c r="E495" s="5">
        <v>-0.25638880564724853</v>
      </c>
      <c r="F495" s="5">
        <v>-0.40028093059048969</v>
      </c>
      <c r="G495" s="5">
        <v>6.5807880606381944E-2</v>
      </c>
    </row>
    <row r="496" spans="1:7" x14ac:dyDescent="0.25">
      <c r="A496" s="19" t="s">
        <v>47</v>
      </c>
      <c r="B496" s="19" t="s">
        <v>20</v>
      </c>
      <c r="C496" s="3" t="s">
        <v>755</v>
      </c>
      <c r="D496" s="5">
        <v>1.5961377512838282</v>
      </c>
      <c r="E496" s="5">
        <v>2.113260614471443</v>
      </c>
      <c r="F496" s="5">
        <v>1.7972646686767864</v>
      </c>
      <c r="G496" s="5">
        <v>0.64541953822883136</v>
      </c>
    </row>
    <row r="497" spans="1:7" x14ac:dyDescent="0.25">
      <c r="A497" s="18" t="s">
        <v>40</v>
      </c>
      <c r="B497" s="16" t="s">
        <v>80</v>
      </c>
      <c r="C497" s="3" t="s">
        <v>756</v>
      </c>
      <c r="D497" s="5">
        <v>-1.5017495856099763</v>
      </c>
      <c r="E497" s="5">
        <v>-1.6833346183525733</v>
      </c>
      <c r="F497" s="5">
        <v>-2.0102336473058915</v>
      </c>
      <c r="G497" s="5">
        <v>-0.89304224670060561</v>
      </c>
    </row>
    <row r="498" spans="1:7" x14ac:dyDescent="0.25">
      <c r="A498" s="18" t="s">
        <v>18</v>
      </c>
      <c r="B498" s="16" t="s">
        <v>37</v>
      </c>
      <c r="C498" s="3" t="s">
        <v>757</v>
      </c>
      <c r="D498" s="5">
        <v>3.146975432720152</v>
      </c>
      <c r="E498" s="5">
        <v>1.4104640521648359</v>
      </c>
      <c r="F498" s="5">
        <v>1.2112564256719964</v>
      </c>
      <c r="G498" s="5">
        <v>0.26196834221096821</v>
      </c>
    </row>
    <row r="499" spans="1:7" x14ac:dyDescent="0.25">
      <c r="A499" s="18" t="s">
        <v>43</v>
      </c>
      <c r="B499" s="16" t="s">
        <v>125</v>
      </c>
      <c r="C499" s="3" t="s">
        <v>758</v>
      </c>
      <c r="D499" s="5">
        <v>0.50918487293405745</v>
      </c>
      <c r="E499" s="5">
        <v>-0.6689816146020664</v>
      </c>
      <c r="F499" s="5">
        <v>-0.23104130596569566</v>
      </c>
      <c r="G499" s="5">
        <v>6.4049671079082438E-2</v>
      </c>
    </row>
    <row r="500" spans="1:7" x14ac:dyDescent="0.25">
      <c r="A500" s="18" t="s">
        <v>5</v>
      </c>
      <c r="B500" s="19" t="s">
        <v>109</v>
      </c>
      <c r="C500" s="3" t="s">
        <v>759</v>
      </c>
      <c r="D500" s="5">
        <v>0.13345055930919195</v>
      </c>
      <c r="E500" s="5">
        <v>-3.4164684462987843E-2</v>
      </c>
      <c r="F500" s="5">
        <v>0.75441269568663782</v>
      </c>
      <c r="G500" s="5">
        <v>-1.0647593876474661</v>
      </c>
    </row>
    <row r="501" spans="1:7" x14ac:dyDescent="0.25">
      <c r="A501" s="18" t="s">
        <v>3</v>
      </c>
      <c r="B501" s="16" t="s">
        <v>63</v>
      </c>
      <c r="C501" s="3" t="s">
        <v>760</v>
      </c>
      <c r="D501" s="5">
        <v>-0.16307115978440823</v>
      </c>
      <c r="E501" s="5">
        <v>0.56276455029129246</v>
      </c>
      <c r="F501" s="5">
        <v>-0.78589396195903882</v>
      </c>
      <c r="G501" s="5">
        <v>1.8158998730274039</v>
      </c>
    </row>
    <row r="502" spans="1:7" x14ac:dyDescent="0.25">
      <c r="A502" s="18" t="s">
        <v>50</v>
      </c>
      <c r="B502" s="16" t="s">
        <v>6</v>
      </c>
      <c r="C502" s="3" t="s">
        <v>761</v>
      </c>
      <c r="D502" s="5">
        <v>-1.5253159440148518</v>
      </c>
      <c r="E502" s="5">
        <v>-1.7736142352637183</v>
      </c>
      <c r="F502" s="5">
        <v>-3.7378692258729265</v>
      </c>
      <c r="G502" s="5">
        <v>-1.4736499650934565</v>
      </c>
    </row>
    <row r="503" spans="1:7" x14ac:dyDescent="0.25">
      <c r="A503" s="18" t="s">
        <v>13</v>
      </c>
      <c r="B503" s="16" t="s">
        <v>58</v>
      </c>
      <c r="C503" s="3" t="s">
        <v>762</v>
      </c>
      <c r="D503" s="5">
        <v>0.10853722763608439</v>
      </c>
      <c r="E503" s="5">
        <v>0.64469327894602835</v>
      </c>
      <c r="F503" s="5">
        <v>0.16533851472104305</v>
      </c>
      <c r="G503" s="5">
        <v>0.12493421971915275</v>
      </c>
    </row>
    <row r="504" spans="1:7" x14ac:dyDescent="0.25">
      <c r="A504" s="18" t="s">
        <v>22</v>
      </c>
      <c r="B504" s="16" t="s">
        <v>31</v>
      </c>
      <c r="C504" s="3" t="s">
        <v>254</v>
      </c>
      <c r="D504" s="5">
        <v>-0.361759150006633</v>
      </c>
      <c r="E504" s="5">
        <v>1.9651277683803132</v>
      </c>
      <c r="F504" s="5">
        <v>1.1950861731819498</v>
      </c>
      <c r="G504" s="5">
        <v>2.2982950145873797</v>
      </c>
    </row>
    <row r="505" spans="1:7" x14ac:dyDescent="0.25">
      <c r="A505" s="18" t="s">
        <v>35</v>
      </c>
      <c r="B505" s="16" t="s">
        <v>172</v>
      </c>
      <c r="C505" s="3" t="s">
        <v>763</v>
      </c>
      <c r="D505" s="5">
        <v>-0.73736055757360908</v>
      </c>
      <c r="E505" s="5">
        <v>1.3829377359546164</v>
      </c>
      <c r="F505" s="5">
        <v>0.49082646326636187</v>
      </c>
      <c r="G505" s="5">
        <v>0.82118120919788051</v>
      </c>
    </row>
    <row r="506" spans="1:7" x14ac:dyDescent="0.25">
      <c r="A506" s="18" t="s">
        <v>16</v>
      </c>
      <c r="B506" s="16" t="s">
        <v>146</v>
      </c>
      <c r="C506" s="3" t="s">
        <v>255</v>
      </c>
      <c r="D506" s="5">
        <v>0.95912060244908548</v>
      </c>
      <c r="E506" s="5">
        <v>1.6257551913152906</v>
      </c>
      <c r="F506" s="5">
        <v>0.57022889856433012</v>
      </c>
      <c r="G506" s="5">
        <v>0.94569554298830305</v>
      </c>
    </row>
    <row r="507" spans="1:7" x14ac:dyDescent="0.25">
      <c r="A507" s="18" t="s">
        <v>43</v>
      </c>
      <c r="B507" s="16" t="s">
        <v>129</v>
      </c>
      <c r="C507" s="3" t="s">
        <v>764</v>
      </c>
      <c r="D507" s="5">
        <v>-1.4779554245276074</v>
      </c>
      <c r="E507" s="5">
        <v>-4.8693148482734081</v>
      </c>
      <c r="F507" s="5">
        <v>-3.2264902256039805</v>
      </c>
      <c r="G507" s="5">
        <v>-5.936823353695095</v>
      </c>
    </row>
    <row r="508" spans="1:7" x14ac:dyDescent="0.25">
      <c r="A508" s="18" t="s">
        <v>47</v>
      </c>
      <c r="B508" s="16" t="s">
        <v>80</v>
      </c>
      <c r="C508" s="3" t="s">
        <v>765</v>
      </c>
      <c r="D508" s="5">
        <v>0.57127925054270334</v>
      </c>
      <c r="E508" s="5">
        <v>8.9811613455080277E-2</v>
      </c>
      <c r="F508" s="5">
        <v>-1.5077967235124978</v>
      </c>
      <c r="G508" s="5">
        <v>0.30737025653344752</v>
      </c>
    </row>
    <row r="509" spans="1:7" x14ac:dyDescent="0.25">
      <c r="A509" s="18" t="s">
        <v>30</v>
      </c>
      <c r="B509" s="16" t="s">
        <v>123</v>
      </c>
      <c r="C509" s="3" t="s">
        <v>766</v>
      </c>
      <c r="D509" s="5">
        <v>-0.57385395513517912</v>
      </c>
      <c r="E509" s="5">
        <v>-1.1023014919221774E-2</v>
      </c>
      <c r="F509" s="5">
        <v>-0.1753770011460585</v>
      </c>
      <c r="G509" s="5">
        <v>0.24844640137188284</v>
      </c>
    </row>
    <row r="510" spans="1:7" ht="28.5" x14ac:dyDescent="0.25">
      <c r="A510" s="19" t="s">
        <v>50</v>
      </c>
      <c r="B510" s="19" t="s">
        <v>17</v>
      </c>
      <c r="C510" s="3" t="s">
        <v>767</v>
      </c>
      <c r="D510" s="5">
        <v>0.69010401410110245</v>
      </c>
      <c r="E510" s="5">
        <v>0.74327219103480202</v>
      </c>
      <c r="F510" s="5">
        <v>0.23914848969635483</v>
      </c>
      <c r="G510" s="5">
        <v>1.0087782640157443</v>
      </c>
    </row>
    <row r="511" spans="1:7" x14ac:dyDescent="0.25">
      <c r="A511" s="18" t="s">
        <v>30</v>
      </c>
      <c r="B511" s="16" t="s">
        <v>87</v>
      </c>
      <c r="C511" s="3" t="s">
        <v>768</v>
      </c>
      <c r="D511" s="5">
        <v>-4.6533038262569812</v>
      </c>
      <c r="E511" s="5">
        <v>-1.0763431026642654</v>
      </c>
      <c r="F511" s="5">
        <v>-7.8657858079969829</v>
      </c>
      <c r="G511" s="5">
        <v>-1.9033272639621972</v>
      </c>
    </row>
    <row r="512" spans="1:7" x14ac:dyDescent="0.25">
      <c r="A512" s="18" t="s">
        <v>43</v>
      </c>
      <c r="B512" s="16" t="s">
        <v>58</v>
      </c>
      <c r="C512" s="3" t="s">
        <v>769</v>
      </c>
      <c r="D512" s="5">
        <v>-0.13267911830201695</v>
      </c>
      <c r="E512" s="5">
        <v>-0.77645613721473394</v>
      </c>
      <c r="F512" s="5">
        <v>-0.80702454685399039</v>
      </c>
      <c r="G512" s="5">
        <v>-1.9598977551498944</v>
      </c>
    </row>
    <row r="513" spans="1:7" x14ac:dyDescent="0.25">
      <c r="A513" s="18" t="s">
        <v>50</v>
      </c>
      <c r="B513" s="16" t="s">
        <v>112</v>
      </c>
      <c r="C513" s="3" t="s">
        <v>770</v>
      </c>
      <c r="D513" s="5">
        <v>-0.38367396626525418</v>
      </c>
      <c r="E513" s="5">
        <v>2.7078638610327301</v>
      </c>
      <c r="F513" s="5">
        <v>3.0253573712452731E-2</v>
      </c>
      <c r="G513" s="5">
        <v>2.0348299959760645</v>
      </c>
    </row>
    <row r="514" spans="1:7" x14ac:dyDescent="0.25">
      <c r="A514" s="18" t="s">
        <v>35</v>
      </c>
      <c r="B514" s="16" t="s">
        <v>164</v>
      </c>
      <c r="C514" s="3" t="s">
        <v>771</v>
      </c>
      <c r="D514" s="5">
        <v>-1.0371111432245814</v>
      </c>
      <c r="E514" s="5">
        <v>-1.0837802834086638</v>
      </c>
      <c r="F514" s="5">
        <v>-1.3007360788931803</v>
      </c>
      <c r="G514" s="5">
        <v>-0.5193843225104291</v>
      </c>
    </row>
    <row r="515" spans="1:7" x14ac:dyDescent="0.25">
      <c r="A515" s="18" t="s">
        <v>38</v>
      </c>
      <c r="B515" s="16" t="s">
        <v>135</v>
      </c>
      <c r="C515" s="3" t="s">
        <v>772</v>
      </c>
      <c r="D515" s="5">
        <v>1.0722794176081645</v>
      </c>
      <c r="E515" s="5">
        <v>0.22102301276134254</v>
      </c>
      <c r="F515" s="5">
        <v>0.33864929888608919</v>
      </c>
      <c r="G515" s="5">
        <v>0.40251477716315059</v>
      </c>
    </row>
    <row r="516" spans="1:7" x14ac:dyDescent="0.25">
      <c r="A516" s="18" t="s">
        <v>13</v>
      </c>
      <c r="B516" s="16" t="s">
        <v>74</v>
      </c>
      <c r="C516" s="3" t="s">
        <v>773</v>
      </c>
      <c r="D516" s="5">
        <v>-0.52581502192589702</v>
      </c>
      <c r="E516" s="5">
        <v>1.2517832034179199</v>
      </c>
      <c r="F516" s="5">
        <v>0.25362177313047585</v>
      </c>
      <c r="G516" s="5">
        <v>0.55550030283963592</v>
      </c>
    </row>
    <row r="517" spans="1:7" x14ac:dyDescent="0.25">
      <c r="A517" s="18" t="s">
        <v>43</v>
      </c>
      <c r="B517" s="16" t="s">
        <v>42</v>
      </c>
      <c r="C517" s="3" t="s">
        <v>774</v>
      </c>
      <c r="D517" s="5">
        <v>-2.0505702283634051</v>
      </c>
      <c r="E517" s="5">
        <v>-0.38288031609199885</v>
      </c>
      <c r="F517" s="5">
        <v>0.18706383936166757</v>
      </c>
      <c r="G517" s="5">
        <v>-0.32355634477814604</v>
      </c>
    </row>
    <row r="518" spans="1:7" x14ac:dyDescent="0.25">
      <c r="A518" s="18" t="s">
        <v>13</v>
      </c>
      <c r="B518" s="16" t="s">
        <v>29</v>
      </c>
      <c r="C518" s="3" t="s">
        <v>775</v>
      </c>
      <c r="D518" s="5">
        <v>-0.19708753387793407</v>
      </c>
      <c r="E518" s="5">
        <v>0.2756628354148703</v>
      </c>
      <c r="F518" s="5">
        <v>-0.17965297272931083</v>
      </c>
      <c r="G518" s="5">
        <v>0.81605621047071508</v>
      </c>
    </row>
    <row r="519" spans="1:7" x14ac:dyDescent="0.25">
      <c r="A519" s="18" t="s">
        <v>18</v>
      </c>
      <c r="B519" s="16" t="s">
        <v>103</v>
      </c>
      <c r="C519" s="3" t="s">
        <v>256</v>
      </c>
      <c r="D519" s="5">
        <v>2.8513558241760757</v>
      </c>
      <c r="E519" s="5">
        <v>-0.30423274657999572</v>
      </c>
      <c r="F519" s="5">
        <v>0.34408610565733172</v>
      </c>
      <c r="G519" s="5">
        <v>-1.3668788926055724</v>
      </c>
    </row>
    <row r="520" spans="1:7" x14ac:dyDescent="0.25">
      <c r="A520" s="18" t="s">
        <v>16</v>
      </c>
      <c r="B520" s="16" t="s">
        <v>131</v>
      </c>
      <c r="C520" s="3" t="s">
        <v>257</v>
      </c>
      <c r="D520" s="5">
        <v>-1.2886173175191378</v>
      </c>
      <c r="E520" s="5">
        <v>-3.9511709174842619E-2</v>
      </c>
      <c r="F520" s="5">
        <v>-0.38741264676959497</v>
      </c>
      <c r="G520" s="5">
        <v>-0.53554668955315021</v>
      </c>
    </row>
    <row r="521" spans="1:7" x14ac:dyDescent="0.25">
      <c r="A521" s="18" t="s">
        <v>40</v>
      </c>
      <c r="B521" s="16" t="s">
        <v>55</v>
      </c>
      <c r="C521" s="3" t="s">
        <v>776</v>
      </c>
      <c r="D521" s="5">
        <v>0.19034505349999026</v>
      </c>
      <c r="E521" s="5">
        <v>-0.25422914386125267</v>
      </c>
      <c r="F521" s="5">
        <v>0.73891204848049508</v>
      </c>
      <c r="G521" s="5">
        <v>0.80952359261281326</v>
      </c>
    </row>
    <row r="522" spans="1:7" x14ac:dyDescent="0.25">
      <c r="A522" s="18" t="s">
        <v>13</v>
      </c>
      <c r="B522" s="16" t="s">
        <v>121</v>
      </c>
      <c r="C522" s="3" t="s">
        <v>777</v>
      </c>
      <c r="D522" s="5">
        <v>0.60807609756537218</v>
      </c>
      <c r="E522" s="5">
        <v>0.20215723116672871</v>
      </c>
      <c r="F522" s="5">
        <v>0.27444530224792923</v>
      </c>
      <c r="G522" s="5">
        <v>0.22246700499020877</v>
      </c>
    </row>
    <row r="523" spans="1:7" x14ac:dyDescent="0.25">
      <c r="A523" s="19" t="s">
        <v>43</v>
      </c>
      <c r="B523" s="19" t="s">
        <v>17</v>
      </c>
      <c r="C523" s="3" t="s">
        <v>778</v>
      </c>
      <c r="D523" s="5">
        <v>0.29454900501776271</v>
      </c>
      <c r="E523" s="5">
        <v>-0.50021183011194192</v>
      </c>
      <c r="F523" s="5">
        <v>1.4738483372555393</v>
      </c>
      <c r="G523" s="5">
        <v>1.0637011398765119</v>
      </c>
    </row>
    <row r="524" spans="1:7" x14ac:dyDescent="0.25">
      <c r="A524" s="18" t="s">
        <v>13</v>
      </c>
      <c r="B524" s="16" t="s">
        <v>53</v>
      </c>
      <c r="C524" s="3" t="s">
        <v>779</v>
      </c>
      <c r="D524" s="5">
        <v>-0.69358497161703025</v>
      </c>
      <c r="E524" s="5">
        <v>0.65767272124985432</v>
      </c>
      <c r="F524" s="5">
        <v>-0.24499855193755982</v>
      </c>
      <c r="G524" s="5">
        <v>-4.1906820570186392E-3</v>
      </c>
    </row>
    <row r="525" spans="1:7" x14ac:dyDescent="0.25">
      <c r="A525" s="18" t="s">
        <v>47</v>
      </c>
      <c r="B525" s="16" t="s">
        <v>57</v>
      </c>
      <c r="C525" s="3" t="s">
        <v>780</v>
      </c>
      <c r="D525" s="5">
        <v>-8.9588403083663115E-2</v>
      </c>
      <c r="E525" s="5">
        <v>-1.0124687942647186</v>
      </c>
      <c r="F525" s="5">
        <v>-0.31440103827478555</v>
      </c>
      <c r="G525" s="5">
        <v>0.37103988155049861</v>
      </c>
    </row>
    <row r="526" spans="1:7" x14ac:dyDescent="0.25">
      <c r="A526" s="18" t="s">
        <v>22</v>
      </c>
      <c r="B526" s="16" t="s">
        <v>23</v>
      </c>
      <c r="C526" s="3" t="s">
        <v>258</v>
      </c>
      <c r="D526" s="5">
        <v>-0.47341410811433582</v>
      </c>
      <c r="E526" s="5">
        <v>3.80813254557021E-2</v>
      </c>
      <c r="F526" s="5">
        <v>0.59199853365788135</v>
      </c>
      <c r="G526" s="5">
        <v>0.55846515343147285</v>
      </c>
    </row>
    <row r="527" spans="1:7" x14ac:dyDescent="0.25">
      <c r="A527" s="18" t="s">
        <v>30</v>
      </c>
      <c r="B527" s="16" t="s">
        <v>85</v>
      </c>
      <c r="C527" s="3" t="s">
        <v>781</v>
      </c>
      <c r="D527" s="5">
        <v>0.10399391523660913</v>
      </c>
      <c r="E527" s="5">
        <v>-0.25653824703040662</v>
      </c>
      <c r="F527" s="5">
        <v>-0.10008647640686612</v>
      </c>
      <c r="G527" s="5">
        <v>0.70038155822951054</v>
      </c>
    </row>
    <row r="528" spans="1:7" x14ac:dyDescent="0.25">
      <c r="A528" s="18" t="s">
        <v>43</v>
      </c>
      <c r="B528" s="16" t="s">
        <v>172</v>
      </c>
      <c r="C528" s="3" t="s">
        <v>782</v>
      </c>
      <c r="D528" s="5">
        <v>-1.3910144222991863</v>
      </c>
      <c r="E528" s="5">
        <v>-0.81002024253001048</v>
      </c>
      <c r="F528" s="5">
        <v>-0.16596919697008727</v>
      </c>
      <c r="G528" s="5">
        <v>-0.51832528690288304</v>
      </c>
    </row>
    <row r="529" spans="1:7" x14ac:dyDescent="0.25">
      <c r="A529" s="18" t="s">
        <v>18</v>
      </c>
      <c r="B529" s="16" t="s">
        <v>39</v>
      </c>
      <c r="C529" s="3" t="s">
        <v>259</v>
      </c>
      <c r="D529" s="5">
        <v>-6.4968913228117975</v>
      </c>
      <c r="E529" s="5">
        <v>1.1930670720773939</v>
      </c>
      <c r="F529" s="5">
        <v>0.42085248449076684</v>
      </c>
      <c r="G529" s="5">
        <v>1.3093073919425258</v>
      </c>
    </row>
    <row r="530" spans="1:7" x14ac:dyDescent="0.25">
      <c r="A530" s="18" t="s">
        <v>47</v>
      </c>
      <c r="B530" s="16" t="s">
        <v>153</v>
      </c>
      <c r="C530" s="3" t="s">
        <v>783</v>
      </c>
      <c r="D530" s="5">
        <v>-5.3517679132126448</v>
      </c>
      <c r="E530" s="5">
        <v>-6.6588186290136999</v>
      </c>
      <c r="F530" s="5">
        <v>-10.449474374210409</v>
      </c>
      <c r="G530" s="5">
        <v>-6.1002837847246534</v>
      </c>
    </row>
    <row r="531" spans="1:7" x14ac:dyDescent="0.25">
      <c r="A531" s="18" t="s">
        <v>18</v>
      </c>
      <c r="B531" s="16" t="s">
        <v>36</v>
      </c>
      <c r="C531" s="3" t="s">
        <v>784</v>
      </c>
      <c r="D531" s="5">
        <v>-1.7857477950471476</v>
      </c>
      <c r="E531" s="5">
        <v>-6.6856017023982028</v>
      </c>
      <c r="F531" s="5">
        <v>-11.144445423165436</v>
      </c>
      <c r="G531" s="5">
        <v>-6.9169598344149517</v>
      </c>
    </row>
    <row r="532" spans="1:7" x14ac:dyDescent="0.25">
      <c r="A532" s="18" t="s">
        <v>47</v>
      </c>
      <c r="B532" s="16" t="s">
        <v>85</v>
      </c>
      <c r="C532" s="3" t="s">
        <v>785</v>
      </c>
      <c r="D532" s="5">
        <v>-0.12050403722149237</v>
      </c>
      <c r="E532" s="5">
        <v>1.0180235490814684</v>
      </c>
      <c r="F532" s="5">
        <v>-1.4424781269618678</v>
      </c>
      <c r="G532" s="5">
        <v>-0.70752750479084658</v>
      </c>
    </row>
    <row r="533" spans="1:7" x14ac:dyDescent="0.25">
      <c r="A533" s="18" t="s">
        <v>13</v>
      </c>
      <c r="B533" s="16" t="s">
        <v>68</v>
      </c>
      <c r="C533" s="3" t="s">
        <v>260</v>
      </c>
      <c r="D533" s="5">
        <v>0.61299462388490378</v>
      </c>
      <c r="E533" s="5">
        <v>0.56592394033504478</v>
      </c>
      <c r="F533" s="5">
        <v>0.71966100724458681</v>
      </c>
      <c r="G533" s="5">
        <v>0.2757465528085401</v>
      </c>
    </row>
    <row r="534" spans="1:7" x14ac:dyDescent="0.25">
      <c r="A534" s="18" t="s">
        <v>13</v>
      </c>
      <c r="B534" s="16" t="s">
        <v>33</v>
      </c>
      <c r="C534" s="3" t="s">
        <v>261</v>
      </c>
      <c r="D534" s="5">
        <v>1.372668482853227</v>
      </c>
      <c r="E534" s="5">
        <v>-6.5806094440210676E-3</v>
      </c>
      <c r="F534" s="5">
        <v>0.48493040619881678</v>
      </c>
      <c r="G534" s="5">
        <v>-9.4028025594520684E-2</v>
      </c>
    </row>
    <row r="535" spans="1:7" x14ac:dyDescent="0.25">
      <c r="A535" s="18" t="s">
        <v>13</v>
      </c>
      <c r="B535" s="16" t="s">
        <v>146</v>
      </c>
      <c r="C535" s="3" t="s">
        <v>262</v>
      </c>
      <c r="D535" s="5">
        <v>1.4269493757959928</v>
      </c>
      <c r="E535" s="5">
        <v>0.40051030324225012</v>
      </c>
      <c r="F535" s="5">
        <v>1.2364888748532799</v>
      </c>
      <c r="G535" s="5">
        <v>0.13112276722450544</v>
      </c>
    </row>
    <row r="536" spans="1:7" x14ac:dyDescent="0.25">
      <c r="A536" s="18" t="s">
        <v>43</v>
      </c>
      <c r="B536" s="16" t="s">
        <v>93</v>
      </c>
      <c r="C536" s="3" t="s">
        <v>786</v>
      </c>
      <c r="D536" s="5">
        <v>0.30906664722272836</v>
      </c>
      <c r="E536" s="5">
        <v>2.327371695916527E-3</v>
      </c>
      <c r="F536" s="5">
        <v>-0.79903854498407811</v>
      </c>
      <c r="G536" s="5">
        <v>-1.3938999757575983</v>
      </c>
    </row>
    <row r="537" spans="1:7" x14ac:dyDescent="0.25">
      <c r="A537" s="18" t="s">
        <v>43</v>
      </c>
      <c r="B537" s="16" t="s">
        <v>112</v>
      </c>
      <c r="C537" s="3" t="s">
        <v>263</v>
      </c>
      <c r="D537" s="5">
        <v>-1.3792186250861822</v>
      </c>
      <c r="E537" s="5">
        <v>-0.72010870270806471</v>
      </c>
      <c r="F537" s="5">
        <v>-1.9568771962421558</v>
      </c>
      <c r="G537" s="5">
        <v>-0.61017532051318035</v>
      </c>
    </row>
    <row r="538" spans="1:7" x14ac:dyDescent="0.25">
      <c r="A538" s="18" t="s">
        <v>50</v>
      </c>
      <c r="B538" s="16" t="s">
        <v>91</v>
      </c>
      <c r="C538" s="3" t="s">
        <v>787</v>
      </c>
      <c r="D538" s="5">
        <v>-0.63520730164776906</v>
      </c>
      <c r="E538" s="5">
        <v>-0.11309934708150425</v>
      </c>
      <c r="F538" s="5">
        <v>0.95128554765100903</v>
      </c>
      <c r="G538" s="5">
        <v>-7.7186157466637859E-2</v>
      </c>
    </row>
    <row r="539" spans="1:7" x14ac:dyDescent="0.25">
      <c r="A539" s="19" t="s">
        <v>50</v>
      </c>
      <c r="B539" s="19" t="s">
        <v>109</v>
      </c>
      <c r="C539" s="3" t="s">
        <v>788</v>
      </c>
      <c r="D539" s="5">
        <v>-0.77569952884607607</v>
      </c>
      <c r="E539" s="5">
        <v>0.64419062027708718</v>
      </c>
      <c r="F539" s="5">
        <v>9.114498713302846E-2</v>
      </c>
      <c r="G539" s="5">
        <v>0.76894690859542936</v>
      </c>
    </row>
    <row r="540" spans="1:7" x14ac:dyDescent="0.25">
      <c r="A540" s="18" t="s">
        <v>7</v>
      </c>
      <c r="B540" s="16" t="s">
        <v>104</v>
      </c>
      <c r="C540" s="3" t="s">
        <v>264</v>
      </c>
      <c r="D540" s="5">
        <v>-0.93491131606926359</v>
      </c>
      <c r="E540" s="5">
        <v>-0.94408609945836508</v>
      </c>
      <c r="F540" s="5">
        <v>-1.7558007239142868</v>
      </c>
      <c r="G540" s="5">
        <v>-1.7222128815941355</v>
      </c>
    </row>
    <row r="541" spans="1:7" x14ac:dyDescent="0.25">
      <c r="A541" s="18" t="s">
        <v>35</v>
      </c>
      <c r="B541" s="16" t="s">
        <v>52</v>
      </c>
      <c r="C541" s="3" t="s">
        <v>789</v>
      </c>
      <c r="D541" s="5">
        <v>0.64548938682347456</v>
      </c>
      <c r="E541" s="5">
        <v>0.39796231946341126</v>
      </c>
      <c r="F541" s="5">
        <v>-1.0367698526077656</v>
      </c>
      <c r="G541" s="5">
        <v>-0.72313676142035288</v>
      </c>
    </row>
    <row r="542" spans="1:7" x14ac:dyDescent="0.25">
      <c r="A542" s="18" t="s">
        <v>43</v>
      </c>
      <c r="B542" s="16" t="s">
        <v>100</v>
      </c>
      <c r="C542" s="3" t="s">
        <v>265</v>
      </c>
      <c r="D542" s="5">
        <v>0.89608634236374163</v>
      </c>
      <c r="E542" s="5">
        <v>0.51552871089455343</v>
      </c>
      <c r="F542" s="5">
        <v>6.9981176390347594E-2</v>
      </c>
      <c r="G542" s="5">
        <v>0.15047921782326701</v>
      </c>
    </row>
    <row r="543" spans="1:7" x14ac:dyDescent="0.25">
      <c r="A543" s="19" t="s">
        <v>47</v>
      </c>
      <c r="B543" s="19" t="s">
        <v>144</v>
      </c>
      <c r="C543" s="3" t="s">
        <v>790</v>
      </c>
      <c r="D543" s="5">
        <v>-1.5521351578912468</v>
      </c>
      <c r="E543" s="5">
        <v>-1.6485658116918962</v>
      </c>
      <c r="F543" s="5">
        <v>0.82317873773525252</v>
      </c>
      <c r="G543" s="5">
        <v>0.83116324232681582</v>
      </c>
    </row>
    <row r="544" spans="1:7" x14ac:dyDescent="0.25">
      <c r="A544" s="18" t="s">
        <v>5</v>
      </c>
      <c r="B544" s="16" t="s">
        <v>151</v>
      </c>
      <c r="C544" s="3" t="s">
        <v>791</v>
      </c>
      <c r="D544" s="5">
        <v>-0.56318083412778142</v>
      </c>
      <c r="E544" s="5">
        <v>0.72768361940898618</v>
      </c>
      <c r="F544" s="5">
        <v>-0.73601637735890024</v>
      </c>
      <c r="G544" s="5">
        <v>0.13654434184041481</v>
      </c>
    </row>
    <row r="545" spans="1:7" x14ac:dyDescent="0.25">
      <c r="A545" s="18" t="s">
        <v>47</v>
      </c>
      <c r="B545" s="16" t="s">
        <v>25</v>
      </c>
      <c r="C545" s="3" t="s">
        <v>792</v>
      </c>
      <c r="D545" s="5">
        <v>-0.81886600372050233</v>
      </c>
      <c r="E545" s="5">
        <v>-0.30566969581644299</v>
      </c>
      <c r="F545" s="5">
        <v>0.96302723926039169</v>
      </c>
      <c r="G545" s="5">
        <v>-7.9258206363988053E-3</v>
      </c>
    </row>
    <row r="546" spans="1:7" x14ac:dyDescent="0.25">
      <c r="A546" s="18" t="s">
        <v>43</v>
      </c>
      <c r="B546" s="16" t="s">
        <v>151</v>
      </c>
      <c r="C546" s="3" t="s">
        <v>793</v>
      </c>
      <c r="D546" s="5">
        <v>-2.524482559586342E-2</v>
      </c>
      <c r="E546" s="5">
        <v>-0.45234894703090295</v>
      </c>
      <c r="F546" s="5">
        <v>-0.28928760734917702</v>
      </c>
      <c r="G546" s="5">
        <v>-0.1762067662650682</v>
      </c>
    </row>
    <row r="547" spans="1:7" x14ac:dyDescent="0.25">
      <c r="A547" s="18" t="s">
        <v>47</v>
      </c>
      <c r="B547" s="16" t="s">
        <v>99</v>
      </c>
      <c r="C547" s="3" t="s">
        <v>794</v>
      </c>
      <c r="D547" s="5">
        <v>0.25576428985878441</v>
      </c>
      <c r="E547" s="5">
        <v>-0.82582116094198932</v>
      </c>
      <c r="F547" s="5">
        <v>0.45263401908131218</v>
      </c>
      <c r="G547" s="5">
        <v>0.38350589443540839</v>
      </c>
    </row>
    <row r="548" spans="1:7" x14ac:dyDescent="0.25">
      <c r="A548" s="18" t="s">
        <v>3</v>
      </c>
      <c r="B548" s="16" t="s">
        <v>196</v>
      </c>
      <c r="C548" s="3" t="s">
        <v>795</v>
      </c>
      <c r="D548" s="5">
        <v>-1.7668687089532875</v>
      </c>
      <c r="E548" s="5">
        <v>-0.10894140658155482</v>
      </c>
      <c r="F548" s="5">
        <v>-1.4514485917159268</v>
      </c>
      <c r="G548" s="5">
        <v>0.470703967490393</v>
      </c>
    </row>
    <row r="549" spans="1:7" x14ac:dyDescent="0.25">
      <c r="A549" s="18" t="s">
        <v>7</v>
      </c>
      <c r="B549" s="16" t="s">
        <v>100</v>
      </c>
      <c r="C549" s="3" t="s">
        <v>266</v>
      </c>
      <c r="D549" s="5">
        <v>1.2797170430114337</v>
      </c>
      <c r="E549" s="5">
        <v>0.24161676944145694</v>
      </c>
      <c r="F549" s="5">
        <v>0.2001832291877565</v>
      </c>
      <c r="G549" s="5">
        <v>0.56997661575642811</v>
      </c>
    </row>
    <row r="550" spans="1:7" x14ac:dyDescent="0.25">
      <c r="A550" s="18" t="s">
        <v>3</v>
      </c>
      <c r="B550" s="19" t="s">
        <v>144</v>
      </c>
      <c r="C550" s="3" t="s">
        <v>796</v>
      </c>
      <c r="D550" s="5">
        <v>-0.38528864378874694</v>
      </c>
      <c r="E550" s="5">
        <v>-0.25214340676611757</v>
      </c>
      <c r="F550" s="5">
        <v>0.34808426975185314</v>
      </c>
      <c r="G550" s="5">
        <v>-0.20503777631139472</v>
      </c>
    </row>
    <row r="551" spans="1:7" x14ac:dyDescent="0.25">
      <c r="A551" s="18" t="s">
        <v>3</v>
      </c>
      <c r="B551" s="16" t="s">
        <v>131</v>
      </c>
      <c r="C551" s="3" t="s">
        <v>797</v>
      </c>
      <c r="D551" s="5">
        <v>-1.6969696736206932</v>
      </c>
      <c r="E551" s="5">
        <v>-0.41442319037964959</v>
      </c>
      <c r="F551" s="5">
        <v>-0.81768325284515331</v>
      </c>
      <c r="G551" s="5">
        <v>-0.20664558586453535</v>
      </c>
    </row>
    <row r="552" spans="1:7" x14ac:dyDescent="0.25">
      <c r="A552" s="18" t="s">
        <v>30</v>
      </c>
      <c r="B552" s="16" t="s">
        <v>34</v>
      </c>
      <c r="C552" s="3" t="s">
        <v>798</v>
      </c>
      <c r="D552" s="5">
        <v>0.22474242186729981</v>
      </c>
      <c r="E552" s="5">
        <v>-0.77676220811670094</v>
      </c>
      <c r="F552" s="5">
        <v>-2.0195599730887426</v>
      </c>
      <c r="G552" s="5">
        <v>0.54712517905440339</v>
      </c>
    </row>
    <row r="553" spans="1:7" x14ac:dyDescent="0.25">
      <c r="A553" s="18" t="s">
        <v>7</v>
      </c>
      <c r="B553" s="16" t="s">
        <v>151</v>
      </c>
      <c r="C553" s="3" t="s">
        <v>799</v>
      </c>
      <c r="D553" s="5">
        <v>1.0818165094121408</v>
      </c>
      <c r="E553" s="5">
        <v>-7.6809819400902021E-2</v>
      </c>
      <c r="F553" s="5">
        <v>5.7160197252256614E-2</v>
      </c>
      <c r="G553" s="5">
        <v>-0.14805932977929476</v>
      </c>
    </row>
    <row r="554" spans="1:7" x14ac:dyDescent="0.25">
      <c r="A554" s="18" t="s">
        <v>3</v>
      </c>
      <c r="B554" s="16" t="s">
        <v>153</v>
      </c>
      <c r="C554" s="3" t="s">
        <v>800</v>
      </c>
      <c r="D554" s="5">
        <v>-3.5228122259758278E-2</v>
      </c>
      <c r="E554" s="5">
        <v>-0.25875564765105324</v>
      </c>
      <c r="F554" s="5">
        <v>4.6353283861700234E-2</v>
      </c>
      <c r="G554" s="5">
        <v>-2.0678832708147019</v>
      </c>
    </row>
    <row r="555" spans="1:7" x14ac:dyDescent="0.25">
      <c r="A555" s="18" t="s">
        <v>3</v>
      </c>
      <c r="B555" s="16" t="s">
        <v>72</v>
      </c>
      <c r="C555" s="3" t="s">
        <v>801</v>
      </c>
      <c r="D555" s="5">
        <v>-0.97973789268546174</v>
      </c>
      <c r="E555" s="5">
        <v>0.67548826764298686</v>
      </c>
      <c r="F555" s="5">
        <v>0.82329061555908933</v>
      </c>
      <c r="G555" s="5">
        <v>0.28275511660897407</v>
      </c>
    </row>
    <row r="556" spans="1:7" x14ac:dyDescent="0.25">
      <c r="A556" s="18" t="s">
        <v>3</v>
      </c>
      <c r="B556" s="16" t="s">
        <v>135</v>
      </c>
      <c r="C556" s="3" t="s">
        <v>802</v>
      </c>
      <c r="D556" s="5">
        <v>2.1141355479675594</v>
      </c>
      <c r="E556" s="5">
        <v>0.74088743737857854</v>
      </c>
      <c r="F556" s="5">
        <v>2.0016787245762915</v>
      </c>
      <c r="G556" s="5">
        <v>-0.55088289906654375</v>
      </c>
    </row>
    <row r="557" spans="1:7" x14ac:dyDescent="0.25">
      <c r="A557" s="18" t="s">
        <v>22</v>
      </c>
      <c r="B557" s="16" t="s">
        <v>69</v>
      </c>
      <c r="C557" s="3" t="s">
        <v>803</v>
      </c>
      <c r="D557" s="5">
        <v>0.76562694637186268</v>
      </c>
      <c r="E557" s="5">
        <v>-0.39075733737885771</v>
      </c>
      <c r="F557" s="5">
        <v>0.60799274603003317</v>
      </c>
      <c r="G557" s="5">
        <v>1.25219646206157</v>
      </c>
    </row>
    <row r="558" spans="1:7" x14ac:dyDescent="0.25">
      <c r="A558" s="18" t="s">
        <v>7</v>
      </c>
      <c r="B558" s="19" t="s">
        <v>62</v>
      </c>
      <c r="C558" s="3" t="s">
        <v>804</v>
      </c>
      <c r="D558" s="5">
        <v>-0.74474868689274709</v>
      </c>
      <c r="E558" s="5">
        <v>1.059961782854983</v>
      </c>
      <c r="F558" s="5">
        <v>0.77825636912153195</v>
      </c>
      <c r="G558" s="5">
        <v>-1.8589932096568544</v>
      </c>
    </row>
    <row r="559" spans="1:7" x14ac:dyDescent="0.25">
      <c r="A559" s="18" t="s">
        <v>47</v>
      </c>
      <c r="B559" s="16" t="s">
        <v>196</v>
      </c>
      <c r="C559" s="3" t="s">
        <v>805</v>
      </c>
      <c r="D559" s="5">
        <v>0.2773943920844732</v>
      </c>
      <c r="E559" s="5">
        <v>-0.84724254611053951</v>
      </c>
      <c r="F559" s="5">
        <v>1.2179262079970583</v>
      </c>
      <c r="G559" s="5">
        <v>-7.3633707726222936E-3</v>
      </c>
    </row>
    <row r="560" spans="1:7" x14ac:dyDescent="0.25">
      <c r="A560" s="18" t="s">
        <v>47</v>
      </c>
      <c r="B560" s="16" t="s">
        <v>125</v>
      </c>
      <c r="C560" s="3" t="s">
        <v>806</v>
      </c>
      <c r="D560" s="5">
        <v>0.7183778733763132</v>
      </c>
      <c r="E560" s="5">
        <v>0.49708723635247903</v>
      </c>
      <c r="F560" s="5">
        <v>-1.8754008698849809</v>
      </c>
      <c r="G560" s="5">
        <v>-0.48221581612372738</v>
      </c>
    </row>
    <row r="561" spans="1:7" x14ac:dyDescent="0.25">
      <c r="A561" s="18" t="s">
        <v>30</v>
      </c>
      <c r="B561" s="16" t="s">
        <v>37</v>
      </c>
      <c r="C561" s="3" t="s">
        <v>807</v>
      </c>
      <c r="D561" s="5">
        <v>-0.74103822932748276</v>
      </c>
      <c r="E561" s="5">
        <v>8.5593679845527446E-2</v>
      </c>
      <c r="F561" s="5">
        <v>-0.49000016666183049</v>
      </c>
      <c r="G561" s="5">
        <v>0.20216106385059404</v>
      </c>
    </row>
    <row r="562" spans="1:7" x14ac:dyDescent="0.25">
      <c r="A562" s="18" t="s">
        <v>3</v>
      </c>
      <c r="B562" s="16" t="s">
        <v>39</v>
      </c>
      <c r="C562" s="3" t="s">
        <v>808</v>
      </c>
      <c r="D562" s="5">
        <v>1.9527756361257624</v>
      </c>
      <c r="E562" s="5">
        <v>0.48529754479260373</v>
      </c>
      <c r="F562" s="5">
        <v>1.5657870259119933</v>
      </c>
      <c r="G562" s="5">
        <v>-1.6459749284885785</v>
      </c>
    </row>
    <row r="563" spans="1:7" x14ac:dyDescent="0.25">
      <c r="A563" s="18" t="s">
        <v>35</v>
      </c>
      <c r="B563" s="16" t="s">
        <v>88</v>
      </c>
      <c r="C563" s="3" t="s">
        <v>809</v>
      </c>
      <c r="D563" s="5">
        <v>-1.4438192973353714</v>
      </c>
      <c r="E563" s="5">
        <v>-1.0333416630768837</v>
      </c>
      <c r="F563" s="5">
        <v>-1.4652642345948288</v>
      </c>
      <c r="G563" s="5">
        <v>0.56445896211753943</v>
      </c>
    </row>
    <row r="564" spans="1:7" x14ac:dyDescent="0.25">
      <c r="A564" s="18" t="s">
        <v>5</v>
      </c>
      <c r="B564" s="16" t="s">
        <v>34</v>
      </c>
      <c r="C564" s="3" t="s">
        <v>810</v>
      </c>
      <c r="D564" s="5">
        <v>1.1246439324433934</v>
      </c>
      <c r="E564" s="5">
        <v>0.18763174097139268</v>
      </c>
      <c r="F564" s="5">
        <v>-0.65943126175069089</v>
      </c>
      <c r="G564" s="5">
        <v>-0.85452854256847488</v>
      </c>
    </row>
    <row r="565" spans="1:7" x14ac:dyDescent="0.25">
      <c r="A565" s="18" t="s">
        <v>5</v>
      </c>
      <c r="B565" s="16" t="s">
        <v>172</v>
      </c>
      <c r="C565" s="3" t="s">
        <v>267</v>
      </c>
      <c r="D565" s="5">
        <v>-2.5772562882728525</v>
      </c>
      <c r="E565" s="5">
        <v>-0.26131060834469649</v>
      </c>
      <c r="F565" s="5">
        <v>-1.6927576181929709</v>
      </c>
      <c r="G565" s="5">
        <v>0.44284831163779936</v>
      </c>
    </row>
    <row r="566" spans="1:7" x14ac:dyDescent="0.25">
      <c r="A566" s="18" t="s">
        <v>40</v>
      </c>
      <c r="B566" s="16" t="s">
        <v>14</v>
      </c>
      <c r="C566" s="3" t="s">
        <v>811</v>
      </c>
      <c r="D566" s="5">
        <v>6.7610916128222912E-2</v>
      </c>
      <c r="E566" s="5">
        <v>0.56804413867449088</v>
      </c>
      <c r="F566" s="5">
        <v>0.14304703733512861</v>
      </c>
      <c r="G566" s="5">
        <v>-0.29873038575592803</v>
      </c>
    </row>
    <row r="567" spans="1:7" x14ac:dyDescent="0.25">
      <c r="A567" s="18" t="s">
        <v>40</v>
      </c>
      <c r="B567" s="16" t="s">
        <v>93</v>
      </c>
      <c r="C567" s="3" t="s">
        <v>812</v>
      </c>
      <c r="D567" s="5">
        <v>-0.18518705307106989</v>
      </c>
      <c r="E567" s="5">
        <v>-0.43466164987110367</v>
      </c>
      <c r="F567" s="5">
        <v>-0.21448917110532642</v>
      </c>
      <c r="G567" s="5">
        <v>0.49126732576958215</v>
      </c>
    </row>
    <row r="568" spans="1:7" x14ac:dyDescent="0.25">
      <c r="A568" s="18" t="s">
        <v>13</v>
      </c>
      <c r="B568" s="16" t="s">
        <v>203</v>
      </c>
      <c r="C568" s="3" t="s">
        <v>813</v>
      </c>
      <c r="D568" s="5">
        <v>-0.38932713342966807</v>
      </c>
      <c r="E568" s="5">
        <v>-0.9721727067761583</v>
      </c>
      <c r="F568" s="5">
        <v>-0.50197619000483773</v>
      </c>
      <c r="G568" s="5">
        <v>-0.26146981104861189</v>
      </c>
    </row>
    <row r="569" spans="1:7" x14ac:dyDescent="0.25">
      <c r="A569" s="18" t="s">
        <v>18</v>
      </c>
      <c r="B569" s="16" t="s">
        <v>99</v>
      </c>
      <c r="C569" s="3" t="s">
        <v>814</v>
      </c>
      <c r="D569" s="5">
        <v>-3.7687960543307915</v>
      </c>
      <c r="E569" s="5">
        <v>-7.6608000648563799</v>
      </c>
      <c r="F569" s="5">
        <v>-10.567408625750613</v>
      </c>
      <c r="G569" s="5">
        <v>-7.8661580492683969</v>
      </c>
    </row>
    <row r="570" spans="1:7" x14ac:dyDescent="0.25">
      <c r="A570" s="18" t="s">
        <v>35</v>
      </c>
      <c r="B570" s="16" t="s">
        <v>129</v>
      </c>
      <c r="C570" s="3" t="s">
        <v>815</v>
      </c>
      <c r="D570" s="5">
        <v>0.10929179107243646</v>
      </c>
      <c r="E570" s="5">
        <v>0.12560639339631813</v>
      </c>
      <c r="F570" s="5">
        <v>-1.4221922185659963E-3</v>
      </c>
      <c r="G570" s="5">
        <v>0.50231649560752312</v>
      </c>
    </row>
    <row r="571" spans="1:7" x14ac:dyDescent="0.25">
      <c r="A571" s="18" t="s">
        <v>30</v>
      </c>
      <c r="B571" s="16" t="s">
        <v>54</v>
      </c>
      <c r="C571" s="3" t="s">
        <v>816</v>
      </c>
      <c r="D571" s="5">
        <v>-1.7484117925755291</v>
      </c>
      <c r="E571" s="5">
        <v>1.4119685100114432</v>
      </c>
      <c r="F571" s="5">
        <v>-4.8369446742462525</v>
      </c>
      <c r="G571" s="5">
        <v>2.151572029419373</v>
      </c>
    </row>
    <row r="572" spans="1:7" x14ac:dyDescent="0.25">
      <c r="A572" s="18" t="s">
        <v>43</v>
      </c>
      <c r="B572" s="16" t="s">
        <v>45</v>
      </c>
      <c r="C572" s="3" t="s">
        <v>268</v>
      </c>
      <c r="D572" s="5">
        <v>0.7749438486218011</v>
      </c>
      <c r="E572" s="5">
        <v>-1.1231729564591104</v>
      </c>
      <c r="F572" s="5">
        <v>0.64866897323832684</v>
      </c>
      <c r="G572" s="5">
        <v>0.1162331268153491</v>
      </c>
    </row>
    <row r="573" spans="1:7" x14ac:dyDescent="0.25">
      <c r="A573" s="18" t="s">
        <v>40</v>
      </c>
      <c r="B573" s="16" t="s">
        <v>45</v>
      </c>
      <c r="C573" s="3" t="s">
        <v>817</v>
      </c>
      <c r="D573" s="5">
        <v>-0.4645736372614529</v>
      </c>
      <c r="E573" s="5">
        <v>-0.46294271301862477</v>
      </c>
      <c r="F573" s="5">
        <v>0.26449718747690959</v>
      </c>
      <c r="G573" s="5">
        <v>-0.13042486020274321</v>
      </c>
    </row>
    <row r="574" spans="1:7" x14ac:dyDescent="0.25">
      <c r="A574" s="18" t="s">
        <v>22</v>
      </c>
      <c r="B574" s="16" t="s">
        <v>42</v>
      </c>
      <c r="C574" s="3" t="s">
        <v>269</v>
      </c>
      <c r="D574" s="5">
        <v>-0.8274540098811527</v>
      </c>
      <c r="E574" s="5">
        <v>-4.6240090205980468E-3</v>
      </c>
      <c r="F574" s="5">
        <v>0.41604687831685333</v>
      </c>
      <c r="G574" s="5">
        <v>-0.17512842420418845</v>
      </c>
    </row>
    <row r="575" spans="1:7" x14ac:dyDescent="0.25">
      <c r="A575" s="18" t="s">
        <v>18</v>
      </c>
      <c r="B575" s="16" t="s">
        <v>113</v>
      </c>
      <c r="C575" s="3" t="s">
        <v>818</v>
      </c>
      <c r="D575" s="5">
        <v>-5.0989685933190154</v>
      </c>
      <c r="E575" s="5">
        <v>-5.3451935888191998E-2</v>
      </c>
      <c r="F575" s="5">
        <v>2.1480275109181934</v>
      </c>
      <c r="G575" s="5">
        <v>0.64330585226481041</v>
      </c>
    </row>
    <row r="576" spans="1:7" x14ac:dyDescent="0.25">
      <c r="A576" s="19" t="s">
        <v>13</v>
      </c>
      <c r="B576" s="19" t="s">
        <v>17</v>
      </c>
      <c r="C576" s="3" t="s">
        <v>819</v>
      </c>
      <c r="D576" s="5">
        <v>9.1310638097133898E-2</v>
      </c>
      <c r="E576" s="5">
        <v>0.86269714226732086</v>
      </c>
      <c r="F576" s="5">
        <v>0.62264097747898561</v>
      </c>
      <c r="G576" s="5">
        <v>-0.74864178989589891</v>
      </c>
    </row>
    <row r="577" spans="1:7" x14ac:dyDescent="0.25">
      <c r="A577" s="18" t="s">
        <v>7</v>
      </c>
      <c r="B577" s="16" t="s">
        <v>69</v>
      </c>
      <c r="C577" s="3" t="s">
        <v>820</v>
      </c>
      <c r="D577" s="5">
        <v>0.73688752655583711</v>
      </c>
      <c r="E577" s="5">
        <v>-2.4149074832870503</v>
      </c>
      <c r="F577" s="5">
        <v>-2.4344334455705958</v>
      </c>
      <c r="G577" s="5">
        <v>-3.0891146420175732</v>
      </c>
    </row>
    <row r="578" spans="1:7" x14ac:dyDescent="0.25">
      <c r="A578" s="18" t="s">
        <v>18</v>
      </c>
      <c r="B578" s="16" t="s">
        <v>112</v>
      </c>
      <c r="C578" s="3" t="s">
        <v>821</v>
      </c>
      <c r="D578" s="5">
        <v>5.4334565887546722</v>
      </c>
      <c r="E578" s="5">
        <v>1.3267920149059864</v>
      </c>
      <c r="F578" s="5">
        <v>1.4336972037091316</v>
      </c>
      <c r="G578" s="5">
        <v>0.8871306520637271</v>
      </c>
    </row>
    <row r="579" spans="1:7" x14ac:dyDescent="0.25">
      <c r="A579" s="18" t="s">
        <v>5</v>
      </c>
      <c r="B579" s="16" t="s">
        <v>44</v>
      </c>
      <c r="C579" s="3" t="s">
        <v>822</v>
      </c>
      <c r="D579" s="5">
        <v>-0.621661293554993</v>
      </c>
      <c r="E579" s="5">
        <v>-2.2245908344677803</v>
      </c>
      <c r="F579" s="5">
        <v>-1.0481286919840247</v>
      </c>
      <c r="G579" s="5">
        <v>-1.4666351157136428</v>
      </c>
    </row>
    <row r="580" spans="1:7" x14ac:dyDescent="0.25">
      <c r="A580" s="19" t="s">
        <v>47</v>
      </c>
      <c r="B580" s="19" t="s">
        <v>109</v>
      </c>
      <c r="C580" s="3" t="s">
        <v>823</v>
      </c>
      <c r="D580" s="5">
        <v>7.3965463182839225E-2</v>
      </c>
      <c r="E580" s="5">
        <v>0.69690047653923415</v>
      </c>
      <c r="F580" s="5">
        <v>1.389138911003404</v>
      </c>
      <c r="G580" s="5">
        <v>9.399011528991022E-2</v>
      </c>
    </row>
    <row r="581" spans="1:7" x14ac:dyDescent="0.25">
      <c r="A581" s="18" t="s">
        <v>47</v>
      </c>
      <c r="B581" s="16" t="s">
        <v>55</v>
      </c>
      <c r="C581" s="3" t="s">
        <v>824</v>
      </c>
      <c r="D581" s="5">
        <v>-0.34217548523697572</v>
      </c>
      <c r="E581" s="5">
        <v>-0.73060533830365826</v>
      </c>
      <c r="F581" s="5">
        <v>0.85760722051597371</v>
      </c>
      <c r="G581" s="5">
        <v>-0.47961176921250354</v>
      </c>
    </row>
    <row r="582" spans="1:7" x14ac:dyDescent="0.25">
      <c r="A582" s="19" t="s">
        <v>47</v>
      </c>
      <c r="B582" s="19" t="s">
        <v>65</v>
      </c>
      <c r="C582" s="3" t="s">
        <v>825</v>
      </c>
      <c r="D582" s="5">
        <v>-5.2214283113284334E-2</v>
      </c>
      <c r="E582" s="5">
        <v>0.62321106203120957</v>
      </c>
      <c r="F582" s="5">
        <v>-0.504093823954882</v>
      </c>
      <c r="G582" s="5">
        <v>-5.0160070422607297E-2</v>
      </c>
    </row>
    <row r="583" spans="1:7" x14ac:dyDescent="0.25">
      <c r="A583" s="18" t="s">
        <v>40</v>
      </c>
      <c r="B583" s="16" t="s">
        <v>36</v>
      </c>
      <c r="C583" s="3" t="s">
        <v>826</v>
      </c>
      <c r="D583" s="5">
        <v>0.12157768335370098</v>
      </c>
      <c r="E583" s="5">
        <v>1.6249226718839823E-2</v>
      </c>
      <c r="F583" s="5">
        <v>0.10967112217389745</v>
      </c>
      <c r="G583" s="5">
        <v>0.7080885365564944</v>
      </c>
    </row>
    <row r="584" spans="1:7" x14ac:dyDescent="0.25">
      <c r="A584" s="18" t="s">
        <v>18</v>
      </c>
      <c r="B584" s="16" t="s">
        <v>102</v>
      </c>
      <c r="C584" s="3" t="s">
        <v>827</v>
      </c>
      <c r="D584" s="5">
        <v>-2.496205086720729</v>
      </c>
      <c r="E584" s="5">
        <v>-5.1810669902490281</v>
      </c>
      <c r="F584" s="5">
        <v>-9.5866919772029036</v>
      </c>
      <c r="G584" s="5">
        <v>-6.5299555011062811</v>
      </c>
    </row>
    <row r="585" spans="1:7" x14ac:dyDescent="0.25">
      <c r="A585" s="18" t="s">
        <v>13</v>
      </c>
      <c r="B585" s="16" t="s">
        <v>108</v>
      </c>
      <c r="C585" s="3" t="s">
        <v>828</v>
      </c>
      <c r="D585" s="5">
        <v>-5.77660805300658</v>
      </c>
      <c r="E585" s="5">
        <v>-8.0324312669195859</v>
      </c>
      <c r="F585" s="5">
        <v>-10.379623797899429</v>
      </c>
      <c r="G585" s="5">
        <v>-6.8999160518993152</v>
      </c>
    </row>
    <row r="586" spans="1:7" x14ac:dyDescent="0.25">
      <c r="A586" s="18" t="s">
        <v>30</v>
      </c>
      <c r="B586" s="16" t="s">
        <v>46</v>
      </c>
      <c r="C586" s="3" t="s">
        <v>829</v>
      </c>
      <c r="D586" s="5">
        <v>0.51827326694779252</v>
      </c>
      <c r="E586" s="5">
        <v>1.5078207259019787</v>
      </c>
      <c r="F586" s="5">
        <v>-3.2045599093858632</v>
      </c>
      <c r="G586" s="5">
        <v>0.7747098797211649</v>
      </c>
    </row>
    <row r="587" spans="1:7" x14ac:dyDescent="0.25">
      <c r="A587" s="18" t="s">
        <v>22</v>
      </c>
      <c r="B587" s="16" t="s">
        <v>131</v>
      </c>
      <c r="C587" s="3" t="s">
        <v>830</v>
      </c>
      <c r="D587" s="5">
        <v>-3.2982299719353052</v>
      </c>
      <c r="E587" s="5">
        <v>-1.0431985430185613</v>
      </c>
      <c r="F587" s="5">
        <v>-3.684752833647793</v>
      </c>
      <c r="G587" s="5">
        <v>-0.91065575243446284</v>
      </c>
    </row>
    <row r="588" spans="1:7" x14ac:dyDescent="0.25">
      <c r="A588" s="18" t="s">
        <v>7</v>
      </c>
      <c r="B588" s="16" t="s">
        <v>103</v>
      </c>
      <c r="C588" s="3" t="s">
        <v>831</v>
      </c>
      <c r="D588" s="5">
        <v>0.68789130369798934</v>
      </c>
      <c r="E588" s="5">
        <v>-0.11531923262864469</v>
      </c>
      <c r="F588" s="5">
        <v>0.41519127205903544</v>
      </c>
      <c r="G588" s="5">
        <v>-0.33810716136449959</v>
      </c>
    </row>
    <row r="589" spans="1:7" x14ac:dyDescent="0.25">
      <c r="A589" s="18" t="s">
        <v>50</v>
      </c>
      <c r="B589" s="16" t="s">
        <v>94</v>
      </c>
      <c r="C589" s="3" t="s">
        <v>832</v>
      </c>
      <c r="D589" s="5">
        <v>0.38078495347876923</v>
      </c>
      <c r="E589" s="5">
        <v>0.17904456406155048</v>
      </c>
      <c r="F589" s="5">
        <v>0.29113646082437233</v>
      </c>
      <c r="G589" s="5">
        <v>-0.36347664362062532</v>
      </c>
    </row>
    <row r="590" spans="1:7" x14ac:dyDescent="0.25">
      <c r="A590" s="18" t="s">
        <v>35</v>
      </c>
      <c r="B590" s="16" t="s">
        <v>56</v>
      </c>
      <c r="C590" s="3" t="s">
        <v>833</v>
      </c>
      <c r="D590" s="5">
        <v>0.19943995562729408</v>
      </c>
      <c r="E590" s="5">
        <v>0.66141016663276209</v>
      </c>
      <c r="F590" s="5">
        <v>0.6251849682030407</v>
      </c>
      <c r="G590" s="5">
        <v>6.0314503838129599E-2</v>
      </c>
    </row>
    <row r="591" spans="1:7" x14ac:dyDescent="0.25">
      <c r="A591" s="18" t="s">
        <v>16</v>
      </c>
      <c r="B591" s="16" t="s">
        <v>119</v>
      </c>
      <c r="C591" s="3" t="s">
        <v>270</v>
      </c>
      <c r="D591" s="5">
        <v>0.87582440664560468</v>
      </c>
      <c r="E591" s="5">
        <v>-0.165297827102276</v>
      </c>
      <c r="F591" s="5">
        <v>8.8465309829995939E-2</v>
      </c>
      <c r="G591" s="5">
        <v>-0.3547062339024844</v>
      </c>
    </row>
    <row r="592" spans="1:7" x14ac:dyDescent="0.25">
      <c r="A592" s="18" t="s">
        <v>43</v>
      </c>
      <c r="B592" s="16" t="s">
        <v>85</v>
      </c>
      <c r="C592" s="3" t="s">
        <v>834</v>
      </c>
      <c r="D592" s="5">
        <v>-0.69847902508426485</v>
      </c>
      <c r="E592" s="5">
        <v>0.46322225028264452</v>
      </c>
      <c r="F592" s="5">
        <v>-1.7319141664796647</v>
      </c>
      <c r="G592" s="5">
        <v>-3.2811598910886752E-2</v>
      </c>
    </row>
    <row r="593" spans="1:7" x14ac:dyDescent="0.25">
      <c r="A593" s="18" t="s">
        <v>3</v>
      </c>
      <c r="B593" s="16" t="s">
        <v>146</v>
      </c>
      <c r="C593" s="3" t="s">
        <v>835</v>
      </c>
      <c r="D593" s="5">
        <v>-0.74289002407507343</v>
      </c>
      <c r="E593" s="5">
        <v>0.80791847250735915</v>
      </c>
      <c r="F593" s="5">
        <v>-1.9866822917194913</v>
      </c>
      <c r="G593" s="5">
        <v>0.67509222422740922</v>
      </c>
    </row>
    <row r="594" spans="1:7" x14ac:dyDescent="0.25">
      <c r="A594" s="18" t="s">
        <v>38</v>
      </c>
      <c r="B594" s="16" t="s">
        <v>76</v>
      </c>
      <c r="C594" s="3" t="s">
        <v>271</v>
      </c>
      <c r="D594" s="5">
        <v>-0.46708548662406374</v>
      </c>
      <c r="E594" s="5">
        <v>0.55251743759628513</v>
      </c>
      <c r="F594" s="5">
        <v>-0.12957173179200746</v>
      </c>
      <c r="G594" s="5">
        <v>-1.6026665868890851E-2</v>
      </c>
    </row>
    <row r="595" spans="1:7" x14ac:dyDescent="0.25">
      <c r="A595" s="18" t="s">
        <v>47</v>
      </c>
      <c r="B595" s="16" t="s">
        <v>130</v>
      </c>
      <c r="C595" s="3" t="s">
        <v>836</v>
      </c>
      <c r="D595" s="5">
        <v>0.58629434051047646</v>
      </c>
      <c r="E595" s="5">
        <v>1.7936267517525708</v>
      </c>
      <c r="F595" s="5">
        <v>0.12499086743588898</v>
      </c>
      <c r="G595" s="5">
        <v>7.9571499681970775E-2</v>
      </c>
    </row>
    <row r="596" spans="1:7" x14ac:dyDescent="0.25">
      <c r="A596" s="18" t="s">
        <v>22</v>
      </c>
      <c r="B596" s="16" t="s">
        <v>45</v>
      </c>
      <c r="C596" s="3" t="s">
        <v>272</v>
      </c>
      <c r="D596" s="5">
        <v>9.4868299168014897E-2</v>
      </c>
      <c r="E596" s="5">
        <v>0.62581763621463182</v>
      </c>
      <c r="F596" s="5">
        <v>0.51818673864868492</v>
      </c>
      <c r="G596" s="5">
        <v>0.11329792053105406</v>
      </c>
    </row>
    <row r="597" spans="1:7" x14ac:dyDescent="0.25">
      <c r="A597" s="18" t="s">
        <v>13</v>
      </c>
      <c r="B597" s="16" t="s">
        <v>42</v>
      </c>
      <c r="C597" s="3" t="s">
        <v>837</v>
      </c>
      <c r="D597" s="5">
        <v>-0.34066147612943437</v>
      </c>
      <c r="E597" s="5">
        <v>-0.69586230314602993</v>
      </c>
      <c r="F597" s="5">
        <v>-1.0267231582854011</v>
      </c>
      <c r="G597" s="5">
        <v>-0.60133597748053935</v>
      </c>
    </row>
    <row r="598" spans="1:7" x14ac:dyDescent="0.25">
      <c r="A598" s="18" t="s">
        <v>18</v>
      </c>
      <c r="B598" s="16" t="s">
        <v>53</v>
      </c>
      <c r="C598" s="3" t="s">
        <v>838</v>
      </c>
      <c r="D598" s="5">
        <v>-4.5182075424795265</v>
      </c>
      <c r="E598" s="5">
        <v>-1.3289699218060727</v>
      </c>
      <c r="F598" s="5">
        <v>-11.171974818710563</v>
      </c>
      <c r="G598" s="5">
        <v>-1.3381057598949361E-2</v>
      </c>
    </row>
    <row r="599" spans="1:7" x14ac:dyDescent="0.25">
      <c r="A599" s="18" t="s">
        <v>43</v>
      </c>
      <c r="B599" s="16" t="s">
        <v>103</v>
      </c>
      <c r="C599" s="3" t="s">
        <v>839</v>
      </c>
      <c r="D599" s="5">
        <v>-1.6508252567651449</v>
      </c>
      <c r="E599" s="5">
        <v>-4.6950740235437571</v>
      </c>
      <c r="F599" s="5">
        <v>-5.4434856130613625</v>
      </c>
      <c r="G599" s="5">
        <v>-3.0625234761151794</v>
      </c>
    </row>
    <row r="600" spans="1:7" x14ac:dyDescent="0.25">
      <c r="A600" s="18" t="s">
        <v>43</v>
      </c>
      <c r="B600" s="16" t="s">
        <v>196</v>
      </c>
      <c r="C600" s="3" t="s">
        <v>840</v>
      </c>
      <c r="D600" s="5">
        <v>-2.155100767587518</v>
      </c>
      <c r="E600" s="5">
        <v>-0.20894172351786738</v>
      </c>
      <c r="F600" s="5">
        <v>-1.5194946762680559</v>
      </c>
      <c r="G600" s="5">
        <v>-0.36586265684486607</v>
      </c>
    </row>
    <row r="601" spans="1:7" x14ac:dyDescent="0.25">
      <c r="A601" s="18" t="s">
        <v>40</v>
      </c>
      <c r="B601" s="16" t="s">
        <v>69</v>
      </c>
      <c r="C601" s="3" t="s">
        <v>841</v>
      </c>
      <c r="D601" s="5">
        <v>-0.42985349550161467</v>
      </c>
      <c r="E601" s="5">
        <v>0.66068210499178925</v>
      </c>
      <c r="F601" s="5">
        <v>-1.0573024148074275</v>
      </c>
      <c r="G601" s="5">
        <v>1.6234324549843226</v>
      </c>
    </row>
    <row r="602" spans="1:7" x14ac:dyDescent="0.25">
      <c r="A602" s="18" t="s">
        <v>40</v>
      </c>
      <c r="B602" s="16" t="s">
        <v>32</v>
      </c>
      <c r="C602" s="3" t="s">
        <v>273</v>
      </c>
      <c r="D602" s="5">
        <v>-0.64090253405092723</v>
      </c>
      <c r="E602" s="5">
        <v>-0.51738631146381941</v>
      </c>
      <c r="F602" s="5">
        <v>0.42375993185876248</v>
      </c>
      <c r="G602" s="5">
        <v>-1.1725298416707486</v>
      </c>
    </row>
    <row r="603" spans="1:7" x14ac:dyDescent="0.25">
      <c r="A603" s="18" t="s">
        <v>50</v>
      </c>
      <c r="B603" s="16" t="s">
        <v>121</v>
      </c>
      <c r="C603" s="3" t="s">
        <v>842</v>
      </c>
      <c r="D603" s="5">
        <v>-9.3054553330605139E-2</v>
      </c>
      <c r="E603" s="5">
        <v>-7.2294372019792177E-2</v>
      </c>
      <c r="F603" s="5">
        <v>-0.51031549464377746</v>
      </c>
      <c r="G603" s="5">
        <v>-1.1715336588996428</v>
      </c>
    </row>
    <row r="604" spans="1:7" x14ac:dyDescent="0.25">
      <c r="A604" s="18" t="s">
        <v>50</v>
      </c>
      <c r="B604" s="16" t="s">
        <v>172</v>
      </c>
      <c r="C604" s="3" t="s">
        <v>843</v>
      </c>
      <c r="D604" s="5">
        <v>-0.61563424755871399</v>
      </c>
      <c r="E604" s="5">
        <v>-0.30048490785048643</v>
      </c>
      <c r="F604" s="5">
        <v>6.6378885127609963E-2</v>
      </c>
      <c r="G604" s="5">
        <v>0.61220555933278464</v>
      </c>
    </row>
    <row r="605" spans="1:7" x14ac:dyDescent="0.25">
      <c r="A605" s="18" t="s">
        <v>22</v>
      </c>
      <c r="B605" s="16" t="s">
        <v>121</v>
      </c>
      <c r="C605" s="3" t="s">
        <v>274</v>
      </c>
      <c r="D605" s="5">
        <v>0.21615726990855436</v>
      </c>
      <c r="E605" s="5">
        <v>-0.16204648566321977</v>
      </c>
      <c r="F605" s="5">
        <v>-1.6039524653593926</v>
      </c>
      <c r="G605" s="5">
        <v>-1.7240803799720119</v>
      </c>
    </row>
    <row r="606" spans="1:7" x14ac:dyDescent="0.25">
      <c r="A606" s="18" t="s">
        <v>50</v>
      </c>
      <c r="B606" s="16" t="s">
        <v>46</v>
      </c>
      <c r="C606" s="3" t="s">
        <v>844</v>
      </c>
      <c r="D606" s="5">
        <v>1.344204119004724</v>
      </c>
      <c r="E606" s="5">
        <v>2.0623012213403866</v>
      </c>
      <c r="F606" s="5">
        <v>1.0518541181358714</v>
      </c>
      <c r="G606" s="5">
        <v>0.91200281233544889</v>
      </c>
    </row>
    <row r="607" spans="1:7" x14ac:dyDescent="0.25">
      <c r="A607" s="18" t="s">
        <v>47</v>
      </c>
      <c r="B607" s="16" t="s">
        <v>151</v>
      </c>
      <c r="C607" s="3" t="s">
        <v>845</v>
      </c>
      <c r="D607" s="5">
        <v>0.79836067271018718</v>
      </c>
      <c r="E607" s="5">
        <v>-0.29543109607728846</v>
      </c>
      <c r="F607" s="5">
        <v>0.35522574094610676</v>
      </c>
      <c r="G607" s="5">
        <v>0.84960080671768612</v>
      </c>
    </row>
    <row r="608" spans="1:7" x14ac:dyDescent="0.25">
      <c r="A608" s="18" t="s">
        <v>35</v>
      </c>
      <c r="B608" s="16" t="s">
        <v>131</v>
      </c>
      <c r="C608" s="3" t="s">
        <v>846</v>
      </c>
      <c r="D608" s="5">
        <v>0.88788743209933196</v>
      </c>
      <c r="E608" s="5">
        <v>0.67289240303441689</v>
      </c>
      <c r="F608" s="5">
        <v>-0.40500283187569314</v>
      </c>
      <c r="G608" s="5">
        <v>0.20596677800190463</v>
      </c>
    </row>
    <row r="609" spans="1:7" x14ac:dyDescent="0.25">
      <c r="A609" s="18" t="s">
        <v>43</v>
      </c>
      <c r="B609" s="16" t="s">
        <v>203</v>
      </c>
      <c r="C609" s="3" t="s">
        <v>847</v>
      </c>
      <c r="D609" s="5">
        <v>-0.7332931591298768</v>
      </c>
      <c r="E609" s="5">
        <v>-0.77546616736040352</v>
      </c>
      <c r="F609" s="5">
        <v>-2.1522030419253513</v>
      </c>
      <c r="G609" s="5">
        <v>-0.92244346465704796</v>
      </c>
    </row>
    <row r="610" spans="1:7" x14ac:dyDescent="0.25">
      <c r="A610" s="18" t="s">
        <v>13</v>
      </c>
      <c r="B610" s="16" t="s">
        <v>93</v>
      </c>
      <c r="C610" s="3" t="s">
        <v>848</v>
      </c>
      <c r="D610" s="5">
        <v>-4.4305312271908655</v>
      </c>
      <c r="E610" s="5">
        <v>-8.259618348875799</v>
      </c>
      <c r="F610" s="5">
        <v>-8.6987384293971228</v>
      </c>
      <c r="G610" s="5">
        <v>-7.5096584126972807</v>
      </c>
    </row>
    <row r="611" spans="1:7" x14ac:dyDescent="0.25">
      <c r="A611" s="18" t="s">
        <v>18</v>
      </c>
      <c r="B611" s="16" t="s">
        <v>110</v>
      </c>
      <c r="C611" s="3" t="s">
        <v>275</v>
      </c>
      <c r="D611" s="5">
        <v>4.8789554454035526</v>
      </c>
      <c r="E611" s="5">
        <v>0.2736118848368303</v>
      </c>
      <c r="F611" s="5">
        <v>-1.1817000613710926</v>
      </c>
      <c r="G611" s="5">
        <v>-4.5145839634263165</v>
      </c>
    </row>
    <row r="612" spans="1:7" x14ac:dyDescent="0.25">
      <c r="A612" s="18" t="s">
        <v>5</v>
      </c>
      <c r="B612" s="16" t="s">
        <v>29</v>
      </c>
      <c r="C612" s="3" t="s">
        <v>849</v>
      </c>
      <c r="D612" s="5">
        <v>-4.6595706610776094E-3</v>
      </c>
      <c r="E612" s="5">
        <v>4.1122456819366805E-2</v>
      </c>
      <c r="F612" s="5">
        <v>0.12658140984906607</v>
      </c>
      <c r="G612" s="5">
        <v>1.3407225717523936</v>
      </c>
    </row>
    <row r="613" spans="1:7" x14ac:dyDescent="0.25">
      <c r="A613" s="18" t="s">
        <v>13</v>
      </c>
      <c r="B613" s="16" t="s">
        <v>123</v>
      </c>
      <c r="C613" s="3" t="s">
        <v>276</v>
      </c>
      <c r="D613" s="5">
        <v>0.82684510137973055</v>
      </c>
      <c r="E613" s="5">
        <v>2.633517194211461E-2</v>
      </c>
      <c r="F613" s="5">
        <v>2.978122218689926E-2</v>
      </c>
      <c r="G613" s="5">
        <v>0.63702991606313242</v>
      </c>
    </row>
    <row r="614" spans="1:7" x14ac:dyDescent="0.25">
      <c r="A614" s="18" t="s">
        <v>18</v>
      </c>
      <c r="B614" s="16" t="s">
        <v>64</v>
      </c>
      <c r="C614" s="3" t="s">
        <v>850</v>
      </c>
      <c r="D614" s="5">
        <v>-4.5562992006457499</v>
      </c>
      <c r="E614" s="5">
        <v>4.7273308252855258E-2</v>
      </c>
      <c r="F614" s="5">
        <v>1.5770906064045072</v>
      </c>
      <c r="G614" s="5">
        <v>1.3381057598962007E-2</v>
      </c>
    </row>
    <row r="615" spans="1:7" x14ac:dyDescent="0.25">
      <c r="A615" s="18" t="s">
        <v>18</v>
      </c>
      <c r="B615" s="16" t="s">
        <v>130</v>
      </c>
      <c r="C615" s="3" t="s">
        <v>277</v>
      </c>
      <c r="D615" s="5">
        <v>4.9258655186873073</v>
      </c>
      <c r="E615" s="5">
        <v>0.33023914031197199</v>
      </c>
      <c r="F615" s="5">
        <v>2.7182973269933894</v>
      </c>
      <c r="G615" s="5">
        <v>0.5191503575669183</v>
      </c>
    </row>
    <row r="616" spans="1:7" x14ac:dyDescent="0.25">
      <c r="A616" s="18" t="s">
        <v>18</v>
      </c>
      <c r="B616" s="16" t="s">
        <v>141</v>
      </c>
      <c r="C616" s="3" t="s">
        <v>278</v>
      </c>
      <c r="D616" s="5">
        <v>5.2346918984738888</v>
      </c>
      <c r="E616" s="5">
        <v>0.56288442137641503</v>
      </c>
      <c r="F616" s="5">
        <v>-6.7494688054128646</v>
      </c>
      <c r="G616" s="5">
        <v>0.64894716957974241</v>
      </c>
    </row>
    <row r="617" spans="1:7" x14ac:dyDescent="0.25">
      <c r="A617" s="18" t="s">
        <v>18</v>
      </c>
      <c r="B617" s="16" t="s">
        <v>27</v>
      </c>
      <c r="C617" s="3" t="s">
        <v>851</v>
      </c>
      <c r="D617" s="5">
        <v>-2.6617007773072605</v>
      </c>
      <c r="E617" s="5">
        <v>1.1142827133401147</v>
      </c>
      <c r="F617" s="5">
        <v>2.2604549654065669</v>
      </c>
      <c r="G617" s="5">
        <v>0.74453700222986596</v>
      </c>
    </row>
    <row r="618" spans="1:7" ht="28.5" x14ac:dyDescent="0.25">
      <c r="A618" s="18" t="s">
        <v>50</v>
      </c>
      <c r="B618" s="16" t="s">
        <v>11</v>
      </c>
      <c r="C618" s="3" t="s">
        <v>852</v>
      </c>
      <c r="D618" s="5">
        <v>1.1168682883320118</v>
      </c>
      <c r="E618" s="5">
        <v>0.58174129213767201</v>
      </c>
      <c r="F618" s="5">
        <v>0.25047097685448355</v>
      </c>
      <c r="G618" s="5">
        <v>-0.90648938902000586</v>
      </c>
    </row>
    <row r="619" spans="1:7" x14ac:dyDescent="0.25">
      <c r="A619" s="18" t="s">
        <v>43</v>
      </c>
      <c r="B619" s="16" t="s">
        <v>205</v>
      </c>
      <c r="C619" s="3" t="s">
        <v>853</v>
      </c>
      <c r="D619" s="5">
        <v>1.3144264462437711</v>
      </c>
      <c r="E619" s="5">
        <v>-0.46938261968681744</v>
      </c>
      <c r="F619" s="5">
        <v>-0.55465892446801435</v>
      </c>
      <c r="G619" s="5">
        <v>8.00043700743613E-2</v>
      </c>
    </row>
    <row r="620" spans="1:7" x14ac:dyDescent="0.25">
      <c r="A620" s="18" t="s">
        <v>3</v>
      </c>
      <c r="B620" s="16" t="s">
        <v>54</v>
      </c>
      <c r="C620" s="3" t="s">
        <v>854</v>
      </c>
      <c r="D620" s="5">
        <v>1.9753098133553573</v>
      </c>
      <c r="E620" s="5">
        <v>5.3529139450640688E-2</v>
      </c>
      <c r="F620" s="5">
        <v>-0.57994063930562212</v>
      </c>
      <c r="G620" s="5">
        <v>0.21716859284221846</v>
      </c>
    </row>
    <row r="621" spans="1:7" x14ac:dyDescent="0.25">
      <c r="A621" s="18" t="s">
        <v>47</v>
      </c>
      <c r="B621" s="16" t="s">
        <v>136</v>
      </c>
      <c r="C621" s="3" t="s">
        <v>855</v>
      </c>
      <c r="D621" s="5">
        <v>0.20114073183368358</v>
      </c>
      <c r="E621" s="5">
        <v>-3.6220663687759336E-2</v>
      </c>
      <c r="F621" s="5">
        <v>0.69025972184323203</v>
      </c>
      <c r="G621" s="5">
        <v>0.24908753081093268</v>
      </c>
    </row>
    <row r="622" spans="1:7" x14ac:dyDescent="0.25">
      <c r="A622" s="18" t="s">
        <v>50</v>
      </c>
      <c r="B622" s="16" t="s">
        <v>4</v>
      </c>
      <c r="C622" s="3" t="s">
        <v>856</v>
      </c>
      <c r="D622" s="5">
        <v>0.21693781126541622</v>
      </c>
      <c r="E622" s="5">
        <v>0.58606600748914128</v>
      </c>
      <c r="F622" s="5">
        <v>0.43753707758828791</v>
      </c>
      <c r="G622" s="5">
        <v>-0.4430570721509377</v>
      </c>
    </row>
    <row r="623" spans="1:7" x14ac:dyDescent="0.25">
      <c r="A623" s="18" t="s">
        <v>47</v>
      </c>
      <c r="B623" s="16" t="s">
        <v>121</v>
      </c>
      <c r="C623" s="3" t="s">
        <v>857</v>
      </c>
      <c r="D623" s="5">
        <v>-0.28167225614834496</v>
      </c>
      <c r="E623" s="5">
        <v>0.42454488529753792</v>
      </c>
      <c r="F623" s="5">
        <v>0.49674032163865939</v>
      </c>
      <c r="G623" s="5">
        <v>0.18929380425886466</v>
      </c>
    </row>
    <row r="624" spans="1:7" x14ac:dyDescent="0.25">
      <c r="A624" s="18" t="s">
        <v>13</v>
      </c>
      <c r="B624" s="16" t="s">
        <v>34</v>
      </c>
      <c r="C624" s="3" t="s">
        <v>279</v>
      </c>
      <c r="D624" s="5">
        <v>0.54815089452063293</v>
      </c>
      <c r="E624" s="5">
        <v>-0.3469646673112407</v>
      </c>
      <c r="F624" s="5">
        <v>0.79563284577327242</v>
      </c>
      <c r="G624" s="5">
        <v>1.1978271307879067</v>
      </c>
    </row>
    <row r="625" spans="1:7" x14ac:dyDescent="0.25">
      <c r="A625" s="18" t="s">
        <v>13</v>
      </c>
      <c r="B625" s="16" t="s">
        <v>66</v>
      </c>
      <c r="C625" s="3" t="s">
        <v>858</v>
      </c>
      <c r="D625" s="5">
        <v>-0.24086499627352154</v>
      </c>
      <c r="E625" s="5">
        <v>0.80635017876784942</v>
      </c>
      <c r="F625" s="5">
        <v>0.11857426981358983</v>
      </c>
      <c r="G625" s="5">
        <v>1.2727121904204859</v>
      </c>
    </row>
    <row r="626" spans="1:7" x14ac:dyDescent="0.25">
      <c r="A626" s="18" t="s">
        <v>47</v>
      </c>
      <c r="B626" s="16" t="s">
        <v>164</v>
      </c>
      <c r="C626" s="3" t="s">
        <v>859</v>
      </c>
      <c r="D626" s="5">
        <v>0.44070524254020133</v>
      </c>
      <c r="E626" s="5">
        <v>-1.0279244817682474</v>
      </c>
      <c r="F626" s="5">
        <v>-0.30026958808707166</v>
      </c>
      <c r="G626" s="5">
        <v>0.3896986507775419</v>
      </c>
    </row>
    <row r="627" spans="1:7" x14ac:dyDescent="0.25">
      <c r="A627" s="18" t="s">
        <v>13</v>
      </c>
      <c r="B627" s="16" t="s">
        <v>153</v>
      </c>
      <c r="C627" s="3" t="s">
        <v>860</v>
      </c>
      <c r="D627" s="5">
        <v>-0.14037702760694848</v>
      </c>
      <c r="E627" s="5">
        <v>0.88026577912265791</v>
      </c>
      <c r="F627" s="5">
        <v>-3.0713596633058691</v>
      </c>
      <c r="G627" s="5">
        <v>0.51449294147085822</v>
      </c>
    </row>
    <row r="628" spans="1:7" x14ac:dyDescent="0.25">
      <c r="A628" s="18" t="s">
        <v>43</v>
      </c>
      <c r="B628" s="16" t="s">
        <v>102</v>
      </c>
      <c r="C628" s="3" t="s">
        <v>280</v>
      </c>
      <c r="D628" s="5">
        <v>6.9307640258332706E-2</v>
      </c>
      <c r="E628" s="5">
        <v>-0.44133270074822722</v>
      </c>
      <c r="F628" s="5">
        <v>-0.66757959461018812</v>
      </c>
      <c r="G628" s="5">
        <v>-0.8179851172613295</v>
      </c>
    </row>
    <row r="629" spans="1:7" x14ac:dyDescent="0.25">
      <c r="A629" s="18" t="s">
        <v>35</v>
      </c>
      <c r="B629" s="16" t="s">
        <v>37</v>
      </c>
      <c r="C629" s="3" t="s">
        <v>861</v>
      </c>
      <c r="D629" s="5">
        <v>0.20012677054350231</v>
      </c>
      <c r="E629" s="5">
        <v>-1.4486053837292969</v>
      </c>
      <c r="F629" s="5">
        <v>0.79244364664771183</v>
      </c>
      <c r="G629" s="5">
        <v>0.6353299253374507</v>
      </c>
    </row>
    <row r="630" spans="1:7" x14ac:dyDescent="0.25">
      <c r="A630" s="18" t="s">
        <v>22</v>
      </c>
      <c r="B630" s="16" t="s">
        <v>82</v>
      </c>
      <c r="C630" s="3" t="s">
        <v>281</v>
      </c>
      <c r="D630" s="5">
        <v>0.16099579226940597</v>
      </c>
      <c r="E630" s="5">
        <v>7.9664393072327686E-2</v>
      </c>
      <c r="F630" s="5">
        <v>0.35000226332582302</v>
      </c>
      <c r="G630" s="5">
        <v>-0.29269567388354534</v>
      </c>
    </row>
    <row r="631" spans="1:7" x14ac:dyDescent="0.25">
      <c r="A631" s="18" t="s">
        <v>43</v>
      </c>
      <c r="B631" s="16" t="s">
        <v>87</v>
      </c>
      <c r="C631" s="3" t="s">
        <v>862</v>
      </c>
      <c r="D631" s="5">
        <v>0.69648939134929477</v>
      </c>
      <c r="E631" s="5">
        <v>4.1959213058177403</v>
      </c>
      <c r="F631" s="5">
        <v>-1.2176252236793519</v>
      </c>
      <c r="G631" s="5">
        <v>2.1896408314979032</v>
      </c>
    </row>
    <row r="632" spans="1:7" x14ac:dyDescent="0.25">
      <c r="A632" s="18" t="s">
        <v>16</v>
      </c>
      <c r="B632" s="16" t="s">
        <v>64</v>
      </c>
      <c r="C632" s="3" t="s">
        <v>282</v>
      </c>
      <c r="D632" s="5">
        <v>0.10583731557213098</v>
      </c>
      <c r="E632" s="5">
        <v>-1.5105196002375352</v>
      </c>
      <c r="F632" s="5">
        <v>-0.51236445107453632</v>
      </c>
      <c r="G632" s="5">
        <v>-0.91272128856716439</v>
      </c>
    </row>
    <row r="633" spans="1:7" x14ac:dyDescent="0.25">
      <c r="A633" s="18" t="s">
        <v>50</v>
      </c>
      <c r="B633" s="16" t="s">
        <v>151</v>
      </c>
      <c r="C633" s="3" t="s">
        <v>863</v>
      </c>
      <c r="D633" s="5">
        <v>-3.0674658271504469E-2</v>
      </c>
      <c r="E633" s="5">
        <v>9.452450929835314E-3</v>
      </c>
      <c r="F633" s="5">
        <v>-0.26850358581545214</v>
      </c>
      <c r="G633" s="5">
        <v>0.33399704979876421</v>
      </c>
    </row>
    <row r="634" spans="1:7" x14ac:dyDescent="0.25">
      <c r="A634" s="18" t="s">
        <v>13</v>
      </c>
      <c r="B634" s="16" t="s">
        <v>39</v>
      </c>
      <c r="C634" s="3" t="s">
        <v>864</v>
      </c>
      <c r="D634" s="5">
        <v>0.96114672240717047</v>
      </c>
      <c r="E634" s="5">
        <v>1.6542323141511288</v>
      </c>
      <c r="F634" s="5">
        <v>0.76924506972292384</v>
      </c>
      <c r="G634" s="5">
        <v>-0.48320587953911837</v>
      </c>
    </row>
    <row r="635" spans="1:7" x14ac:dyDescent="0.25">
      <c r="A635" s="18" t="s">
        <v>38</v>
      </c>
      <c r="B635" s="16" t="s">
        <v>80</v>
      </c>
      <c r="C635" s="3" t="s">
        <v>865</v>
      </c>
      <c r="D635" s="5">
        <v>1.1177137631141945</v>
      </c>
      <c r="E635" s="5">
        <v>0.44462883589739555</v>
      </c>
      <c r="F635" s="5">
        <v>-3.3962281261280279E-2</v>
      </c>
      <c r="G635" s="5">
        <v>-0.19269013978453833</v>
      </c>
    </row>
    <row r="636" spans="1:7" x14ac:dyDescent="0.25">
      <c r="A636" s="18" t="s">
        <v>5</v>
      </c>
      <c r="B636" s="16" t="s">
        <v>64</v>
      </c>
      <c r="C636" s="3" t="s">
        <v>866</v>
      </c>
      <c r="D636" s="5">
        <v>0.94268209755639321</v>
      </c>
      <c r="E636" s="5">
        <v>-1.3063017349031876</v>
      </c>
      <c r="F636" s="5">
        <v>0.31667367436837468</v>
      </c>
      <c r="G636" s="5">
        <v>-0.38237170130860437</v>
      </c>
    </row>
    <row r="637" spans="1:7" x14ac:dyDescent="0.25">
      <c r="A637" s="18" t="s">
        <v>38</v>
      </c>
      <c r="B637" s="16" t="s">
        <v>158</v>
      </c>
      <c r="C637" s="3" t="s">
        <v>283</v>
      </c>
      <c r="D637" s="5">
        <v>2.0037207759100326</v>
      </c>
      <c r="E637" s="5">
        <v>0.4056856687306557</v>
      </c>
      <c r="F637" s="5">
        <v>-5.377990040144652E-2</v>
      </c>
      <c r="G637" s="5">
        <v>1.0361330436758407E-2</v>
      </c>
    </row>
    <row r="638" spans="1:7" ht="28.5" x14ac:dyDescent="0.25">
      <c r="A638" s="19" t="s">
        <v>22</v>
      </c>
      <c r="B638" s="19" t="s">
        <v>41</v>
      </c>
      <c r="C638" s="3" t="s">
        <v>867</v>
      </c>
      <c r="D638" s="5">
        <v>-5.1469953179676252E-2</v>
      </c>
      <c r="E638" s="5">
        <v>-0.9833383263976736</v>
      </c>
      <c r="F638" s="5">
        <v>-8.606816656635323E-2</v>
      </c>
      <c r="G638" s="5">
        <v>0.34700566268053784</v>
      </c>
    </row>
    <row r="639" spans="1:7" x14ac:dyDescent="0.25">
      <c r="A639" s="18" t="s">
        <v>3</v>
      </c>
      <c r="B639" s="16" t="s">
        <v>79</v>
      </c>
      <c r="C639" s="3" t="s">
        <v>868</v>
      </c>
      <c r="D639" s="5">
        <v>1.4997829301548398</v>
      </c>
      <c r="E639" s="5">
        <v>-0.37670192965874005</v>
      </c>
      <c r="F639" s="5">
        <v>-0.58832148719694843</v>
      </c>
      <c r="G639" s="5">
        <v>-4.7567261474776919E-2</v>
      </c>
    </row>
    <row r="640" spans="1:7" x14ac:dyDescent="0.25">
      <c r="A640" s="18" t="s">
        <v>30</v>
      </c>
      <c r="B640" s="16" t="s">
        <v>93</v>
      </c>
      <c r="C640" s="3" t="s">
        <v>869</v>
      </c>
      <c r="D640" s="5">
        <v>0.31940213049141503</v>
      </c>
      <c r="E640" s="5">
        <v>7.6326356922717498E-2</v>
      </c>
      <c r="F640" s="5">
        <v>-0.33891949081633543</v>
      </c>
      <c r="G640" s="5">
        <v>0.45518812649512486</v>
      </c>
    </row>
    <row r="641" spans="1:7" x14ac:dyDescent="0.25">
      <c r="A641" s="18" t="s">
        <v>35</v>
      </c>
      <c r="B641" s="16" t="s">
        <v>93</v>
      </c>
      <c r="C641" s="3" t="s">
        <v>870</v>
      </c>
      <c r="D641" s="5">
        <v>0.13956543937186838</v>
      </c>
      <c r="E641" s="5">
        <v>0.51755865232017095</v>
      </c>
      <c r="F641" s="5">
        <v>-3.6788203915663335E-2</v>
      </c>
      <c r="G641" s="5">
        <v>0.39510576315248624</v>
      </c>
    </row>
    <row r="642" spans="1:7" x14ac:dyDescent="0.25">
      <c r="A642" s="18" t="s">
        <v>22</v>
      </c>
      <c r="B642" s="16" t="s">
        <v>76</v>
      </c>
      <c r="C642" s="3" t="s">
        <v>284</v>
      </c>
      <c r="D642" s="5">
        <v>-3.9106452995538588</v>
      </c>
      <c r="E642" s="5">
        <v>-5.1886722306843973</v>
      </c>
      <c r="F642" s="5">
        <v>-7.2675785263378581</v>
      </c>
      <c r="G642" s="5">
        <v>-4.8401096459107364</v>
      </c>
    </row>
    <row r="643" spans="1:7" x14ac:dyDescent="0.25">
      <c r="A643" s="19" t="s">
        <v>43</v>
      </c>
      <c r="B643" s="19" t="s">
        <v>109</v>
      </c>
      <c r="C643" s="3" t="s">
        <v>871</v>
      </c>
      <c r="D643" s="5">
        <v>-0.9498371043232553</v>
      </c>
      <c r="E643" s="5">
        <v>5.3284418189139642E-2</v>
      </c>
      <c r="F643" s="5">
        <v>-4.4606235708329631</v>
      </c>
      <c r="G643" s="5">
        <v>-0.21133865612465078</v>
      </c>
    </row>
    <row r="644" spans="1:7" x14ac:dyDescent="0.25">
      <c r="A644" s="18" t="s">
        <v>43</v>
      </c>
      <c r="B644" s="16" t="s">
        <v>153</v>
      </c>
      <c r="C644" s="3" t="s">
        <v>872</v>
      </c>
      <c r="D644" s="5">
        <v>0.19347067598348533</v>
      </c>
      <c r="E644" s="5">
        <v>0.52464420402729928</v>
      </c>
      <c r="F644" s="5">
        <v>0.25078232445330051</v>
      </c>
      <c r="G644" s="5">
        <v>0.35432973811579216</v>
      </c>
    </row>
    <row r="645" spans="1:7" x14ac:dyDescent="0.25">
      <c r="A645" s="18" t="s">
        <v>50</v>
      </c>
      <c r="B645" s="16" t="s">
        <v>57</v>
      </c>
      <c r="C645" s="3" t="s">
        <v>873</v>
      </c>
      <c r="D645" s="5">
        <v>0.61975589845767665</v>
      </c>
      <c r="E645" s="5">
        <v>0.30578154437731037</v>
      </c>
      <c r="F645" s="5">
        <v>5.4817483959167079E-2</v>
      </c>
      <c r="G645" s="5">
        <v>0.21978299651439698</v>
      </c>
    </row>
    <row r="646" spans="1:7" x14ac:dyDescent="0.25">
      <c r="A646" s="19" t="s">
        <v>43</v>
      </c>
      <c r="B646" s="19" t="s">
        <v>144</v>
      </c>
      <c r="C646" s="3" t="s">
        <v>285</v>
      </c>
      <c r="D646" s="5">
        <v>-1.6248066586417527</v>
      </c>
      <c r="E646" s="5">
        <v>0.32125262226639018</v>
      </c>
      <c r="F646" s="5">
        <v>0.46276563316823649</v>
      </c>
      <c r="G646" s="5">
        <v>-0.24289631523450236</v>
      </c>
    </row>
    <row r="647" spans="1:7" x14ac:dyDescent="0.25">
      <c r="A647" s="18" t="s">
        <v>47</v>
      </c>
      <c r="B647" s="16" t="s">
        <v>31</v>
      </c>
      <c r="C647" s="3" t="s">
        <v>874</v>
      </c>
      <c r="D647" s="5">
        <v>0.55320018375831193</v>
      </c>
      <c r="E647" s="5">
        <v>2.5575411956215093</v>
      </c>
      <c r="F647" s="5">
        <v>-0.34512105589839659</v>
      </c>
      <c r="G647" s="5">
        <v>1.2734336193043205</v>
      </c>
    </row>
    <row r="648" spans="1:7" x14ac:dyDescent="0.25">
      <c r="A648" s="18" t="s">
        <v>50</v>
      </c>
      <c r="B648" s="16" t="s">
        <v>34</v>
      </c>
      <c r="C648" s="3" t="s">
        <v>875</v>
      </c>
      <c r="D648" s="5">
        <v>-2.3726856293070013</v>
      </c>
      <c r="E648" s="5">
        <v>7.5409511417650385E-2</v>
      </c>
      <c r="F648" s="5">
        <v>-3.2645855617155708</v>
      </c>
      <c r="G648" s="5">
        <v>-1.2652179756057282</v>
      </c>
    </row>
    <row r="649" spans="1:7" x14ac:dyDescent="0.25">
      <c r="A649" s="18" t="s">
        <v>3</v>
      </c>
      <c r="B649" s="16" t="s">
        <v>97</v>
      </c>
      <c r="C649" s="3" t="s">
        <v>876</v>
      </c>
      <c r="D649" s="5">
        <v>-7.4293097215363618E-2</v>
      </c>
      <c r="E649" s="5">
        <v>-1.7176996052728095</v>
      </c>
      <c r="F649" s="5">
        <v>-1.1385761928201863</v>
      </c>
      <c r="G649" s="5">
        <v>-0.16735644548956349</v>
      </c>
    </row>
    <row r="650" spans="1:7" x14ac:dyDescent="0.25">
      <c r="A650" s="18" t="s">
        <v>35</v>
      </c>
      <c r="B650" s="16" t="s">
        <v>53</v>
      </c>
      <c r="C650" s="3" t="s">
        <v>877</v>
      </c>
      <c r="D650" s="5">
        <v>-0.17862321674763726</v>
      </c>
      <c r="E650" s="5">
        <v>0.19681060570763553</v>
      </c>
      <c r="F650" s="5">
        <v>-0.67613820716068396</v>
      </c>
      <c r="G650" s="5">
        <v>0.36502419336244529</v>
      </c>
    </row>
    <row r="651" spans="1:7" x14ac:dyDescent="0.25">
      <c r="A651" s="18" t="s">
        <v>35</v>
      </c>
      <c r="B651" s="16" t="s">
        <v>83</v>
      </c>
      <c r="C651" s="3" t="s">
        <v>286</v>
      </c>
      <c r="D651" s="5">
        <v>-0.77630370339393606</v>
      </c>
      <c r="E651" s="5">
        <v>-1.4591983106130277</v>
      </c>
      <c r="F651" s="5">
        <v>-0.73080105118257443</v>
      </c>
      <c r="G651" s="5">
        <v>-1.6046417643326649</v>
      </c>
    </row>
    <row r="652" spans="1:7" x14ac:dyDescent="0.25">
      <c r="A652" s="18" t="s">
        <v>18</v>
      </c>
      <c r="B652" s="16" t="s">
        <v>51</v>
      </c>
      <c r="C652" s="3" t="s">
        <v>287</v>
      </c>
      <c r="D652" s="5">
        <v>5.870932857484318</v>
      </c>
      <c r="E652" s="5">
        <v>0.804978148672986</v>
      </c>
      <c r="F652" s="5">
        <v>0.44940030077128262</v>
      </c>
      <c r="G652" s="5">
        <v>1.3379273329756576</v>
      </c>
    </row>
    <row r="653" spans="1:7" x14ac:dyDescent="0.25">
      <c r="A653" s="18" t="s">
        <v>22</v>
      </c>
      <c r="B653" s="16" t="s">
        <v>80</v>
      </c>
      <c r="C653" s="3" t="s">
        <v>288</v>
      </c>
      <c r="D653" s="5">
        <v>-5.1262756407666785</v>
      </c>
      <c r="E653" s="5">
        <v>-3.0235446365501133</v>
      </c>
      <c r="F653" s="5">
        <v>-8.9511502661636939</v>
      </c>
      <c r="G653" s="5">
        <v>-4.3493934181353255</v>
      </c>
    </row>
    <row r="654" spans="1:7" x14ac:dyDescent="0.25">
      <c r="A654" s="18" t="s">
        <v>22</v>
      </c>
      <c r="B654" s="16" t="s">
        <v>29</v>
      </c>
      <c r="C654" s="3" t="s">
        <v>878</v>
      </c>
      <c r="D654" s="5">
        <v>-1.4272506635035347</v>
      </c>
      <c r="E654" s="5">
        <v>-3.150379269747861</v>
      </c>
      <c r="F654" s="5">
        <v>-2.5705979724009649</v>
      </c>
      <c r="G654" s="5">
        <v>-3.5854382969239631</v>
      </c>
    </row>
    <row r="655" spans="1:7" x14ac:dyDescent="0.25">
      <c r="A655" s="18" t="s">
        <v>50</v>
      </c>
      <c r="B655" s="16" t="s">
        <v>102</v>
      </c>
      <c r="C655" s="3" t="s">
        <v>879</v>
      </c>
      <c r="D655" s="5">
        <v>1.0053330824778575</v>
      </c>
      <c r="E655" s="5">
        <v>0.40582627478139743</v>
      </c>
      <c r="F655" s="5">
        <v>-0.17806905164355219</v>
      </c>
      <c r="G655" s="5">
        <v>-0.62773509415643836</v>
      </c>
    </row>
    <row r="656" spans="1:7" x14ac:dyDescent="0.25">
      <c r="A656" s="18" t="s">
        <v>40</v>
      </c>
      <c r="B656" s="16" t="s">
        <v>44</v>
      </c>
      <c r="C656" s="3" t="s">
        <v>880</v>
      </c>
      <c r="D656" s="5">
        <v>0.86921378312786357</v>
      </c>
      <c r="E656" s="5">
        <v>2.0090019929486722</v>
      </c>
      <c r="F656" s="5">
        <v>1.2451373065371658</v>
      </c>
      <c r="G656" s="5">
        <v>0.85715585121840809</v>
      </c>
    </row>
    <row r="657" spans="1:7" x14ac:dyDescent="0.25">
      <c r="A657" s="18" t="s">
        <v>18</v>
      </c>
      <c r="B657" s="16" t="s">
        <v>76</v>
      </c>
      <c r="C657" s="3" t="s">
        <v>289</v>
      </c>
      <c r="D657" s="5">
        <v>-6.524334900917566</v>
      </c>
      <c r="E657" s="5">
        <v>-0.24149808606011819</v>
      </c>
      <c r="F657" s="5">
        <v>-1.6355626476532272</v>
      </c>
      <c r="G657" s="5">
        <v>-1.2975028256098893</v>
      </c>
    </row>
    <row r="658" spans="1:7" x14ac:dyDescent="0.25">
      <c r="A658" s="18" t="s">
        <v>18</v>
      </c>
      <c r="B658" s="16" t="s">
        <v>123</v>
      </c>
      <c r="C658" s="3" t="s">
        <v>881</v>
      </c>
      <c r="D658" s="5">
        <v>5.8204739328178068</v>
      </c>
      <c r="E658" s="5">
        <v>1.8646662580861961</v>
      </c>
      <c r="F658" s="5">
        <v>1.2013899619628392</v>
      </c>
      <c r="G658" s="5">
        <v>0.35379079397341762</v>
      </c>
    </row>
    <row r="659" spans="1:7" x14ac:dyDescent="0.25">
      <c r="A659" s="18" t="s">
        <v>13</v>
      </c>
      <c r="B659" s="16" t="s">
        <v>4</v>
      </c>
      <c r="C659" s="3" t="s">
        <v>882</v>
      </c>
      <c r="D659" s="5">
        <v>0.69742101819453239</v>
      </c>
      <c r="E659" s="5">
        <v>1.6314220628910543</v>
      </c>
      <c r="F659" s="5">
        <v>-5.6327638560543819E-2</v>
      </c>
      <c r="G659" s="5">
        <v>-0.30293015463883932</v>
      </c>
    </row>
    <row r="660" spans="1:7" x14ac:dyDescent="0.25">
      <c r="A660" s="18" t="s">
        <v>50</v>
      </c>
      <c r="B660" s="16" t="s">
        <v>125</v>
      </c>
      <c r="C660" s="3" t="s">
        <v>883</v>
      </c>
      <c r="D660" s="5">
        <v>-0.42179252316986054</v>
      </c>
      <c r="E660" s="5">
        <v>-0.89127419493675064</v>
      </c>
      <c r="F660" s="5">
        <v>-1.4692346819500737</v>
      </c>
      <c r="G660" s="5">
        <v>-1.0142226348060803</v>
      </c>
    </row>
    <row r="661" spans="1:7" x14ac:dyDescent="0.25">
      <c r="A661" s="18" t="s">
        <v>7</v>
      </c>
      <c r="B661" s="16" t="s">
        <v>196</v>
      </c>
      <c r="C661" s="3" t="s">
        <v>884</v>
      </c>
      <c r="D661" s="5">
        <v>0.43178215486508309</v>
      </c>
      <c r="E661" s="5">
        <v>0.73949564820698288</v>
      </c>
      <c r="F661" s="5">
        <v>-2.0983678112579467</v>
      </c>
      <c r="G661" s="5">
        <v>-2.2322374665571156E-3</v>
      </c>
    </row>
    <row r="662" spans="1:7" x14ac:dyDescent="0.25">
      <c r="A662" s="18" t="s">
        <v>35</v>
      </c>
      <c r="B662" s="16" t="s">
        <v>32</v>
      </c>
      <c r="C662" s="3" t="s">
        <v>885</v>
      </c>
      <c r="D662" s="5">
        <v>0.63800519970900471</v>
      </c>
      <c r="E662" s="5">
        <v>0.14533934351687502</v>
      </c>
      <c r="F662" s="5">
        <v>1.1359798589534367</v>
      </c>
      <c r="G662" s="5">
        <v>-0.82293004551893101</v>
      </c>
    </row>
    <row r="663" spans="1:7" x14ac:dyDescent="0.25">
      <c r="A663" s="18" t="s">
        <v>35</v>
      </c>
      <c r="B663" s="16" t="s">
        <v>94</v>
      </c>
      <c r="C663" s="3" t="s">
        <v>290</v>
      </c>
      <c r="D663" s="5">
        <v>1.8751124240216082</v>
      </c>
      <c r="E663" s="5">
        <v>1.1617358379422233</v>
      </c>
      <c r="F663" s="5">
        <v>0.88461590192840889</v>
      </c>
      <c r="G663" s="5">
        <v>0.38066230104090992</v>
      </c>
    </row>
    <row r="664" spans="1:7" x14ac:dyDescent="0.25">
      <c r="A664" s="18" t="s">
        <v>7</v>
      </c>
      <c r="B664" s="16" t="s">
        <v>203</v>
      </c>
      <c r="C664" s="3" t="s">
        <v>291</v>
      </c>
      <c r="D664" s="5">
        <v>0.40369746047454136</v>
      </c>
      <c r="E664" s="5">
        <v>1.2830617679663958</v>
      </c>
      <c r="F664" s="5">
        <v>0.22565615075860815</v>
      </c>
      <c r="G664" s="5">
        <v>1.161982825630353</v>
      </c>
    </row>
    <row r="665" spans="1:7" x14ac:dyDescent="0.25">
      <c r="A665" s="18" t="s">
        <v>3</v>
      </c>
      <c r="B665" s="16" t="s">
        <v>112</v>
      </c>
      <c r="C665" s="3" t="s">
        <v>886</v>
      </c>
      <c r="D665" s="5">
        <v>-0.68528468901653106</v>
      </c>
      <c r="E665" s="5">
        <v>-0.48533347009943051</v>
      </c>
      <c r="F665" s="5">
        <v>-0.22230031833601926</v>
      </c>
      <c r="G665" s="5">
        <v>0.15964665295825195</v>
      </c>
    </row>
    <row r="666" spans="1:7" x14ac:dyDescent="0.25">
      <c r="A666" s="18" t="s">
        <v>43</v>
      </c>
      <c r="B666" s="16" t="s">
        <v>82</v>
      </c>
      <c r="C666" s="3" t="s">
        <v>887</v>
      </c>
      <c r="D666" s="5">
        <v>0.24491831317969054</v>
      </c>
      <c r="E666" s="5">
        <v>1.1207648787648233E-3</v>
      </c>
      <c r="F666" s="5">
        <v>-6.4651811910462487E-2</v>
      </c>
      <c r="G666" s="5">
        <v>0.58553690375954048</v>
      </c>
    </row>
    <row r="667" spans="1:7" x14ac:dyDescent="0.25">
      <c r="A667" s="18" t="s">
        <v>50</v>
      </c>
      <c r="B667" s="16" t="s">
        <v>158</v>
      </c>
      <c r="C667" s="3" t="s">
        <v>888</v>
      </c>
      <c r="D667" s="5">
        <v>0.52567557504453721</v>
      </c>
      <c r="E667" s="5">
        <v>1.1538473433899086</v>
      </c>
      <c r="F667" s="5">
        <v>-0.37492073318581481</v>
      </c>
      <c r="G667" s="5">
        <v>6.6368088982648704E-2</v>
      </c>
    </row>
    <row r="668" spans="1:7" x14ac:dyDescent="0.25">
      <c r="A668" s="18" t="s">
        <v>18</v>
      </c>
      <c r="B668" s="16" t="s">
        <v>48</v>
      </c>
      <c r="C668" s="3" t="s">
        <v>889</v>
      </c>
      <c r="D668" s="5">
        <v>-4.6759873670156331</v>
      </c>
      <c r="E668" s="5">
        <v>0.69851825276958357</v>
      </c>
      <c r="F668" s="5">
        <v>1.4527936015822105</v>
      </c>
      <c r="G668" s="5">
        <v>1.4179906514639873</v>
      </c>
    </row>
    <row r="669" spans="1:7" x14ac:dyDescent="0.25">
      <c r="A669" s="18" t="s">
        <v>47</v>
      </c>
      <c r="B669" s="16" t="s">
        <v>97</v>
      </c>
      <c r="C669" s="3" t="s">
        <v>890</v>
      </c>
      <c r="D669" s="5">
        <v>-0.28730732237282081</v>
      </c>
      <c r="E669" s="5">
        <v>-0.37378505253368011</v>
      </c>
      <c r="F669" s="5">
        <v>0.46855161791920141</v>
      </c>
      <c r="G669" s="5">
        <v>0.36633552465091729</v>
      </c>
    </row>
    <row r="670" spans="1:7" x14ac:dyDescent="0.25">
      <c r="A670" s="18" t="s">
        <v>50</v>
      </c>
      <c r="B670" s="16" t="s">
        <v>141</v>
      </c>
      <c r="C670" s="3" t="s">
        <v>891</v>
      </c>
      <c r="D670" s="5">
        <v>-1.1120691158586744</v>
      </c>
      <c r="E670" s="5">
        <v>-0.99379529570030523</v>
      </c>
      <c r="F670" s="5">
        <v>-0.40010745769261818</v>
      </c>
      <c r="G670" s="5">
        <v>1.3333844983890624</v>
      </c>
    </row>
    <row r="671" spans="1:7" x14ac:dyDescent="0.25">
      <c r="A671" s="18" t="s">
        <v>50</v>
      </c>
      <c r="B671" s="16" t="s">
        <v>39</v>
      </c>
      <c r="C671" s="3" t="s">
        <v>892</v>
      </c>
      <c r="D671" s="5">
        <v>-1.0218351098863703</v>
      </c>
      <c r="E671" s="5">
        <v>1.149938921572915</v>
      </c>
      <c r="F671" s="5">
        <v>-0.27057262022539363</v>
      </c>
      <c r="G671" s="5">
        <v>0.11893490847816814</v>
      </c>
    </row>
    <row r="672" spans="1:7" x14ac:dyDescent="0.25">
      <c r="A672" s="18" t="s">
        <v>7</v>
      </c>
      <c r="B672" s="16" t="s">
        <v>72</v>
      </c>
      <c r="C672" s="3" t="s">
        <v>893</v>
      </c>
      <c r="D672" s="5">
        <v>0.11071880863235495</v>
      </c>
      <c r="E672" s="5">
        <v>-0.46211982482948794</v>
      </c>
      <c r="F672" s="5">
        <v>-0.17172090307371279</v>
      </c>
      <c r="G672" s="5">
        <v>-1.0363785403050081</v>
      </c>
    </row>
    <row r="673" spans="1:7" x14ac:dyDescent="0.25">
      <c r="A673" s="18" t="s">
        <v>7</v>
      </c>
      <c r="B673" s="16" t="s">
        <v>205</v>
      </c>
      <c r="C673" s="3" t="s">
        <v>292</v>
      </c>
      <c r="D673" s="5">
        <v>2.6667032649047074E-3</v>
      </c>
      <c r="E673" s="5">
        <v>0.18240177496568033</v>
      </c>
      <c r="F673" s="5">
        <v>-6.207656590125369E-2</v>
      </c>
      <c r="G673" s="5">
        <v>1.0131339327119693</v>
      </c>
    </row>
    <row r="674" spans="1:7" x14ac:dyDescent="0.25">
      <c r="A674" s="18" t="s">
        <v>5</v>
      </c>
      <c r="B674" s="16" t="s">
        <v>196</v>
      </c>
      <c r="C674" s="3" t="s">
        <v>293</v>
      </c>
      <c r="D674" s="5">
        <v>0.44419972028964688</v>
      </c>
      <c r="E674" s="5">
        <v>-3.1310262308083302E-3</v>
      </c>
      <c r="F674" s="5">
        <v>-0.49154145348865186</v>
      </c>
      <c r="G674" s="5">
        <v>0.46164840293878934</v>
      </c>
    </row>
    <row r="675" spans="1:7" x14ac:dyDescent="0.25">
      <c r="A675" s="18" t="s">
        <v>5</v>
      </c>
      <c r="B675" s="16" t="s">
        <v>19</v>
      </c>
      <c r="C675" s="3" t="s">
        <v>894</v>
      </c>
      <c r="D675" s="5">
        <v>0.31304753440064714</v>
      </c>
      <c r="E675" s="5">
        <v>-0.90477331249361903</v>
      </c>
      <c r="F675" s="5">
        <v>0.37099597111438298</v>
      </c>
      <c r="G675" s="5">
        <v>-0.21324143457641342</v>
      </c>
    </row>
    <row r="676" spans="1:7" x14ac:dyDescent="0.25">
      <c r="A676" s="18" t="s">
        <v>3</v>
      </c>
      <c r="B676" s="16" t="s">
        <v>29</v>
      </c>
      <c r="C676" s="3" t="s">
        <v>895</v>
      </c>
      <c r="D676" s="5">
        <v>-1.0057884594760587</v>
      </c>
      <c r="E676" s="5">
        <v>-0.55518358389933131</v>
      </c>
      <c r="F676" s="5">
        <v>-0.85908629693600735</v>
      </c>
      <c r="G676" s="5">
        <v>-0.32418407538409311</v>
      </c>
    </row>
    <row r="677" spans="1:7" x14ac:dyDescent="0.25">
      <c r="A677" s="18" t="s">
        <v>43</v>
      </c>
      <c r="B677" s="16" t="s">
        <v>76</v>
      </c>
      <c r="C677" s="3" t="s">
        <v>896</v>
      </c>
      <c r="D677" s="5">
        <v>-2.0802263098408909</v>
      </c>
      <c r="E677" s="5">
        <v>-0.59775532492977945</v>
      </c>
      <c r="F677" s="5">
        <v>-6.3782551306410955</v>
      </c>
      <c r="G677" s="5">
        <v>-1.6619846386866493</v>
      </c>
    </row>
    <row r="678" spans="1:7" x14ac:dyDescent="0.25">
      <c r="A678" s="18" t="s">
        <v>43</v>
      </c>
      <c r="B678" s="16" t="s">
        <v>79</v>
      </c>
      <c r="C678" s="3" t="s">
        <v>897</v>
      </c>
      <c r="D678" s="5">
        <v>0.30003732936763483</v>
      </c>
      <c r="E678" s="5">
        <v>0.3658537147197331</v>
      </c>
      <c r="F678" s="5">
        <v>-0.48282208368239349</v>
      </c>
      <c r="G678" s="5">
        <v>0.54552565978299128</v>
      </c>
    </row>
    <row r="679" spans="1:7" x14ac:dyDescent="0.25">
      <c r="A679" s="18" t="s">
        <v>47</v>
      </c>
      <c r="B679" s="16" t="s">
        <v>74</v>
      </c>
      <c r="C679" s="3" t="s">
        <v>898</v>
      </c>
      <c r="D679" s="5">
        <v>7.5022434682403449E-5</v>
      </c>
      <c r="E679" s="5">
        <v>1.066382433976762</v>
      </c>
      <c r="F679" s="5">
        <v>-0.64388350855897136</v>
      </c>
      <c r="G679" s="5">
        <v>1.225684087747354</v>
      </c>
    </row>
    <row r="680" spans="1:7" x14ac:dyDescent="0.25">
      <c r="A680" s="18" t="s">
        <v>47</v>
      </c>
      <c r="B680" s="16" t="s">
        <v>6</v>
      </c>
      <c r="C680" s="3" t="s">
        <v>899</v>
      </c>
      <c r="D680" s="5">
        <v>1.3643976470633568</v>
      </c>
      <c r="E680" s="5">
        <v>-0.89182396304250111</v>
      </c>
      <c r="F680" s="5">
        <v>0.52043804774844638</v>
      </c>
      <c r="G680" s="5">
        <v>-0.36056153157362897</v>
      </c>
    </row>
    <row r="681" spans="1:7" x14ac:dyDescent="0.25">
      <c r="A681" s="18" t="s">
        <v>7</v>
      </c>
      <c r="B681" s="16" t="s">
        <v>102</v>
      </c>
      <c r="C681" s="3" t="s">
        <v>900</v>
      </c>
      <c r="D681" s="5">
        <v>0.47082592795888328</v>
      </c>
      <c r="E681" s="5">
        <v>-0.38209823609441607</v>
      </c>
      <c r="F681" s="5">
        <v>-0.21638169276102981</v>
      </c>
      <c r="G681" s="5">
        <v>-0.54853233007563362</v>
      </c>
    </row>
    <row r="682" spans="1:7" x14ac:dyDescent="0.25">
      <c r="A682" s="18" t="s">
        <v>13</v>
      </c>
      <c r="B682" s="16" t="s">
        <v>48</v>
      </c>
      <c r="C682" s="3" t="s">
        <v>901</v>
      </c>
      <c r="D682" s="5">
        <v>-1.2909558280551598</v>
      </c>
      <c r="E682" s="5">
        <v>4.7704539122125467E-2</v>
      </c>
      <c r="F682" s="5">
        <v>-4.5748923152727758E-2</v>
      </c>
      <c r="G682" s="5">
        <v>1.095006329587676</v>
      </c>
    </row>
    <row r="683" spans="1:7" x14ac:dyDescent="0.25">
      <c r="A683" s="18" t="s">
        <v>7</v>
      </c>
      <c r="B683" s="16" t="s">
        <v>153</v>
      </c>
      <c r="C683" s="3" t="s">
        <v>294</v>
      </c>
      <c r="D683" s="5">
        <v>-5.7401692468395098E-2</v>
      </c>
      <c r="E683" s="5">
        <v>-0.2819545770901572</v>
      </c>
      <c r="F683" s="5">
        <v>-7.3326586782853989E-2</v>
      </c>
      <c r="G683" s="5">
        <v>-0.55034627134530756</v>
      </c>
    </row>
    <row r="684" spans="1:7" x14ac:dyDescent="0.25">
      <c r="A684" s="18" t="s">
        <v>7</v>
      </c>
      <c r="B684" s="19" t="s">
        <v>144</v>
      </c>
      <c r="C684" s="3" t="s">
        <v>902</v>
      </c>
      <c r="D684" s="5">
        <v>0.52301171260034951</v>
      </c>
      <c r="E684" s="5">
        <v>1.1883594364780696</v>
      </c>
      <c r="F684" s="5">
        <v>1.3856002873291873</v>
      </c>
      <c r="G684" s="5">
        <v>0.46897625108991919</v>
      </c>
    </row>
    <row r="685" spans="1:7" ht="28.5" x14ac:dyDescent="0.25">
      <c r="A685" s="18" t="s">
        <v>50</v>
      </c>
      <c r="B685" s="16" t="s">
        <v>113</v>
      </c>
      <c r="C685" s="3" t="s">
        <v>903</v>
      </c>
      <c r="D685" s="5">
        <v>3.210413844286923E-3</v>
      </c>
      <c r="E685" s="5">
        <v>0.5766259643512931</v>
      </c>
      <c r="F685" s="5">
        <v>0.44867227756427175</v>
      </c>
      <c r="G685" s="5">
        <v>0.5675852980660453</v>
      </c>
    </row>
    <row r="686" spans="1:7" ht="28.5" x14ac:dyDescent="0.25">
      <c r="A686" s="18" t="s">
        <v>22</v>
      </c>
      <c r="B686" s="16" t="s">
        <v>54</v>
      </c>
      <c r="C686" s="3" t="s">
        <v>904</v>
      </c>
      <c r="D686" s="5">
        <v>-0.48724765968263084</v>
      </c>
      <c r="E686" s="5">
        <v>0.98324276562648172</v>
      </c>
      <c r="F686" s="5">
        <v>-0.23775019066789665</v>
      </c>
      <c r="G686" s="5">
        <v>4.2915572444493566E-2</v>
      </c>
    </row>
    <row r="687" spans="1:7" x14ac:dyDescent="0.25">
      <c r="A687" s="18" t="s">
        <v>7</v>
      </c>
      <c r="B687" s="16" t="s">
        <v>25</v>
      </c>
      <c r="C687" s="3" t="s">
        <v>905</v>
      </c>
      <c r="D687" s="5">
        <v>-0.37723806510192082</v>
      </c>
      <c r="E687" s="5">
        <v>1.3019692557215656</v>
      </c>
      <c r="F687" s="5">
        <v>0.64166256989835369</v>
      </c>
      <c r="G687" s="5">
        <v>0.57770805535770353</v>
      </c>
    </row>
    <row r="688" spans="1:7" x14ac:dyDescent="0.25">
      <c r="A688" s="18" t="s">
        <v>3</v>
      </c>
      <c r="B688" s="16" t="s">
        <v>45</v>
      </c>
      <c r="C688" s="3" t="s">
        <v>906</v>
      </c>
      <c r="D688" s="5">
        <v>0.32210851915829541</v>
      </c>
      <c r="E688" s="5">
        <v>-3.7260006130599463E-3</v>
      </c>
      <c r="F688" s="5">
        <v>0.36085777389434831</v>
      </c>
      <c r="G688" s="5">
        <v>-2.6493736875550704</v>
      </c>
    </row>
    <row r="689" spans="1:7" x14ac:dyDescent="0.25">
      <c r="A689" s="18" t="s">
        <v>18</v>
      </c>
      <c r="B689" s="16" t="s">
        <v>104</v>
      </c>
      <c r="C689" s="3" t="s">
        <v>907</v>
      </c>
      <c r="D689" s="5">
        <v>5.4890692754992738</v>
      </c>
      <c r="E689" s="5">
        <v>0.20479797756662138</v>
      </c>
      <c r="F689" s="5">
        <v>0.39344587114916252</v>
      </c>
      <c r="G689" s="5">
        <v>2.2016282823672011</v>
      </c>
    </row>
    <row r="690" spans="1:7" x14ac:dyDescent="0.25">
      <c r="A690" s="18" t="s">
        <v>5</v>
      </c>
      <c r="B690" s="16" t="s">
        <v>66</v>
      </c>
      <c r="C690" s="3" t="s">
        <v>908</v>
      </c>
      <c r="D690" s="5">
        <v>-0.11229592643886011</v>
      </c>
      <c r="E690" s="5">
        <v>1.5066484782522507E-2</v>
      </c>
      <c r="F690" s="5">
        <v>0.30182362316607214</v>
      </c>
      <c r="G690" s="5">
        <v>1.0703113654538281</v>
      </c>
    </row>
    <row r="691" spans="1:7" x14ac:dyDescent="0.25">
      <c r="A691" s="19" t="s">
        <v>40</v>
      </c>
      <c r="B691" s="19" t="s">
        <v>109</v>
      </c>
      <c r="C691" s="3" t="s">
        <v>909</v>
      </c>
      <c r="D691" s="5">
        <v>3.7362459204535306E-2</v>
      </c>
      <c r="E691" s="5">
        <v>0.62240199681482999</v>
      </c>
      <c r="F691" s="5">
        <v>0.15214783365625389</v>
      </c>
      <c r="G691" s="5">
        <v>-0.42444845210790727</v>
      </c>
    </row>
    <row r="692" spans="1:7" x14ac:dyDescent="0.25">
      <c r="A692" s="18" t="s">
        <v>47</v>
      </c>
      <c r="B692" s="16" t="s">
        <v>63</v>
      </c>
      <c r="C692" s="3" t="s">
        <v>910</v>
      </c>
      <c r="D692" s="5">
        <v>0.5634897271508954</v>
      </c>
      <c r="E692" s="5">
        <v>-0.174167260333699</v>
      </c>
      <c r="F692" s="5">
        <v>0.90162360241418238</v>
      </c>
      <c r="G692" s="5">
        <v>-1.2944438157696703</v>
      </c>
    </row>
    <row r="693" spans="1:7" x14ac:dyDescent="0.25">
      <c r="A693" s="18" t="s">
        <v>7</v>
      </c>
      <c r="B693" s="16" t="s">
        <v>48</v>
      </c>
      <c r="C693" s="3" t="s">
        <v>911</v>
      </c>
      <c r="D693" s="5">
        <v>-6.580009034203151</v>
      </c>
      <c r="E693" s="5">
        <v>1.1674537057531005</v>
      </c>
      <c r="F693" s="5">
        <v>0.6871030774210013</v>
      </c>
      <c r="G693" s="5">
        <v>0.33961790037490891</v>
      </c>
    </row>
    <row r="694" spans="1:7" x14ac:dyDescent="0.25">
      <c r="A694" s="18" t="s">
        <v>50</v>
      </c>
      <c r="B694" s="16" t="s">
        <v>110</v>
      </c>
      <c r="C694" s="3" t="s">
        <v>912</v>
      </c>
      <c r="D694" s="5">
        <v>1.1273029453974697</v>
      </c>
      <c r="E694" s="5">
        <v>0.77160686656091682</v>
      </c>
      <c r="F694" s="5">
        <v>0.2491335253497414</v>
      </c>
      <c r="G694" s="5">
        <v>0.27211525195748903</v>
      </c>
    </row>
    <row r="695" spans="1:7" x14ac:dyDescent="0.25">
      <c r="A695" s="18" t="s">
        <v>50</v>
      </c>
      <c r="B695" s="16" t="s">
        <v>26</v>
      </c>
      <c r="C695" s="3" t="s">
        <v>913</v>
      </c>
      <c r="D695" s="5">
        <v>-6.5622603007242028E-2</v>
      </c>
      <c r="E695" s="5">
        <v>0.30399102178156356</v>
      </c>
      <c r="F695" s="5">
        <v>-0.55531072133463488</v>
      </c>
      <c r="G695" s="5">
        <v>1.085129376946091</v>
      </c>
    </row>
    <row r="696" spans="1:7" x14ac:dyDescent="0.25">
      <c r="A696" s="18" t="s">
        <v>3</v>
      </c>
      <c r="B696" s="16" t="s">
        <v>58</v>
      </c>
      <c r="C696" s="3" t="s">
        <v>914</v>
      </c>
      <c r="D696" s="5">
        <v>0.89650524245135998</v>
      </c>
      <c r="E696" s="5">
        <v>-9.3106906422566915E-2</v>
      </c>
      <c r="F696" s="5">
        <v>0.36207198714468325</v>
      </c>
      <c r="G696" s="5">
        <v>-0.33988160358982017</v>
      </c>
    </row>
    <row r="697" spans="1:7" x14ac:dyDescent="0.25">
      <c r="A697" s="18" t="s">
        <v>40</v>
      </c>
      <c r="B697" s="16" t="s">
        <v>146</v>
      </c>
      <c r="C697" s="3" t="s">
        <v>915</v>
      </c>
      <c r="D697" s="5">
        <v>-0.20869758429575316</v>
      </c>
      <c r="E697" s="5">
        <v>0.10961115783248346</v>
      </c>
      <c r="F697" s="5">
        <v>-0.48093808759615825</v>
      </c>
      <c r="G697" s="5">
        <v>1.9081856240275692</v>
      </c>
    </row>
    <row r="698" spans="1:7" x14ac:dyDescent="0.25">
      <c r="A698" s="18" t="s">
        <v>7</v>
      </c>
      <c r="B698" s="16" t="s">
        <v>32</v>
      </c>
      <c r="C698" s="3" t="s">
        <v>916</v>
      </c>
      <c r="D698" s="5">
        <v>-3.0586244929142754E-2</v>
      </c>
      <c r="E698" s="5">
        <v>-0.28334536819980988</v>
      </c>
      <c r="F698" s="5">
        <v>0.4429180951041074</v>
      </c>
      <c r="G698" s="5">
        <v>-0.11403750947801181</v>
      </c>
    </row>
    <row r="699" spans="1:7" x14ac:dyDescent="0.25">
      <c r="A699" s="18" t="s">
        <v>47</v>
      </c>
      <c r="B699" s="16" t="s">
        <v>54</v>
      </c>
      <c r="C699" s="3" t="s">
        <v>917</v>
      </c>
      <c r="D699" s="5">
        <v>-0.15773867034517225</v>
      </c>
      <c r="E699" s="5">
        <v>-0.30331820108321855</v>
      </c>
      <c r="F699" s="5">
        <v>1.0766006773738892</v>
      </c>
      <c r="G699" s="5">
        <v>1.4957703495152412</v>
      </c>
    </row>
    <row r="700" spans="1:7" x14ac:dyDescent="0.25">
      <c r="A700" s="18" t="s">
        <v>5</v>
      </c>
      <c r="B700" s="16" t="s">
        <v>36</v>
      </c>
      <c r="C700" s="3" t="s">
        <v>918</v>
      </c>
      <c r="D700" s="5">
        <v>1.8620911823665567E-2</v>
      </c>
      <c r="E700" s="5">
        <v>-0.10757338391017339</v>
      </c>
      <c r="F700" s="5">
        <v>-8.2596551963313959E-4</v>
      </c>
      <c r="G700" s="5">
        <v>0.29655282292102714</v>
      </c>
    </row>
    <row r="701" spans="1:7" x14ac:dyDescent="0.25">
      <c r="A701" s="18" t="s">
        <v>7</v>
      </c>
      <c r="B701" s="16" t="s">
        <v>88</v>
      </c>
      <c r="C701" s="3" t="s">
        <v>295</v>
      </c>
      <c r="D701" s="5">
        <v>-0.33220456835038342</v>
      </c>
      <c r="E701" s="5">
        <v>0.53978903413738399</v>
      </c>
      <c r="F701" s="5">
        <v>-0.2607065039434604</v>
      </c>
      <c r="G701" s="5">
        <v>-0.32918381249624262</v>
      </c>
    </row>
    <row r="702" spans="1:7" x14ac:dyDescent="0.25">
      <c r="A702" s="18" t="s">
        <v>40</v>
      </c>
      <c r="B702" s="16" t="s">
        <v>79</v>
      </c>
      <c r="C702" s="3" t="s">
        <v>919</v>
      </c>
      <c r="D702" s="5">
        <v>0.14873060973273869</v>
      </c>
      <c r="E702" s="5">
        <v>-0.68335388255859741</v>
      </c>
      <c r="F702" s="5">
        <v>-0.71553613848728082</v>
      </c>
      <c r="G702" s="5">
        <v>-0.83511003731321842</v>
      </c>
    </row>
    <row r="703" spans="1:7" x14ac:dyDescent="0.25">
      <c r="A703" s="18" t="s">
        <v>30</v>
      </c>
      <c r="B703" s="16" t="s">
        <v>25</v>
      </c>
      <c r="C703" s="3" t="s">
        <v>920</v>
      </c>
      <c r="D703" s="5">
        <v>-1.0554028239766891</v>
      </c>
      <c r="E703" s="5">
        <v>1.6703667548819383</v>
      </c>
      <c r="F703" s="5">
        <v>-1.0318636432542627</v>
      </c>
      <c r="G703" s="5">
        <v>-0.23473550633725368</v>
      </c>
    </row>
    <row r="704" spans="1:7" x14ac:dyDescent="0.25">
      <c r="A704" s="18" t="s">
        <v>7</v>
      </c>
      <c r="B704" s="16" t="s">
        <v>46</v>
      </c>
      <c r="C704" s="3" t="s">
        <v>921</v>
      </c>
      <c r="D704" s="5">
        <v>0.52744462872327369</v>
      </c>
      <c r="E704" s="5">
        <v>0.18112144594858112</v>
      </c>
      <c r="F704" s="5">
        <v>0.6041817122418115</v>
      </c>
      <c r="G704" s="5">
        <v>0.27621479624368178</v>
      </c>
    </row>
    <row r="705" spans="1:7" x14ac:dyDescent="0.25">
      <c r="A705" s="18" t="s">
        <v>30</v>
      </c>
      <c r="B705" s="16" t="s">
        <v>83</v>
      </c>
      <c r="C705" s="3" t="s">
        <v>922</v>
      </c>
      <c r="D705" s="5">
        <v>4.3284016249457114E-3</v>
      </c>
      <c r="E705" s="5">
        <v>0.69125812793243113</v>
      </c>
      <c r="F705" s="5">
        <v>-2.5206336372815596</v>
      </c>
      <c r="G705" s="5">
        <v>0.40506294758394107</v>
      </c>
    </row>
    <row r="706" spans="1:7" x14ac:dyDescent="0.25">
      <c r="A706" s="18" t="s">
        <v>16</v>
      </c>
      <c r="B706" s="16" t="s">
        <v>14</v>
      </c>
      <c r="C706" s="3" t="s">
        <v>296</v>
      </c>
      <c r="D706" s="5">
        <v>-1.6367485562004354</v>
      </c>
      <c r="E706" s="5">
        <v>-1.1653463975681282</v>
      </c>
      <c r="F706" s="5">
        <v>-3.6032018293793389</v>
      </c>
      <c r="G706" s="5">
        <v>-2.1128473710672235</v>
      </c>
    </row>
    <row r="707" spans="1:7" x14ac:dyDescent="0.25">
      <c r="A707" s="18" t="s">
        <v>16</v>
      </c>
      <c r="B707" s="16" t="s">
        <v>91</v>
      </c>
      <c r="C707" s="3" t="s">
        <v>297</v>
      </c>
      <c r="D707" s="5">
        <v>1.2917568325783328</v>
      </c>
      <c r="E707" s="5">
        <v>0.41885833863758515</v>
      </c>
      <c r="F707" s="5">
        <v>-5.013288899198283E-2</v>
      </c>
      <c r="G707" s="5">
        <v>2.2402862004535364E-2</v>
      </c>
    </row>
    <row r="708" spans="1:7" x14ac:dyDescent="0.25">
      <c r="A708" s="18" t="s">
        <v>16</v>
      </c>
      <c r="B708" s="16" t="s">
        <v>196</v>
      </c>
      <c r="C708" s="3" t="s">
        <v>298</v>
      </c>
      <c r="D708" s="5">
        <v>-0.19720682179070831</v>
      </c>
      <c r="E708" s="5">
        <v>0.29505605757541753</v>
      </c>
      <c r="F708" s="5">
        <v>1.0568127756248908</v>
      </c>
      <c r="G708" s="5">
        <v>0.61994972263950743</v>
      </c>
    </row>
    <row r="709" spans="1:7" x14ac:dyDescent="0.25">
      <c r="A709" s="18" t="s">
        <v>43</v>
      </c>
      <c r="B709" s="16" t="s">
        <v>54</v>
      </c>
      <c r="C709" s="3" t="s">
        <v>923</v>
      </c>
      <c r="D709" s="5">
        <v>-1.0860410497048802</v>
      </c>
      <c r="E709" s="5">
        <v>0.32548465815934519</v>
      </c>
      <c r="F709" s="5">
        <v>-1.3308691572439701</v>
      </c>
      <c r="G709" s="5">
        <v>-1.3594857971067089</v>
      </c>
    </row>
    <row r="710" spans="1:7" x14ac:dyDescent="0.25">
      <c r="A710" s="18" t="s">
        <v>22</v>
      </c>
      <c r="B710" s="16" t="s">
        <v>108</v>
      </c>
      <c r="C710" s="3" t="s">
        <v>924</v>
      </c>
      <c r="D710" s="5">
        <v>-6.6548570991118137</v>
      </c>
      <c r="E710" s="5">
        <v>-5.9053465223659583</v>
      </c>
      <c r="F710" s="5">
        <v>-11.371760474171026</v>
      </c>
      <c r="G710" s="5">
        <v>-6.1998218069466207</v>
      </c>
    </row>
    <row r="711" spans="1:7" x14ac:dyDescent="0.25">
      <c r="A711" s="18" t="s">
        <v>50</v>
      </c>
      <c r="B711" s="16" t="s">
        <v>130</v>
      </c>
      <c r="C711" s="3" t="s">
        <v>925</v>
      </c>
      <c r="D711" s="5">
        <v>-1.1697622694619867</v>
      </c>
      <c r="E711" s="5">
        <v>-0.99605249927905715</v>
      </c>
      <c r="F711" s="5">
        <v>-2.5653022947158539</v>
      </c>
      <c r="G711" s="5">
        <v>-1.2648827238768152</v>
      </c>
    </row>
    <row r="712" spans="1:7" x14ac:dyDescent="0.25">
      <c r="A712" s="18" t="s">
        <v>35</v>
      </c>
      <c r="B712" s="16" t="s">
        <v>58</v>
      </c>
      <c r="C712" s="3" t="s">
        <v>926</v>
      </c>
      <c r="D712" s="5">
        <v>-1.4078595792213844</v>
      </c>
      <c r="E712" s="5">
        <v>-1.0181875155935301E-2</v>
      </c>
      <c r="F712" s="5">
        <v>-3.2710096387990664</v>
      </c>
      <c r="G712" s="5">
        <v>0.23682275794663551</v>
      </c>
    </row>
    <row r="713" spans="1:7" x14ac:dyDescent="0.25">
      <c r="A713" s="18" t="s">
        <v>35</v>
      </c>
      <c r="B713" s="16" t="s">
        <v>158</v>
      </c>
      <c r="C713" s="3" t="s">
        <v>927</v>
      </c>
      <c r="D713" s="5">
        <v>0.34667687109815115</v>
      </c>
      <c r="E713" s="5">
        <v>-0.2536443167452479</v>
      </c>
      <c r="F713" s="5">
        <v>0.26308674476078181</v>
      </c>
      <c r="G713" s="5">
        <v>-0.35280624474922895</v>
      </c>
    </row>
    <row r="714" spans="1:7" x14ac:dyDescent="0.25">
      <c r="A714" s="18" t="s">
        <v>5</v>
      </c>
      <c r="B714" s="16" t="s">
        <v>125</v>
      </c>
      <c r="C714" s="3" t="s">
        <v>928</v>
      </c>
      <c r="D714" s="5">
        <v>-7.4616159154634557E-2</v>
      </c>
      <c r="E714" s="5">
        <v>1.1644455293785572</v>
      </c>
      <c r="F714" s="5">
        <v>0.27467633585177947</v>
      </c>
      <c r="G714" s="5">
        <v>0.39159621533100158</v>
      </c>
    </row>
    <row r="715" spans="1:7" x14ac:dyDescent="0.25">
      <c r="A715" s="18" t="s">
        <v>22</v>
      </c>
      <c r="B715" s="16" t="s">
        <v>158</v>
      </c>
      <c r="C715" s="3" t="s">
        <v>299</v>
      </c>
      <c r="D715" s="5">
        <v>9.9339665121102844E-2</v>
      </c>
      <c r="E715" s="5">
        <v>1.1924022874164846</v>
      </c>
      <c r="F715" s="5">
        <v>-0.42891643570308091</v>
      </c>
      <c r="G715" s="5">
        <v>0.20228524672787973</v>
      </c>
    </row>
    <row r="716" spans="1:7" x14ac:dyDescent="0.25">
      <c r="A716" s="18" t="s">
        <v>16</v>
      </c>
      <c r="B716" s="16" t="s">
        <v>33</v>
      </c>
      <c r="C716" s="3" t="s">
        <v>300</v>
      </c>
      <c r="D716" s="5">
        <v>0.48059794033436676</v>
      </c>
      <c r="E716" s="5">
        <v>1.2287511494436902</v>
      </c>
      <c r="F716" s="5">
        <v>0.8172710250511156</v>
      </c>
      <c r="G716" s="5">
        <v>1.1328863726634482</v>
      </c>
    </row>
    <row r="717" spans="1:7" x14ac:dyDescent="0.25">
      <c r="A717" s="18" t="s">
        <v>43</v>
      </c>
      <c r="B717" s="16" t="s">
        <v>97</v>
      </c>
      <c r="C717" s="3" t="s">
        <v>929</v>
      </c>
      <c r="D717" s="5">
        <v>0.51067938253849654</v>
      </c>
      <c r="E717" s="5">
        <v>0.48983146929920091</v>
      </c>
      <c r="F717" s="5">
        <v>1.1273300244691389</v>
      </c>
      <c r="G717" s="5">
        <v>-0.30134265380267961</v>
      </c>
    </row>
    <row r="718" spans="1:7" x14ac:dyDescent="0.25">
      <c r="A718" s="18" t="s">
        <v>5</v>
      </c>
      <c r="B718" s="16" t="s">
        <v>91</v>
      </c>
      <c r="C718" s="3" t="s">
        <v>930</v>
      </c>
      <c r="D718" s="5">
        <v>-0.33957727040446783</v>
      </c>
      <c r="E718" s="5">
        <v>-1.0044230458592189</v>
      </c>
      <c r="F718" s="5">
        <v>0.35310888031732962</v>
      </c>
      <c r="G718" s="5">
        <v>0.19091832015431542</v>
      </c>
    </row>
    <row r="719" spans="1:7" x14ac:dyDescent="0.25">
      <c r="A719" s="18" t="s">
        <v>50</v>
      </c>
      <c r="B719" s="16" t="s">
        <v>55</v>
      </c>
      <c r="C719" s="3" t="s">
        <v>301</v>
      </c>
      <c r="D719" s="5">
        <v>-0.34107489913080002</v>
      </c>
      <c r="E719" s="5">
        <v>-0.37850244110612147</v>
      </c>
      <c r="F719" s="5">
        <v>0.15116188276563383</v>
      </c>
      <c r="G719" s="5">
        <v>0.9704710434781092</v>
      </c>
    </row>
    <row r="720" spans="1:7" x14ac:dyDescent="0.25">
      <c r="A720" s="18" t="s">
        <v>38</v>
      </c>
      <c r="B720" s="16" t="s">
        <v>93</v>
      </c>
      <c r="C720" s="3" t="s">
        <v>302</v>
      </c>
      <c r="D720" s="5">
        <v>-1.6559204767547133</v>
      </c>
      <c r="E720" s="5">
        <v>4.9486804394171593E-2</v>
      </c>
      <c r="F720" s="5">
        <v>-1.0975887427197728</v>
      </c>
      <c r="G720" s="5">
        <v>-0.79133874813846805</v>
      </c>
    </row>
    <row r="721" spans="1:7" x14ac:dyDescent="0.25">
      <c r="A721" s="18" t="s">
        <v>13</v>
      </c>
      <c r="B721" s="16" t="s">
        <v>11</v>
      </c>
      <c r="C721" s="3" t="s">
        <v>931</v>
      </c>
      <c r="D721" s="5">
        <v>1.2220035599187276</v>
      </c>
      <c r="E721" s="5">
        <v>1.357106125188773</v>
      </c>
      <c r="F721" s="5">
        <v>-0.10361751199380724</v>
      </c>
      <c r="G721" s="5">
        <v>-0.35747668023160545</v>
      </c>
    </row>
    <row r="722" spans="1:7" x14ac:dyDescent="0.25">
      <c r="A722" s="18" t="s">
        <v>47</v>
      </c>
      <c r="B722" s="16" t="s">
        <v>79</v>
      </c>
      <c r="C722" s="3" t="s">
        <v>932</v>
      </c>
      <c r="D722" s="5">
        <v>-0.41984135462540439</v>
      </c>
      <c r="E722" s="5">
        <v>0.76311190185336597</v>
      </c>
      <c r="F722" s="5">
        <v>1.1551197654359135</v>
      </c>
      <c r="G722" s="5">
        <v>0.9561644128849266</v>
      </c>
    </row>
    <row r="723" spans="1:7" x14ac:dyDescent="0.25">
      <c r="A723" s="18" t="s">
        <v>22</v>
      </c>
      <c r="B723" s="16" t="s">
        <v>74</v>
      </c>
      <c r="C723" s="3" t="s">
        <v>303</v>
      </c>
      <c r="D723" s="5">
        <v>-7.21736346545564</v>
      </c>
      <c r="E723" s="5">
        <v>-7.7287066214456175</v>
      </c>
      <c r="F723" s="5">
        <v>-11.897339204635351</v>
      </c>
      <c r="G723" s="5">
        <v>-7.3584418644650453</v>
      </c>
    </row>
    <row r="724" spans="1:7" x14ac:dyDescent="0.25">
      <c r="A724" s="18" t="s">
        <v>13</v>
      </c>
      <c r="B724" s="16" t="s">
        <v>129</v>
      </c>
      <c r="C724" s="3" t="s">
        <v>933</v>
      </c>
      <c r="D724" s="5">
        <v>-0.28897094125358097</v>
      </c>
      <c r="E724" s="5">
        <v>1.1192296277252043</v>
      </c>
      <c r="F724" s="5">
        <v>-0.65444318208446572</v>
      </c>
      <c r="G724" s="5">
        <v>-5.3818218364380561E-2</v>
      </c>
    </row>
    <row r="725" spans="1:7" x14ac:dyDescent="0.25">
      <c r="A725" s="18" t="s">
        <v>43</v>
      </c>
      <c r="B725" s="16" t="s">
        <v>6</v>
      </c>
      <c r="C725" s="3" t="s">
        <v>934</v>
      </c>
      <c r="D725" s="5">
        <v>0.63437644921040715</v>
      </c>
      <c r="E725" s="5">
        <v>-0.45048026395322144</v>
      </c>
      <c r="F725" s="5">
        <v>0.3802628099176269</v>
      </c>
      <c r="G725" s="5">
        <v>-0.24492587143274624</v>
      </c>
    </row>
    <row r="726" spans="1:7" x14ac:dyDescent="0.25">
      <c r="A726" s="18" t="s">
        <v>5</v>
      </c>
      <c r="B726" s="16" t="s">
        <v>164</v>
      </c>
      <c r="C726" s="3" t="s">
        <v>935</v>
      </c>
      <c r="D726" s="5">
        <v>-0.9002023571051857</v>
      </c>
      <c r="E726" s="5">
        <v>-0.67349325131020366</v>
      </c>
      <c r="F726" s="5">
        <v>-0.73821229424139101</v>
      </c>
      <c r="G726" s="5">
        <v>-0.31673330801972255</v>
      </c>
    </row>
    <row r="727" spans="1:7" x14ac:dyDescent="0.25">
      <c r="A727" s="18" t="s">
        <v>13</v>
      </c>
      <c r="B727" s="16" t="s">
        <v>130</v>
      </c>
      <c r="C727" s="3" t="s">
        <v>936</v>
      </c>
      <c r="D727" s="5">
        <v>1.3834665121312058</v>
      </c>
      <c r="E727" s="5">
        <v>1.9915646879287887</v>
      </c>
      <c r="F727" s="5">
        <v>0.64062407925788312</v>
      </c>
      <c r="G727" s="5">
        <v>0.17930560055978531</v>
      </c>
    </row>
    <row r="728" spans="1:7" x14ac:dyDescent="0.25">
      <c r="A728" s="18" t="s">
        <v>5</v>
      </c>
      <c r="B728" s="16" t="s">
        <v>31</v>
      </c>
      <c r="C728" s="3" t="s">
        <v>304</v>
      </c>
      <c r="D728" s="5">
        <v>0.26776433254029175</v>
      </c>
      <c r="E728" s="5">
        <v>-0.63617537141560343</v>
      </c>
      <c r="F728" s="5">
        <v>0.34528716097481932</v>
      </c>
      <c r="G728" s="5">
        <v>0.60350006011341817</v>
      </c>
    </row>
    <row r="729" spans="1:7" x14ac:dyDescent="0.25">
      <c r="A729" s="18" t="s">
        <v>50</v>
      </c>
      <c r="B729" s="16" t="s">
        <v>129</v>
      </c>
      <c r="C729" s="3" t="s">
        <v>937</v>
      </c>
      <c r="D729" s="5">
        <v>-1.6367915569558833</v>
      </c>
      <c r="E729" s="5">
        <v>0.33284515681067695</v>
      </c>
      <c r="F729" s="5">
        <v>-1.532600822705795</v>
      </c>
      <c r="G729" s="5">
        <v>-0.18770111086795652</v>
      </c>
    </row>
    <row r="730" spans="1:7" x14ac:dyDescent="0.25">
      <c r="A730" s="18" t="s">
        <v>47</v>
      </c>
      <c r="B730" s="16" t="s">
        <v>11</v>
      </c>
      <c r="C730" s="3" t="s">
        <v>938</v>
      </c>
      <c r="D730" s="5">
        <v>-2.9451658409928476</v>
      </c>
      <c r="E730" s="5">
        <v>-3.072272520738355</v>
      </c>
      <c r="F730" s="5">
        <v>-7.0321316099068527</v>
      </c>
      <c r="G730" s="5">
        <v>-3.6193254504110364</v>
      </c>
    </row>
    <row r="731" spans="1:7" x14ac:dyDescent="0.25">
      <c r="A731" s="18" t="s">
        <v>16</v>
      </c>
      <c r="B731" s="16" t="s">
        <v>27</v>
      </c>
      <c r="C731" s="3" t="s">
        <v>305</v>
      </c>
      <c r="D731" s="5">
        <v>0.23369626715361042</v>
      </c>
      <c r="E731" s="5">
        <v>-0.92020065724881805</v>
      </c>
      <c r="F731" s="5">
        <v>-3.8291386189543863E-2</v>
      </c>
      <c r="G731" s="5">
        <v>-1.1773041556569568</v>
      </c>
    </row>
    <row r="732" spans="1:7" x14ac:dyDescent="0.25">
      <c r="A732" s="19" t="s">
        <v>22</v>
      </c>
      <c r="B732" s="19" t="s">
        <v>65</v>
      </c>
      <c r="C732" s="3" t="s">
        <v>306</v>
      </c>
      <c r="D732" s="5">
        <v>-0.4756936086213665</v>
      </c>
      <c r="E732" s="5">
        <v>-0.42320489677869616</v>
      </c>
      <c r="F732" s="5">
        <v>0.26475842285995044</v>
      </c>
      <c r="G732" s="5">
        <v>-8.6905009013154427E-2</v>
      </c>
    </row>
    <row r="733" spans="1:7" x14ac:dyDescent="0.25">
      <c r="A733" s="18" t="s">
        <v>43</v>
      </c>
      <c r="B733" s="16" t="s">
        <v>63</v>
      </c>
      <c r="C733" s="3" t="s">
        <v>939</v>
      </c>
      <c r="D733" s="5">
        <v>3.268541749668618E-2</v>
      </c>
      <c r="E733" s="5">
        <v>-0.42791837773444402</v>
      </c>
      <c r="F733" s="5">
        <v>1.0697799339949783</v>
      </c>
      <c r="G733" s="5">
        <v>-0.16172566825397311</v>
      </c>
    </row>
    <row r="734" spans="1:7" x14ac:dyDescent="0.25">
      <c r="A734" s="18" t="s">
        <v>7</v>
      </c>
      <c r="B734" s="16" t="s">
        <v>92</v>
      </c>
      <c r="C734" s="3" t="s">
        <v>940</v>
      </c>
      <c r="D734" s="5">
        <v>-3.1876205108257782E-2</v>
      </c>
      <c r="E734" s="5">
        <v>0.31429862891407151</v>
      </c>
      <c r="F734" s="5">
        <v>3.9780282777479366E-2</v>
      </c>
      <c r="G734" s="5">
        <v>0.79791164522148661</v>
      </c>
    </row>
    <row r="735" spans="1:7" x14ac:dyDescent="0.25">
      <c r="A735" s="19" t="s">
        <v>40</v>
      </c>
      <c r="B735" s="19" t="s">
        <v>20</v>
      </c>
      <c r="C735" s="3" t="s">
        <v>941</v>
      </c>
      <c r="D735" s="5">
        <v>-1.875786704557387E-3</v>
      </c>
      <c r="E735" s="5">
        <v>0.41769601407238899</v>
      </c>
      <c r="F735" s="5">
        <v>0.2930321974093883</v>
      </c>
      <c r="G735" s="5">
        <v>-0.93349713126029465</v>
      </c>
    </row>
    <row r="736" spans="1:7" x14ac:dyDescent="0.25">
      <c r="A736" s="19" t="s">
        <v>13</v>
      </c>
      <c r="B736" s="19" t="s">
        <v>67</v>
      </c>
      <c r="C736" s="3" t="s">
        <v>942</v>
      </c>
      <c r="D736" s="5">
        <v>0.71847472936449941</v>
      </c>
      <c r="E736" s="5">
        <v>0.85395292670166278</v>
      </c>
      <c r="F736" s="5">
        <v>-0.45669123041025655</v>
      </c>
      <c r="G736" s="5">
        <v>-1.5894213611969408</v>
      </c>
    </row>
    <row r="737" spans="1:7" x14ac:dyDescent="0.25">
      <c r="A737" s="18" t="s">
        <v>40</v>
      </c>
      <c r="B737" s="16" t="s">
        <v>26</v>
      </c>
      <c r="C737" s="3" t="s">
        <v>943</v>
      </c>
      <c r="D737" s="5">
        <v>-4.2212444847044894</v>
      </c>
      <c r="E737" s="5">
        <v>-3.8864356717473707</v>
      </c>
      <c r="F737" s="5">
        <v>-8.5554754992255866</v>
      </c>
      <c r="G737" s="5">
        <v>-3.4119732810988603</v>
      </c>
    </row>
    <row r="738" spans="1:7" x14ac:dyDescent="0.25">
      <c r="A738" s="18" t="s">
        <v>22</v>
      </c>
      <c r="B738" s="16" t="s">
        <v>26</v>
      </c>
      <c r="C738" s="3" t="s">
        <v>307</v>
      </c>
      <c r="D738" s="5">
        <v>-4.5578501260351736</v>
      </c>
      <c r="E738" s="5">
        <v>-3.6831689801025962</v>
      </c>
      <c r="F738" s="5">
        <v>-8.0041387391797194</v>
      </c>
      <c r="G738" s="5">
        <v>-2.7553874660741262</v>
      </c>
    </row>
    <row r="739" spans="1:7" x14ac:dyDescent="0.25">
      <c r="A739" s="18" t="s">
        <v>3</v>
      </c>
      <c r="B739" s="16" t="s">
        <v>52</v>
      </c>
      <c r="C739" s="3" t="s">
        <v>944</v>
      </c>
      <c r="D739" s="5">
        <v>-0.47088635040413596</v>
      </c>
      <c r="E739" s="5">
        <v>-7.3540539499499485E-2</v>
      </c>
      <c r="F739" s="5">
        <v>0.28711129032884042</v>
      </c>
      <c r="G739" s="5">
        <v>0.48847553666770271</v>
      </c>
    </row>
    <row r="740" spans="1:7" x14ac:dyDescent="0.25">
      <c r="A740" s="18" t="s">
        <v>5</v>
      </c>
      <c r="B740" s="16" t="s">
        <v>23</v>
      </c>
      <c r="C740" s="3" t="s">
        <v>308</v>
      </c>
      <c r="D740" s="5">
        <v>-0.42874254726289213</v>
      </c>
      <c r="E740" s="5">
        <v>-0.5290232656972087</v>
      </c>
      <c r="F740" s="5">
        <v>0.67666443943225518</v>
      </c>
      <c r="G740" s="5">
        <v>-1.0365546365316123</v>
      </c>
    </row>
    <row r="741" spans="1:7" x14ac:dyDescent="0.25">
      <c r="A741" s="18" t="s">
        <v>43</v>
      </c>
      <c r="B741" s="16" t="s">
        <v>131</v>
      </c>
      <c r="C741" s="3" t="s">
        <v>945</v>
      </c>
      <c r="D741" s="5">
        <v>-0.56246413770859538</v>
      </c>
      <c r="E741" s="5">
        <v>-0.43052420827486482</v>
      </c>
      <c r="F741" s="5">
        <v>4.0351533534157713E-2</v>
      </c>
      <c r="G741" s="5">
        <v>0.18121127258880679</v>
      </c>
    </row>
    <row r="742" spans="1:7" x14ac:dyDescent="0.25">
      <c r="A742" s="18" t="s">
        <v>3</v>
      </c>
      <c r="B742" s="16" t="s">
        <v>80</v>
      </c>
      <c r="C742" s="3" t="s">
        <v>946</v>
      </c>
      <c r="D742" s="5">
        <v>0.82515069030948252</v>
      </c>
      <c r="E742" s="5">
        <v>0.82752318100016475</v>
      </c>
      <c r="F742" s="5">
        <v>0.88990298851258798</v>
      </c>
      <c r="G742" s="5">
        <v>-0.64090281436065211</v>
      </c>
    </row>
    <row r="743" spans="1:7" x14ac:dyDescent="0.25">
      <c r="A743" s="18" t="s">
        <v>5</v>
      </c>
      <c r="B743" s="16" t="s">
        <v>203</v>
      </c>
      <c r="C743" s="3" t="s">
        <v>947</v>
      </c>
      <c r="D743" s="5">
        <v>-0.24150491341926675</v>
      </c>
      <c r="E743" s="5">
        <v>-0.52443774597349768</v>
      </c>
      <c r="F743" s="5">
        <v>-0.65563968417275209</v>
      </c>
      <c r="G743" s="5">
        <v>0.55854710070762315</v>
      </c>
    </row>
    <row r="744" spans="1:7" x14ac:dyDescent="0.25">
      <c r="A744" s="18" t="s">
        <v>13</v>
      </c>
      <c r="B744" s="16" t="s">
        <v>88</v>
      </c>
      <c r="C744" s="3" t="s">
        <v>948</v>
      </c>
      <c r="D744" s="5">
        <v>-0.85495320429740063</v>
      </c>
      <c r="E744" s="5">
        <v>-0.19620543285253303</v>
      </c>
      <c r="F744" s="5">
        <v>-0.83215722490448163</v>
      </c>
      <c r="G744" s="5">
        <v>0.12745638012333715</v>
      </c>
    </row>
    <row r="745" spans="1:7" x14ac:dyDescent="0.25">
      <c r="A745" s="18" t="s">
        <v>13</v>
      </c>
      <c r="B745" s="16" t="s">
        <v>57</v>
      </c>
      <c r="C745" s="3" t="s">
        <v>309</v>
      </c>
      <c r="D745" s="5">
        <v>-0.95731477928941022</v>
      </c>
      <c r="E745" s="5">
        <v>6.5806094440279779E-3</v>
      </c>
      <c r="F745" s="5">
        <v>0.40448950736850392</v>
      </c>
      <c r="G745" s="5">
        <v>1.1606584649826743</v>
      </c>
    </row>
    <row r="746" spans="1:7" x14ac:dyDescent="0.25">
      <c r="A746" s="18" t="s">
        <v>7</v>
      </c>
      <c r="B746" s="16" t="s">
        <v>55</v>
      </c>
      <c r="C746" s="3" t="s">
        <v>949</v>
      </c>
      <c r="D746" s="5">
        <v>0.13919277105032868</v>
      </c>
      <c r="E746" s="5">
        <v>0.59596320147794923</v>
      </c>
      <c r="F746" s="5">
        <v>1.0560843174181724</v>
      </c>
      <c r="G746" s="5">
        <v>0.80815411742651977</v>
      </c>
    </row>
    <row r="747" spans="1:7" x14ac:dyDescent="0.25">
      <c r="A747" s="18" t="s">
        <v>10</v>
      </c>
      <c r="B747" s="16" t="s">
        <v>94</v>
      </c>
      <c r="C747" s="3" t="s">
        <v>310</v>
      </c>
      <c r="D747" s="5">
        <v>5.4288376894702263E-2</v>
      </c>
      <c r="E747" s="5">
        <v>0.86890468328655057</v>
      </c>
      <c r="F747" s="5">
        <v>1.3749216171368632</v>
      </c>
      <c r="G747" s="5">
        <v>-1.5252845203219595E-2</v>
      </c>
    </row>
    <row r="748" spans="1:7" x14ac:dyDescent="0.25">
      <c r="A748" s="18" t="s">
        <v>13</v>
      </c>
      <c r="B748" s="16" t="s">
        <v>36</v>
      </c>
      <c r="C748" s="3" t="s">
        <v>950</v>
      </c>
      <c r="D748" s="5">
        <v>-0.32377330182844449</v>
      </c>
      <c r="E748" s="5">
        <v>-9.3824540028231859E-2</v>
      </c>
      <c r="F748" s="5">
        <v>-0.20977130560253041</v>
      </c>
      <c r="G748" s="5">
        <v>-0.21413116797882456</v>
      </c>
    </row>
    <row r="749" spans="1:7" x14ac:dyDescent="0.25">
      <c r="A749" s="18" t="s">
        <v>22</v>
      </c>
      <c r="B749" s="16" t="s">
        <v>112</v>
      </c>
      <c r="C749" s="3" t="s">
        <v>951</v>
      </c>
      <c r="D749" s="5">
        <v>0.24170210071171411</v>
      </c>
      <c r="E749" s="5">
        <v>-6.735342116924059E-3</v>
      </c>
      <c r="F749" s="5">
        <v>-0.31636064854427137</v>
      </c>
      <c r="G749" s="5">
        <v>-0.89416737279912872</v>
      </c>
    </row>
    <row r="750" spans="1:7" x14ac:dyDescent="0.25">
      <c r="A750" s="18" t="s">
        <v>40</v>
      </c>
      <c r="B750" s="16" t="s">
        <v>27</v>
      </c>
      <c r="C750" s="3" t="s">
        <v>952</v>
      </c>
      <c r="D750" s="5">
        <v>0.97207088607498404</v>
      </c>
      <c r="E750" s="5">
        <v>0.84287792528149907</v>
      </c>
      <c r="F750" s="5">
        <v>0.31789455285470519</v>
      </c>
      <c r="G750" s="5">
        <v>1.3527017946420798</v>
      </c>
    </row>
    <row r="751" spans="1:7" x14ac:dyDescent="0.25">
      <c r="A751" s="18" t="s">
        <v>40</v>
      </c>
      <c r="B751" s="16" t="s">
        <v>82</v>
      </c>
      <c r="C751" s="3" t="s">
        <v>953</v>
      </c>
      <c r="D751" s="5">
        <v>4.6507667322285222E-2</v>
      </c>
      <c r="E751" s="5">
        <v>0.51364415532247309</v>
      </c>
      <c r="F751" s="5">
        <v>-1.1213958180865216E-2</v>
      </c>
      <c r="G751" s="5">
        <v>-0.29733598730722433</v>
      </c>
    </row>
    <row r="752" spans="1:7" x14ac:dyDescent="0.25">
      <c r="A752" s="18" t="s">
        <v>40</v>
      </c>
      <c r="B752" s="16" t="s">
        <v>172</v>
      </c>
      <c r="C752" s="3" t="s">
        <v>954</v>
      </c>
      <c r="D752" s="5">
        <v>-0.37687426697550086</v>
      </c>
      <c r="E752" s="5">
        <v>-0.53821022608361391</v>
      </c>
      <c r="F752" s="5">
        <v>-0.14719372172073039</v>
      </c>
      <c r="G752" s="5">
        <v>-0.35385450525640599</v>
      </c>
    </row>
    <row r="753" spans="1:7" x14ac:dyDescent="0.25">
      <c r="A753" s="18" t="s">
        <v>22</v>
      </c>
      <c r="B753" s="16" t="s">
        <v>78</v>
      </c>
      <c r="C753" s="3" t="s">
        <v>311</v>
      </c>
      <c r="D753" s="5">
        <v>0.48579608440870931</v>
      </c>
      <c r="E753" s="5">
        <v>0.62625299459646377</v>
      </c>
      <c r="F753" s="5">
        <v>0.84973279132439228</v>
      </c>
      <c r="G753" s="5">
        <v>1.7468591499186772</v>
      </c>
    </row>
    <row r="754" spans="1:7" x14ac:dyDescent="0.25">
      <c r="A754" s="18" t="s">
        <v>40</v>
      </c>
      <c r="B754" s="16" t="s">
        <v>203</v>
      </c>
      <c r="C754" s="3" t="s">
        <v>955</v>
      </c>
      <c r="D754" s="5">
        <v>-2.1086038925240231</v>
      </c>
      <c r="E754" s="5">
        <v>-1.9026241244669981</v>
      </c>
      <c r="F754" s="5">
        <v>-4.3822464471193117</v>
      </c>
      <c r="G754" s="5">
        <v>-3.4014868617641447</v>
      </c>
    </row>
    <row r="755" spans="1:7" x14ac:dyDescent="0.25">
      <c r="A755" s="18" t="s">
        <v>50</v>
      </c>
      <c r="B755" s="16" t="s">
        <v>82</v>
      </c>
      <c r="C755" s="3" t="s">
        <v>956</v>
      </c>
      <c r="D755" s="5">
        <v>-0.23146492985420022</v>
      </c>
      <c r="E755" s="5">
        <v>0.64146727489513933</v>
      </c>
      <c r="F755" s="5">
        <v>7.7086173472104447E-2</v>
      </c>
      <c r="G755" s="5">
        <v>-0.94697946303643465</v>
      </c>
    </row>
    <row r="756" spans="1:7" x14ac:dyDescent="0.25">
      <c r="A756" s="18" t="s">
        <v>16</v>
      </c>
      <c r="B756" s="16" t="s">
        <v>203</v>
      </c>
      <c r="C756" s="3" t="s">
        <v>957</v>
      </c>
      <c r="D756" s="5">
        <v>8.2851476318933609E-2</v>
      </c>
      <c r="E756" s="5">
        <v>-0.61530912853079944</v>
      </c>
      <c r="F756" s="5">
        <v>0.57918289224825892</v>
      </c>
      <c r="G756" s="5">
        <v>0.53707119746607879</v>
      </c>
    </row>
    <row r="757" spans="1:7" x14ac:dyDescent="0.25">
      <c r="A757" s="18" t="s">
        <v>18</v>
      </c>
      <c r="B757" s="16" t="s">
        <v>121</v>
      </c>
      <c r="C757" s="3" t="s">
        <v>958</v>
      </c>
      <c r="D757" s="5">
        <v>1.5154852484705326</v>
      </c>
      <c r="E757" s="5">
        <v>0.78183893005325411</v>
      </c>
      <c r="F757" s="5">
        <v>1.2606907509345373</v>
      </c>
      <c r="G757" s="5">
        <v>0.98668672694182258</v>
      </c>
    </row>
    <row r="758" spans="1:7" x14ac:dyDescent="0.25">
      <c r="A758" s="18" t="s">
        <v>35</v>
      </c>
      <c r="B758" s="16" t="s">
        <v>11</v>
      </c>
      <c r="C758" s="3" t="s">
        <v>959</v>
      </c>
      <c r="D758" s="5">
        <v>1.0093429384375485</v>
      </c>
      <c r="E758" s="5">
        <v>0.18876783528945579</v>
      </c>
      <c r="F758" s="5">
        <v>0.84448306915897697</v>
      </c>
      <c r="G758" s="5">
        <v>0.23005710180401479</v>
      </c>
    </row>
    <row r="759" spans="1:7" x14ac:dyDescent="0.25">
      <c r="A759" s="18" t="s">
        <v>22</v>
      </c>
      <c r="B759" s="16" t="s">
        <v>51</v>
      </c>
      <c r="C759" s="3" t="s">
        <v>312</v>
      </c>
      <c r="D759" s="5">
        <v>6.2551353270492091E-2</v>
      </c>
      <c r="E759" s="5">
        <v>-0.15270231255022201</v>
      </c>
      <c r="F759" s="5">
        <v>0.17591410632407384</v>
      </c>
      <c r="G759" s="5">
        <v>-0.20687586950670828</v>
      </c>
    </row>
    <row r="760" spans="1:7" x14ac:dyDescent="0.25">
      <c r="A760" s="18" t="s">
        <v>18</v>
      </c>
      <c r="B760" s="16" t="s">
        <v>14</v>
      </c>
      <c r="C760" s="3" t="s">
        <v>960</v>
      </c>
      <c r="D760" s="5">
        <v>5.1866792798038848</v>
      </c>
      <c r="E760" s="5">
        <v>0.50810269189284518</v>
      </c>
      <c r="F760" s="5">
        <v>2.4306064449595639</v>
      </c>
      <c r="G760" s="5">
        <v>1.5619182823894646</v>
      </c>
    </row>
    <row r="761" spans="1:7" x14ac:dyDescent="0.25">
      <c r="A761" s="18" t="s">
        <v>3</v>
      </c>
      <c r="B761" s="16" t="s">
        <v>36</v>
      </c>
      <c r="C761" s="3" t="s">
        <v>961</v>
      </c>
      <c r="D761" s="5">
        <v>-1.1273863718343899</v>
      </c>
      <c r="E761" s="5">
        <v>-0.30081507406977748</v>
      </c>
      <c r="F761" s="5">
        <v>0.38861962691324797</v>
      </c>
      <c r="G761" s="5">
        <v>0.51266431425626802</v>
      </c>
    </row>
    <row r="762" spans="1:7" x14ac:dyDescent="0.25">
      <c r="A762" s="19" t="s">
        <v>47</v>
      </c>
      <c r="B762" s="19" t="s">
        <v>41</v>
      </c>
      <c r="C762" s="3" t="s">
        <v>962</v>
      </c>
      <c r="D762" s="5">
        <v>-0.26005040332652835</v>
      </c>
      <c r="E762" s="5">
        <v>-0.133452386949313</v>
      </c>
      <c r="F762" s="5">
        <v>1.5940408421766581</v>
      </c>
      <c r="G762" s="5">
        <v>1.3658038538699298</v>
      </c>
    </row>
    <row r="763" spans="1:7" x14ac:dyDescent="0.25">
      <c r="A763" s="18" t="s">
        <v>47</v>
      </c>
      <c r="B763" s="16" t="s">
        <v>141</v>
      </c>
      <c r="C763" s="3" t="s">
        <v>963</v>
      </c>
      <c r="D763" s="5">
        <v>-0.37822542924488051</v>
      </c>
      <c r="E763" s="5">
        <v>-1.4271932034863826</v>
      </c>
      <c r="F763" s="5">
        <v>1.0327312239019417</v>
      </c>
      <c r="G763" s="5">
        <v>1.4949775170118684</v>
      </c>
    </row>
    <row r="764" spans="1:7" x14ac:dyDescent="0.25">
      <c r="A764" s="18" t="s">
        <v>7</v>
      </c>
      <c r="B764" s="16" t="s">
        <v>29</v>
      </c>
      <c r="C764" s="3" t="s">
        <v>964</v>
      </c>
      <c r="D764" s="5">
        <v>0.22847199424959327</v>
      </c>
      <c r="E764" s="5">
        <v>1.0272948017136885</v>
      </c>
      <c r="F764" s="5">
        <v>-1.1161114855605543</v>
      </c>
      <c r="G764" s="5">
        <v>-1.1515114078554294</v>
      </c>
    </row>
    <row r="765" spans="1:7" x14ac:dyDescent="0.25">
      <c r="A765" s="18" t="s">
        <v>16</v>
      </c>
      <c r="B765" s="16" t="s">
        <v>205</v>
      </c>
      <c r="C765" s="3" t="s">
        <v>965</v>
      </c>
      <c r="D765" s="5">
        <v>-0.37543046272010572</v>
      </c>
      <c r="E765" s="5">
        <v>-0.29614821923672685</v>
      </c>
      <c r="F765" s="5">
        <v>-0.83877785579852882</v>
      </c>
      <c r="G765" s="5">
        <v>5.350123812831109E-2</v>
      </c>
    </row>
    <row r="766" spans="1:7" x14ac:dyDescent="0.25">
      <c r="A766" s="18" t="s">
        <v>35</v>
      </c>
      <c r="B766" s="16" t="s">
        <v>99</v>
      </c>
      <c r="C766" s="3" t="s">
        <v>966</v>
      </c>
      <c r="D766" s="5">
        <v>-5.8921942301383341</v>
      </c>
      <c r="E766" s="5">
        <v>-8.2933505063436677</v>
      </c>
      <c r="F766" s="5">
        <v>-10.595086618447075</v>
      </c>
      <c r="G766" s="5">
        <v>-6.5191399286972249</v>
      </c>
    </row>
    <row r="767" spans="1:7" x14ac:dyDescent="0.25">
      <c r="A767" s="18" t="s">
        <v>50</v>
      </c>
      <c r="B767" s="16" t="s">
        <v>76</v>
      </c>
      <c r="C767" s="3" t="s">
        <v>967</v>
      </c>
      <c r="D767" s="5">
        <v>-0.29122879581158967</v>
      </c>
      <c r="E767" s="5">
        <v>0.12127904717156397</v>
      </c>
      <c r="F767" s="5">
        <v>-7.4895963242998326E-2</v>
      </c>
      <c r="G767" s="5">
        <v>0.73465277474769086</v>
      </c>
    </row>
    <row r="768" spans="1:7" x14ac:dyDescent="0.25">
      <c r="A768" s="18" t="s">
        <v>30</v>
      </c>
      <c r="B768" s="16" t="s">
        <v>141</v>
      </c>
      <c r="C768" s="3" t="s">
        <v>968</v>
      </c>
      <c r="D768" s="5">
        <v>0.30935369626441783</v>
      </c>
      <c r="E768" s="5">
        <v>1.542901029342854</v>
      </c>
      <c r="F768" s="5">
        <v>0.25212502544661891</v>
      </c>
      <c r="G768" s="5">
        <v>1.20173974284181</v>
      </c>
    </row>
    <row r="769" spans="1:7" x14ac:dyDescent="0.25">
      <c r="A769" s="18" t="s">
        <v>7</v>
      </c>
      <c r="B769" s="16" t="s">
        <v>14</v>
      </c>
      <c r="C769" s="3" t="s">
        <v>969</v>
      </c>
      <c r="D769" s="5">
        <v>-1.6347170285788899</v>
      </c>
      <c r="E769" s="5">
        <v>-0.15188631405608055</v>
      </c>
      <c r="F769" s="5">
        <v>0.52085152324827511</v>
      </c>
      <c r="G769" s="5">
        <v>-0.76301420704806788</v>
      </c>
    </row>
    <row r="770" spans="1:7" x14ac:dyDescent="0.25">
      <c r="A770" s="18" t="s">
        <v>30</v>
      </c>
      <c r="B770" s="16" t="s">
        <v>82</v>
      </c>
      <c r="C770" s="3" t="s">
        <v>970</v>
      </c>
      <c r="D770" s="5">
        <v>0.93163018635614658</v>
      </c>
      <c r="E770" s="5">
        <v>1.1023014919221774E-2</v>
      </c>
      <c r="F770" s="5">
        <v>0.57205767961909981</v>
      </c>
      <c r="G770" s="5">
        <v>-0.51593488545982669</v>
      </c>
    </row>
    <row r="771" spans="1:7" x14ac:dyDescent="0.25">
      <c r="A771" s="18" t="s">
        <v>38</v>
      </c>
      <c r="B771" s="16" t="s">
        <v>74</v>
      </c>
      <c r="C771" s="3" t="s">
        <v>313</v>
      </c>
      <c r="D771" s="5">
        <v>0.40240618553479396</v>
      </c>
      <c r="E771" s="5">
        <v>0.26721619062453356</v>
      </c>
      <c r="F771" s="5">
        <v>0.26390075201327445</v>
      </c>
      <c r="G771" s="5">
        <v>1.1629440972082434</v>
      </c>
    </row>
    <row r="772" spans="1:7" x14ac:dyDescent="0.25">
      <c r="A772" s="18" t="s">
        <v>35</v>
      </c>
      <c r="B772" s="16" t="s">
        <v>79</v>
      </c>
      <c r="C772" s="3" t="s">
        <v>971</v>
      </c>
      <c r="D772" s="5">
        <v>-0.72875225850145853</v>
      </c>
      <c r="E772" s="5">
        <v>-1.2458492405208432</v>
      </c>
      <c r="F772" s="5">
        <v>-0.29684871174510608</v>
      </c>
      <c r="G772" s="5">
        <v>0.21590500481186883</v>
      </c>
    </row>
    <row r="773" spans="1:7" x14ac:dyDescent="0.25">
      <c r="A773" s="18" t="s">
        <v>16</v>
      </c>
      <c r="B773" s="16" t="s">
        <v>102</v>
      </c>
      <c r="C773" s="3" t="s">
        <v>972</v>
      </c>
      <c r="D773" s="5">
        <v>-0.19808671360436378</v>
      </c>
      <c r="E773" s="5">
        <v>0.41350817403628443</v>
      </c>
      <c r="F773" s="5">
        <v>-0.65779114522390558</v>
      </c>
      <c r="G773" s="5">
        <v>0.74294830532001732</v>
      </c>
    </row>
    <row r="774" spans="1:7" x14ac:dyDescent="0.25">
      <c r="A774" s="18" t="s">
        <v>18</v>
      </c>
      <c r="B774" s="16" t="s">
        <v>44</v>
      </c>
      <c r="C774" s="3" t="s">
        <v>314</v>
      </c>
      <c r="D774" s="5">
        <v>1.1407927856411819</v>
      </c>
      <c r="E774" s="5">
        <v>1.7954401024675284</v>
      </c>
      <c r="F774" s="5">
        <v>2.6977468798235398</v>
      </c>
      <c r="G774" s="5">
        <v>0.85061111579196014</v>
      </c>
    </row>
    <row r="775" spans="1:7" x14ac:dyDescent="0.25">
      <c r="A775" s="18" t="s">
        <v>35</v>
      </c>
      <c r="B775" s="16" t="s">
        <v>102</v>
      </c>
      <c r="C775" s="3" t="s">
        <v>973</v>
      </c>
      <c r="D775" s="5">
        <v>-0.75037614023878729</v>
      </c>
      <c r="E775" s="5">
        <v>-0.85155004107451859</v>
      </c>
      <c r="F775" s="5">
        <v>-1.3635746440729166</v>
      </c>
      <c r="G775" s="5">
        <v>0.22971858490525943</v>
      </c>
    </row>
    <row r="776" spans="1:7" x14ac:dyDescent="0.25">
      <c r="A776" s="19" t="s">
        <v>50</v>
      </c>
      <c r="B776" s="19" t="s">
        <v>41</v>
      </c>
      <c r="C776" s="3" t="s">
        <v>974</v>
      </c>
      <c r="D776" s="5">
        <v>-0.378372078577844</v>
      </c>
      <c r="E776" s="5">
        <v>0.10717231058583289</v>
      </c>
      <c r="F776" s="5">
        <v>0.31527189707678921</v>
      </c>
      <c r="G776" s="5">
        <v>7.6640608760677895E-2</v>
      </c>
    </row>
    <row r="777" spans="1:7" x14ac:dyDescent="0.25">
      <c r="A777" s="18" t="s">
        <v>47</v>
      </c>
      <c r="B777" s="16" t="s">
        <v>27</v>
      </c>
      <c r="C777" s="3" t="s">
        <v>975</v>
      </c>
      <c r="D777" s="5">
        <v>6.4895076985966541E-2</v>
      </c>
      <c r="E777" s="5">
        <v>-1.3818307024118963</v>
      </c>
      <c r="F777" s="5">
        <v>1.1517982525542593E-2</v>
      </c>
      <c r="G777" s="5">
        <v>0.8166528140325281</v>
      </c>
    </row>
    <row r="778" spans="1:7" x14ac:dyDescent="0.25">
      <c r="A778" s="18" t="s">
        <v>47</v>
      </c>
      <c r="B778" s="16" t="s">
        <v>104</v>
      </c>
      <c r="C778" s="3" t="s">
        <v>976</v>
      </c>
      <c r="D778" s="5">
        <v>-0.73708541657315829</v>
      </c>
      <c r="E778" s="5">
        <v>-2.0318569907632367</v>
      </c>
      <c r="F778" s="5">
        <v>-3.4260973504050138</v>
      </c>
      <c r="G778" s="5">
        <v>-0.43764991483031124</v>
      </c>
    </row>
    <row r="779" spans="1:7" x14ac:dyDescent="0.25">
      <c r="A779" s="18" t="s">
        <v>38</v>
      </c>
      <c r="B779" s="19" t="s">
        <v>17</v>
      </c>
      <c r="C779" s="3" t="s">
        <v>315</v>
      </c>
      <c r="D779" s="5">
        <v>-0.47371901521266802</v>
      </c>
      <c r="E779" s="5">
        <v>-0.55016889771128885</v>
      </c>
      <c r="F779" s="5">
        <v>-0.18548990585225461</v>
      </c>
      <c r="G779" s="5">
        <v>-0.30077266638369426</v>
      </c>
    </row>
    <row r="780" spans="1:7" x14ac:dyDescent="0.25">
      <c r="A780" s="18" t="s">
        <v>40</v>
      </c>
      <c r="B780" s="16" t="s">
        <v>104</v>
      </c>
      <c r="C780" s="3" t="s">
        <v>977</v>
      </c>
      <c r="D780" s="5">
        <v>0.23958117360299705</v>
      </c>
      <c r="E780" s="5">
        <v>-0.97497874183020283</v>
      </c>
      <c r="F780" s="5">
        <v>-0.26849435371395614</v>
      </c>
      <c r="G780" s="5">
        <v>1.1253584289290832</v>
      </c>
    </row>
    <row r="781" spans="1:7" x14ac:dyDescent="0.25">
      <c r="A781" s="18" t="s">
        <v>16</v>
      </c>
      <c r="B781" s="16" t="s">
        <v>32</v>
      </c>
      <c r="C781" s="3" t="s">
        <v>316</v>
      </c>
      <c r="D781" s="5">
        <v>1.37117531909063</v>
      </c>
      <c r="E781" s="5">
        <v>0.99610764231585325</v>
      </c>
      <c r="F781" s="5">
        <v>0.67649985798988421</v>
      </c>
      <c r="G781" s="5">
        <v>-0.17078165794983424</v>
      </c>
    </row>
    <row r="782" spans="1:7" x14ac:dyDescent="0.25">
      <c r="A782" s="18" t="s">
        <v>22</v>
      </c>
      <c r="B782" s="16" t="s">
        <v>53</v>
      </c>
      <c r="C782" s="3" t="s">
        <v>317</v>
      </c>
      <c r="D782" s="5">
        <v>8.0629854072622451E-2</v>
      </c>
      <c r="E782" s="5">
        <v>-9.6136362949084578E-2</v>
      </c>
      <c r="F782" s="5">
        <v>-6.3416026666631348E-2</v>
      </c>
      <c r="G782" s="5">
        <v>-0.14950588891668681</v>
      </c>
    </row>
    <row r="783" spans="1:7" x14ac:dyDescent="0.25">
      <c r="A783" s="18" t="s">
        <v>40</v>
      </c>
      <c r="B783" s="16" t="s">
        <v>34</v>
      </c>
      <c r="C783" s="3" t="s">
        <v>978</v>
      </c>
      <c r="D783" s="5">
        <v>0.34818728437957264</v>
      </c>
      <c r="E783" s="5">
        <v>0.44980633224014055</v>
      </c>
      <c r="F783" s="5">
        <v>0.79698750085347303</v>
      </c>
      <c r="G783" s="5">
        <v>1.3596682036341512</v>
      </c>
    </row>
    <row r="784" spans="1:7" x14ac:dyDescent="0.25">
      <c r="A784" s="18" t="s">
        <v>30</v>
      </c>
      <c r="B784" s="16" t="s">
        <v>131</v>
      </c>
      <c r="C784" s="3" t="s">
        <v>979</v>
      </c>
      <c r="D784" s="5">
        <v>-4.7000468301454233E-2</v>
      </c>
      <c r="E784" s="5">
        <v>0.98823699096138728</v>
      </c>
      <c r="F784" s="5">
        <v>-1.9757289656600943</v>
      </c>
      <c r="G784" s="5">
        <v>-0.5340317776689022</v>
      </c>
    </row>
    <row r="785" spans="1:7" x14ac:dyDescent="0.25">
      <c r="A785" s="19" t="s">
        <v>318</v>
      </c>
      <c r="B785" s="19" t="s">
        <v>67</v>
      </c>
      <c r="C785" s="3" t="s">
        <v>980</v>
      </c>
      <c r="D785" s="5">
        <v>-0.52075352253183904</v>
      </c>
      <c r="E785" s="5">
        <v>-1.1199402295254137</v>
      </c>
      <c r="F785" s="5">
        <v>-0.62023889534160537</v>
      </c>
      <c r="G785" s="5">
        <v>-2.1436135472963258</v>
      </c>
    </row>
    <row r="786" spans="1:7" ht="28.5" x14ac:dyDescent="0.25">
      <c r="A786" s="18" t="s">
        <v>35</v>
      </c>
      <c r="B786" s="16" t="s">
        <v>196</v>
      </c>
      <c r="C786" s="3" t="s">
        <v>981</v>
      </c>
      <c r="D786" s="5">
        <v>0.14180299972727359</v>
      </c>
      <c r="E786" s="5">
        <v>-0.68267681743038455</v>
      </c>
      <c r="F786" s="5">
        <v>-1.2246168903861439</v>
      </c>
      <c r="G786" s="5">
        <v>-0.44887626324202262</v>
      </c>
    </row>
    <row r="787" spans="1:7" x14ac:dyDescent="0.25">
      <c r="A787" s="18" t="s">
        <v>3</v>
      </c>
      <c r="B787" s="16" t="s">
        <v>82</v>
      </c>
      <c r="C787" s="3" t="s">
        <v>982</v>
      </c>
      <c r="D787" s="5">
        <v>-0.41436557498739729</v>
      </c>
      <c r="E787" s="5">
        <v>0.70285442491501005</v>
      </c>
      <c r="F787" s="5">
        <v>1.3735082855324692</v>
      </c>
      <c r="G787" s="5">
        <v>-8.9019895710867707E-3</v>
      </c>
    </row>
    <row r="788" spans="1:7" x14ac:dyDescent="0.25">
      <c r="A788" s="18" t="s">
        <v>40</v>
      </c>
      <c r="B788" s="16" t="s">
        <v>125</v>
      </c>
      <c r="C788" s="3" t="s">
        <v>983</v>
      </c>
      <c r="D788" s="5">
        <v>-0.17115442691684893</v>
      </c>
      <c r="E788" s="5">
        <v>-0.78546615855351665</v>
      </c>
      <c r="F788" s="5">
        <v>-2.386293711560749E-3</v>
      </c>
      <c r="G788" s="5">
        <v>0.50126404010932391</v>
      </c>
    </row>
    <row r="789" spans="1:7" x14ac:dyDescent="0.25">
      <c r="A789" s="18" t="s">
        <v>7</v>
      </c>
      <c r="B789" s="16" t="s">
        <v>164</v>
      </c>
      <c r="C789" s="3" t="s">
        <v>319</v>
      </c>
      <c r="D789" s="5">
        <v>-0.65769268594652186</v>
      </c>
      <c r="E789" s="5">
        <v>-1.6260337823458746</v>
      </c>
      <c r="F789" s="5">
        <v>-0.72422486141561759</v>
      </c>
      <c r="G789" s="5">
        <v>-1.6898103694709261</v>
      </c>
    </row>
    <row r="790" spans="1:7" x14ac:dyDescent="0.25">
      <c r="A790" s="18" t="s">
        <v>22</v>
      </c>
      <c r="B790" s="16" t="s">
        <v>52</v>
      </c>
      <c r="C790" s="3" t="s">
        <v>320</v>
      </c>
      <c r="D790" s="5">
        <v>4.1223181972031016E-2</v>
      </c>
      <c r="E790" s="5">
        <v>0.69160752504009193</v>
      </c>
      <c r="F790" s="5">
        <v>0.57432476814454714</v>
      </c>
      <c r="G790" s="5">
        <v>0.58543303120207357</v>
      </c>
    </row>
    <row r="791" spans="1:7" x14ac:dyDescent="0.25">
      <c r="A791" s="18" t="s">
        <v>50</v>
      </c>
      <c r="B791" s="16" t="s">
        <v>56</v>
      </c>
      <c r="C791" s="3" t="s">
        <v>984</v>
      </c>
      <c r="D791" s="5">
        <v>1.5542473711931939</v>
      </c>
      <c r="E791" s="5">
        <v>-1.1687001995306918</v>
      </c>
      <c r="F791" s="5">
        <v>-0.10713639009732059</v>
      </c>
      <c r="G791" s="5">
        <v>0.18128766127776338</v>
      </c>
    </row>
    <row r="792" spans="1:7" x14ac:dyDescent="0.25">
      <c r="A792" s="18" t="s">
        <v>40</v>
      </c>
      <c r="B792" s="16" t="s">
        <v>130</v>
      </c>
      <c r="C792" s="3" t="s">
        <v>985</v>
      </c>
      <c r="D792" s="5">
        <v>1.8757867045474472E-3</v>
      </c>
      <c r="E792" s="5">
        <v>1.3741192650034069</v>
      </c>
      <c r="F792" s="5">
        <v>0.55170693589070241</v>
      </c>
      <c r="G792" s="5">
        <v>0.63786700268645957</v>
      </c>
    </row>
    <row r="793" spans="1:7" x14ac:dyDescent="0.25">
      <c r="A793" s="18" t="s">
        <v>22</v>
      </c>
      <c r="B793" s="16" t="s">
        <v>36</v>
      </c>
      <c r="C793" s="3" t="s">
        <v>321</v>
      </c>
      <c r="D793" s="5">
        <v>-1.0905957405770126</v>
      </c>
      <c r="E793" s="5">
        <v>1.0992773022038527</v>
      </c>
      <c r="F793" s="5">
        <v>-8.6938209300348304E-2</v>
      </c>
      <c r="G793" s="5">
        <v>-0.28284959306029311</v>
      </c>
    </row>
    <row r="794" spans="1:7" x14ac:dyDescent="0.25">
      <c r="A794" s="18" t="s">
        <v>40</v>
      </c>
      <c r="B794" s="16" t="s">
        <v>29</v>
      </c>
      <c r="C794" s="3" t="s">
        <v>986</v>
      </c>
      <c r="D794" s="5">
        <v>-0.13493711893052251</v>
      </c>
      <c r="E794" s="5">
        <v>0.53465468996451226</v>
      </c>
      <c r="F794" s="5">
        <v>0.69200925091329191</v>
      </c>
      <c r="G794" s="5">
        <v>1.8608297785999695</v>
      </c>
    </row>
    <row r="795" spans="1:7" x14ac:dyDescent="0.25">
      <c r="A795" s="18" t="s">
        <v>22</v>
      </c>
      <c r="B795" s="16" t="s">
        <v>66</v>
      </c>
      <c r="C795" s="3" t="s">
        <v>322</v>
      </c>
      <c r="D795" s="5">
        <v>0.38072655421420837</v>
      </c>
      <c r="E795" s="5">
        <v>0.29617692228528969</v>
      </c>
      <c r="F795" s="5">
        <v>0.27769292476431712</v>
      </c>
      <c r="G795" s="5">
        <v>0.21896467100164624</v>
      </c>
    </row>
    <row r="796" spans="1:7" x14ac:dyDescent="0.25">
      <c r="A796" s="18" t="s">
        <v>3</v>
      </c>
      <c r="B796" s="16" t="s">
        <v>76</v>
      </c>
      <c r="C796" s="3" t="s">
        <v>987</v>
      </c>
      <c r="D796" s="5">
        <v>0.73036730458375831</v>
      </c>
      <c r="E796" s="5">
        <v>-3.7872278151713366E-2</v>
      </c>
      <c r="F796" s="5">
        <v>1.0957920298412556</v>
      </c>
      <c r="G796" s="5">
        <v>-2.1622026133096633E-2</v>
      </c>
    </row>
    <row r="797" spans="1:7" x14ac:dyDescent="0.25">
      <c r="A797" s="18" t="s">
        <v>43</v>
      </c>
      <c r="B797" s="16" t="s">
        <v>119</v>
      </c>
      <c r="C797" s="3" t="s">
        <v>988</v>
      </c>
      <c r="D797" s="5">
        <v>0.63058822084174704</v>
      </c>
      <c r="E797" s="5">
        <v>-1.1207648787648233E-3</v>
      </c>
      <c r="F797" s="5">
        <v>-0.7063960344510305</v>
      </c>
      <c r="G797" s="5">
        <v>-0.42068965990451257</v>
      </c>
    </row>
    <row r="798" spans="1:7" x14ac:dyDescent="0.25">
      <c r="A798" s="18" t="s">
        <v>50</v>
      </c>
      <c r="B798" s="16" t="s">
        <v>100</v>
      </c>
      <c r="C798" s="3" t="s">
        <v>989</v>
      </c>
      <c r="D798" s="5">
        <v>-8.2501042450215788E-3</v>
      </c>
      <c r="E798" s="5">
        <v>-0.17982159432201067</v>
      </c>
      <c r="F798" s="5">
        <v>0.27783049186008696</v>
      </c>
      <c r="G798" s="5">
        <v>-0.8308427045331841</v>
      </c>
    </row>
    <row r="799" spans="1:7" x14ac:dyDescent="0.25">
      <c r="A799" s="18" t="s">
        <v>43</v>
      </c>
      <c r="B799" s="16" t="s">
        <v>108</v>
      </c>
      <c r="C799" s="3" t="s">
        <v>990</v>
      </c>
      <c r="D799" s="5">
        <v>2.524482559585348E-2</v>
      </c>
      <c r="E799" s="5">
        <v>0.23940548594008304</v>
      </c>
      <c r="F799" s="5">
        <v>-1.0985769619710299</v>
      </c>
      <c r="G799" s="5">
        <v>0.6049101482030087</v>
      </c>
    </row>
    <row r="800" spans="1:7" x14ac:dyDescent="0.25">
      <c r="A800" s="18" t="s">
        <v>16</v>
      </c>
      <c r="B800" s="16" t="s">
        <v>8</v>
      </c>
      <c r="C800" s="3" t="s">
        <v>991</v>
      </c>
      <c r="D800" s="5">
        <v>0.39385724240689751</v>
      </c>
      <c r="E800" s="5">
        <v>-0.35785185440263062</v>
      </c>
      <c r="F800" s="5">
        <v>-0.28861521183317956</v>
      </c>
      <c r="G800" s="5">
        <v>0.43292354812443551</v>
      </c>
    </row>
    <row r="801" spans="1:7" x14ac:dyDescent="0.25">
      <c r="A801" s="18" t="s">
        <v>40</v>
      </c>
      <c r="B801" s="16" t="s">
        <v>57</v>
      </c>
      <c r="C801" s="3" t="s">
        <v>992</v>
      </c>
      <c r="D801" s="5">
        <v>-1.6204625571301277</v>
      </c>
      <c r="E801" s="5">
        <v>-1.2972196441673911</v>
      </c>
      <c r="F801" s="5">
        <v>0.62949889015298544</v>
      </c>
      <c r="G801" s="5">
        <v>1.9781514160507079</v>
      </c>
    </row>
    <row r="802" spans="1:7" x14ac:dyDescent="0.25">
      <c r="A802" s="18" t="s">
        <v>5</v>
      </c>
      <c r="B802" s="16" t="s">
        <v>158</v>
      </c>
      <c r="C802" s="3" t="s">
        <v>323</v>
      </c>
      <c r="D802" s="5">
        <v>1.0469794861274131</v>
      </c>
      <c r="E802" s="5">
        <v>-0.15321494762135643</v>
      </c>
      <c r="F802" s="5">
        <v>0.67555893555826696</v>
      </c>
      <c r="G802" s="5">
        <v>1.3462358825558514</v>
      </c>
    </row>
    <row r="803" spans="1:7" x14ac:dyDescent="0.25">
      <c r="A803" s="18" t="s">
        <v>50</v>
      </c>
      <c r="B803" s="16" t="s">
        <v>14</v>
      </c>
      <c r="C803" s="3" t="s">
        <v>993</v>
      </c>
      <c r="D803" s="5">
        <v>0.90615793194284078</v>
      </c>
      <c r="E803" s="5">
        <v>-0.98148348577142508</v>
      </c>
      <c r="F803" s="5">
        <v>0.25375925762946516</v>
      </c>
      <c r="G803" s="5">
        <v>-0.96220641966752385</v>
      </c>
    </row>
    <row r="804" spans="1:7" x14ac:dyDescent="0.25">
      <c r="A804" s="18" t="s">
        <v>35</v>
      </c>
      <c r="B804" s="16" t="s">
        <v>51</v>
      </c>
      <c r="C804" s="3" t="s">
        <v>324</v>
      </c>
      <c r="D804" s="5">
        <v>-0.45523473014593385</v>
      </c>
      <c r="E804" s="5">
        <v>-7.3677803918274887E-2</v>
      </c>
      <c r="F804" s="5">
        <v>-0.54313677870642574</v>
      </c>
      <c r="G804" s="5">
        <v>-0.10338761915225034</v>
      </c>
    </row>
    <row r="805" spans="1:7" x14ac:dyDescent="0.25">
      <c r="A805" s="18" t="s">
        <v>13</v>
      </c>
      <c r="B805" s="16" t="s">
        <v>131</v>
      </c>
      <c r="C805" s="3" t="s">
        <v>994</v>
      </c>
      <c r="D805" s="5">
        <v>-2.5186110227494565</v>
      </c>
      <c r="E805" s="5">
        <v>-1.1925222251918532</v>
      </c>
      <c r="F805" s="5">
        <v>-3.25277478670978</v>
      </c>
      <c r="G805" s="5">
        <v>-0.29388130657474709</v>
      </c>
    </row>
    <row r="806" spans="1:7" x14ac:dyDescent="0.25">
      <c r="A806" s="19" t="s">
        <v>35</v>
      </c>
      <c r="B806" s="19" t="s">
        <v>62</v>
      </c>
      <c r="C806" s="3" t="s">
        <v>325</v>
      </c>
      <c r="D806" s="5">
        <v>-0.19449506523778076</v>
      </c>
      <c r="E806" s="5">
        <v>-0.71989891411937945</v>
      </c>
      <c r="F806" s="5">
        <v>1.5855082696995113</v>
      </c>
      <c r="G806" s="5">
        <v>-2.0675043024579489</v>
      </c>
    </row>
    <row r="807" spans="1:7" x14ac:dyDescent="0.25">
      <c r="A807" s="18" t="s">
        <v>5</v>
      </c>
      <c r="B807" s="16" t="s">
        <v>32</v>
      </c>
      <c r="C807" s="3" t="s">
        <v>995</v>
      </c>
      <c r="D807" s="5">
        <v>-5.5858786131301992</v>
      </c>
      <c r="E807" s="5">
        <v>-7.5815824430898129</v>
      </c>
      <c r="F807" s="5">
        <v>-9.9202098334336135</v>
      </c>
      <c r="G807" s="5">
        <v>-6.8167484333939692</v>
      </c>
    </row>
    <row r="808" spans="1:7" x14ac:dyDescent="0.25">
      <c r="A808" s="18" t="s">
        <v>22</v>
      </c>
      <c r="B808" s="16" t="s">
        <v>32</v>
      </c>
      <c r="C808" s="3" t="s">
        <v>996</v>
      </c>
      <c r="D808" s="5">
        <v>1.3131860320718849</v>
      </c>
      <c r="E808" s="5">
        <v>-0.15820681725709104</v>
      </c>
      <c r="F808" s="5">
        <v>0.43250654280803968</v>
      </c>
      <c r="G808" s="5">
        <v>0.92133592442372425</v>
      </c>
    </row>
    <row r="809" spans="1:7" x14ac:dyDescent="0.25">
      <c r="A809" s="18" t="s">
        <v>18</v>
      </c>
      <c r="B809" s="16" t="s">
        <v>131</v>
      </c>
      <c r="C809" s="3" t="s">
        <v>997</v>
      </c>
      <c r="D809" s="5">
        <v>4.3610928588431968</v>
      </c>
      <c r="E809" s="5">
        <v>1.1583724200007619</v>
      </c>
      <c r="F809" s="5">
        <v>1.7333622734361027</v>
      </c>
      <c r="G809" s="5">
        <v>-0.95869681322324141</v>
      </c>
    </row>
    <row r="810" spans="1:7" x14ac:dyDescent="0.25">
      <c r="A810" s="18" t="s">
        <v>16</v>
      </c>
      <c r="B810" s="16" t="s">
        <v>34</v>
      </c>
      <c r="C810" s="3" t="s">
        <v>326</v>
      </c>
      <c r="D810" s="5">
        <v>1.3337692372104379</v>
      </c>
      <c r="E810" s="5">
        <v>2.3663885216319572E-2</v>
      </c>
      <c r="F810" s="5">
        <v>0.73821180599202951</v>
      </c>
      <c r="G810" s="5">
        <v>0.63048703010083718</v>
      </c>
    </row>
    <row r="811" spans="1:7" x14ac:dyDescent="0.25">
      <c r="A811" s="18" t="s">
        <v>43</v>
      </c>
      <c r="B811" s="16" t="s">
        <v>99</v>
      </c>
      <c r="C811" s="3" t="s">
        <v>998</v>
      </c>
      <c r="D811" s="5">
        <v>0.62014049532440951</v>
      </c>
      <c r="E811" s="5">
        <v>0.53374491458396589</v>
      </c>
      <c r="F811" s="5">
        <v>-8.1173349646502135E-2</v>
      </c>
      <c r="G811" s="5">
        <v>-0.8225263311520814</v>
      </c>
    </row>
    <row r="812" spans="1:7" x14ac:dyDescent="0.25">
      <c r="A812" s="18" t="s">
        <v>38</v>
      </c>
      <c r="B812" s="19" t="s">
        <v>65</v>
      </c>
      <c r="C812" s="3" t="s">
        <v>327</v>
      </c>
      <c r="D812" s="5">
        <v>-1.069138627485815</v>
      </c>
      <c r="E812" s="5">
        <v>-2.2763392591596361</v>
      </c>
      <c r="F812" s="5">
        <v>-2.0666921679709298</v>
      </c>
      <c r="G812" s="5">
        <v>-2.9715225429033949</v>
      </c>
    </row>
    <row r="813" spans="1:7" x14ac:dyDescent="0.25">
      <c r="A813" s="18" t="s">
        <v>7</v>
      </c>
      <c r="B813" s="16" t="s">
        <v>112</v>
      </c>
      <c r="C813" s="3" t="s">
        <v>999</v>
      </c>
      <c r="D813" s="5">
        <v>-5.0267070936580428E-2</v>
      </c>
      <c r="E813" s="5">
        <v>-4.4075120281608831</v>
      </c>
      <c r="F813" s="5">
        <v>-6.1740496319537224</v>
      </c>
      <c r="G813" s="5">
        <v>-5.7635217326549455</v>
      </c>
    </row>
    <row r="814" spans="1:7" x14ac:dyDescent="0.25">
      <c r="A814" s="18" t="s">
        <v>30</v>
      </c>
      <c r="B814" s="16" t="s">
        <v>52</v>
      </c>
      <c r="C814" s="3" t="s">
        <v>1000</v>
      </c>
      <c r="D814" s="5">
        <v>-1.9000732113555332</v>
      </c>
      <c r="E814" s="5">
        <v>-1.1417229926667192</v>
      </c>
      <c r="F814" s="5">
        <v>-1.2990069749882807</v>
      </c>
      <c r="G814" s="5">
        <v>-1.1839042449252708</v>
      </c>
    </row>
    <row r="815" spans="1:7" x14ac:dyDescent="0.25">
      <c r="A815" s="18" t="s">
        <v>30</v>
      </c>
      <c r="B815" s="16" t="s">
        <v>205</v>
      </c>
      <c r="C815" s="3" t="s">
        <v>1001</v>
      </c>
      <c r="D815" s="5">
        <v>-5.782081380266094</v>
      </c>
      <c r="E815" s="5">
        <v>-3.6089141323941947</v>
      </c>
      <c r="F815" s="5">
        <v>-9.2312252697397081</v>
      </c>
      <c r="G815" s="5">
        <v>-4.1497526186713936</v>
      </c>
    </row>
    <row r="816" spans="1:7" x14ac:dyDescent="0.25">
      <c r="A816" s="18" t="s">
        <v>38</v>
      </c>
      <c r="B816" s="16" t="s">
        <v>26</v>
      </c>
      <c r="C816" s="3" t="s">
        <v>328</v>
      </c>
      <c r="D816" s="5">
        <v>-1.3801711736817379</v>
      </c>
      <c r="E816" s="5">
        <v>-0.72513453862935395</v>
      </c>
      <c r="F816" s="5">
        <v>-0.41607728263876931</v>
      </c>
      <c r="G816" s="5">
        <v>5.0806912498921109E-2</v>
      </c>
    </row>
    <row r="817" spans="1:7" x14ac:dyDescent="0.25">
      <c r="A817" s="18" t="s">
        <v>7</v>
      </c>
      <c r="B817" s="16" t="s">
        <v>136</v>
      </c>
      <c r="C817" s="3" t="s">
        <v>1002</v>
      </c>
      <c r="D817" s="5">
        <v>-3.0054611084031793</v>
      </c>
      <c r="E817" s="5">
        <v>9.8079469776451503E-2</v>
      </c>
      <c r="F817" s="5">
        <v>-0.71038931810715256</v>
      </c>
      <c r="G817" s="5">
        <v>0.86589188271070161</v>
      </c>
    </row>
    <row r="818" spans="1:7" x14ac:dyDescent="0.25">
      <c r="A818" s="18" t="s">
        <v>16</v>
      </c>
      <c r="B818" s="16" t="s">
        <v>72</v>
      </c>
      <c r="C818" s="3" t="s">
        <v>329</v>
      </c>
      <c r="D818" s="5">
        <v>-0.39725115386246507</v>
      </c>
      <c r="E818" s="5">
        <v>0.21983994853580058</v>
      </c>
      <c r="F818" s="5">
        <v>1.1769982643483823</v>
      </c>
      <c r="G818" s="5">
        <v>0.11043008633283186</v>
      </c>
    </row>
    <row r="819" spans="1:7" x14ac:dyDescent="0.25">
      <c r="A819" s="18" t="s">
        <v>47</v>
      </c>
      <c r="B819" s="16" t="s">
        <v>64</v>
      </c>
      <c r="C819" s="3" t="s">
        <v>1003</v>
      </c>
      <c r="D819" s="5">
        <v>-0.95859578247788713</v>
      </c>
      <c r="E819" s="5">
        <v>-1.0380605497932371</v>
      </c>
      <c r="F819" s="5">
        <v>-0.43241191662138678</v>
      </c>
      <c r="G819" s="5">
        <v>7.3633707726349397E-3</v>
      </c>
    </row>
    <row r="820" spans="1:7" x14ac:dyDescent="0.25">
      <c r="A820" s="18" t="s">
        <v>5</v>
      </c>
      <c r="B820" s="16" t="s">
        <v>80</v>
      </c>
      <c r="C820" s="3" t="s">
        <v>1004</v>
      </c>
      <c r="D820" s="5">
        <v>-0.12420844968626098</v>
      </c>
      <c r="E820" s="5">
        <v>-0.35412014214177218</v>
      </c>
      <c r="F820" s="5">
        <v>6.9822108676479436E-2</v>
      </c>
      <c r="G820" s="5">
        <v>-0.37884581072202134</v>
      </c>
    </row>
    <row r="821" spans="1:7" x14ac:dyDescent="0.25">
      <c r="A821" s="18" t="s">
        <v>22</v>
      </c>
      <c r="B821" s="16" t="s">
        <v>125</v>
      </c>
      <c r="C821" s="3" t="s">
        <v>330</v>
      </c>
      <c r="D821" s="5">
        <v>0.21819299216739599</v>
      </c>
      <c r="E821" s="5">
        <v>0.37761457676418081</v>
      </c>
      <c r="F821" s="5">
        <v>0.21139879363647035</v>
      </c>
      <c r="G821" s="5">
        <v>0.55854467873102709</v>
      </c>
    </row>
    <row r="822" spans="1:7" x14ac:dyDescent="0.25">
      <c r="A822" s="18" t="s">
        <v>3</v>
      </c>
      <c r="B822" s="16" t="s">
        <v>6</v>
      </c>
      <c r="C822" s="3" t="s">
        <v>1005</v>
      </c>
      <c r="D822" s="5">
        <v>-0.15109843059676081</v>
      </c>
      <c r="E822" s="5">
        <v>7.5469505783069685E-2</v>
      </c>
      <c r="F822" s="5">
        <v>-4.276840817937269</v>
      </c>
      <c r="G822" s="5">
        <v>1.1132075747571921</v>
      </c>
    </row>
    <row r="823" spans="1:7" x14ac:dyDescent="0.25">
      <c r="A823" s="18" t="s">
        <v>47</v>
      </c>
      <c r="B823" s="16" t="s">
        <v>69</v>
      </c>
      <c r="C823" s="3" t="s">
        <v>1006</v>
      </c>
      <c r="D823" s="5">
        <v>-0.16019680652678348</v>
      </c>
      <c r="E823" s="5">
        <v>1.4654750223052746</v>
      </c>
      <c r="F823" s="5">
        <v>0.44984026952027567</v>
      </c>
      <c r="G823" s="5">
        <v>0.51178498256083516</v>
      </c>
    </row>
    <row r="824" spans="1:7" x14ac:dyDescent="0.25">
      <c r="A824" s="18" t="s">
        <v>50</v>
      </c>
      <c r="B824" s="16" t="s">
        <v>87</v>
      </c>
      <c r="C824" s="3" t="s">
        <v>1007</v>
      </c>
      <c r="D824" s="5">
        <v>1.5819704883749661</v>
      </c>
      <c r="E824" s="5">
        <v>1.4108295690597421</v>
      </c>
      <c r="F824" s="5">
        <v>0.30787547235039942</v>
      </c>
      <c r="G824" s="5">
        <v>0.84024991047104802</v>
      </c>
    </row>
    <row r="825" spans="1:7" x14ac:dyDescent="0.25">
      <c r="A825" s="18" t="s">
        <v>22</v>
      </c>
      <c r="B825" s="16" t="s">
        <v>129</v>
      </c>
      <c r="C825" s="3" t="s">
        <v>331</v>
      </c>
      <c r="D825" s="5">
        <v>0.22440903080248278</v>
      </c>
      <c r="E825" s="5">
        <v>0.36941745141020227</v>
      </c>
      <c r="F825" s="5">
        <v>-0.38332954177342776</v>
      </c>
      <c r="G825" s="5">
        <v>-0.1948900083482962</v>
      </c>
    </row>
    <row r="826" spans="1:7" x14ac:dyDescent="0.25">
      <c r="A826" s="18" t="s">
        <v>13</v>
      </c>
      <c r="B826" s="16" t="s">
        <v>56</v>
      </c>
      <c r="C826" s="3" t="s">
        <v>1008</v>
      </c>
      <c r="D826" s="5">
        <v>1.7413494261366584</v>
      </c>
      <c r="E826" s="5">
        <v>1.3764075975701096</v>
      </c>
      <c r="F826" s="5">
        <v>0.22333689223344086</v>
      </c>
      <c r="G826" s="5">
        <v>0.14560991639210985</v>
      </c>
    </row>
    <row r="827" spans="1:7" x14ac:dyDescent="0.25">
      <c r="A827" s="18" t="s">
        <v>18</v>
      </c>
      <c r="B827" s="16" t="s">
        <v>66</v>
      </c>
      <c r="C827" s="3" t="s">
        <v>1009</v>
      </c>
      <c r="D827" s="5">
        <v>-0.61734211543298101</v>
      </c>
      <c r="E827" s="5">
        <v>-5.7400884519154918</v>
      </c>
      <c r="F827" s="5">
        <v>-8.0975005238430136</v>
      </c>
      <c r="G827" s="5">
        <v>-4.9591325956669525</v>
      </c>
    </row>
    <row r="828" spans="1:7" x14ac:dyDescent="0.25">
      <c r="A828" s="18" t="s">
        <v>13</v>
      </c>
      <c r="B828" s="16" t="s">
        <v>91</v>
      </c>
      <c r="C828" s="3" t="s">
        <v>332</v>
      </c>
      <c r="D828" s="5">
        <v>1.6506880467397618</v>
      </c>
      <c r="E828" s="5">
        <v>-0.31184739351611845</v>
      </c>
      <c r="F828" s="5">
        <v>0.60129045433909756</v>
      </c>
      <c r="G828" s="5">
        <v>-0.66014415828309425</v>
      </c>
    </row>
    <row r="829" spans="1:7" x14ac:dyDescent="0.25">
      <c r="A829" s="18" t="s">
        <v>47</v>
      </c>
      <c r="B829" s="16" t="s">
        <v>29</v>
      </c>
      <c r="C829" s="3" t="s">
        <v>1010</v>
      </c>
      <c r="D829" s="5">
        <v>2.3936067465197667E-2</v>
      </c>
      <c r="E829" s="5">
        <v>-0.25965907547795858</v>
      </c>
      <c r="F829" s="5">
        <v>1.1210879334336623</v>
      </c>
      <c r="G829" s="5">
        <v>0.33258199351880341</v>
      </c>
    </row>
    <row r="830" spans="1:7" x14ac:dyDescent="0.25">
      <c r="A830" s="18" t="s">
        <v>35</v>
      </c>
      <c r="B830" s="16" t="s">
        <v>91</v>
      </c>
      <c r="C830" s="3" t="s">
        <v>1011</v>
      </c>
      <c r="D830" s="5">
        <v>-0.77533703808005383</v>
      </c>
      <c r="E830" s="5">
        <v>-1.4127382666604731</v>
      </c>
      <c r="F830" s="5">
        <v>-0.98168490387389806</v>
      </c>
      <c r="G830" s="5">
        <v>-1.5627170629143645</v>
      </c>
    </row>
    <row r="831" spans="1:7" x14ac:dyDescent="0.25">
      <c r="A831" s="18" t="s">
        <v>43</v>
      </c>
      <c r="B831" s="16" t="s">
        <v>80</v>
      </c>
      <c r="C831" s="3" t="s">
        <v>1012</v>
      </c>
      <c r="D831" s="5">
        <v>1.2608286328138645</v>
      </c>
      <c r="E831" s="5">
        <v>-0.91802290248992358</v>
      </c>
      <c r="F831" s="5">
        <v>0.7295419888489757</v>
      </c>
      <c r="G831" s="5">
        <v>1.3308299918355602</v>
      </c>
    </row>
    <row r="832" spans="1:7" x14ac:dyDescent="0.25">
      <c r="A832" s="18" t="s">
        <v>22</v>
      </c>
      <c r="B832" s="16" t="s">
        <v>58</v>
      </c>
      <c r="C832" s="3" t="s">
        <v>333</v>
      </c>
      <c r="D832" s="5">
        <v>-0.22356991100621254</v>
      </c>
      <c r="E832" s="5">
        <v>0.16207504287614835</v>
      </c>
      <c r="F832" s="5">
        <v>-0.24821897947825328</v>
      </c>
      <c r="G832" s="5">
        <v>-7.4475888184654462E-2</v>
      </c>
    </row>
    <row r="833" spans="1:7" x14ac:dyDescent="0.25">
      <c r="A833" s="19" t="s">
        <v>22</v>
      </c>
      <c r="B833" s="19" t="s">
        <v>17</v>
      </c>
      <c r="C833" s="3" t="s">
        <v>334</v>
      </c>
      <c r="D833" s="5">
        <v>-0.30309084072394182</v>
      </c>
      <c r="E833" s="5">
        <v>-0.54685031353177838</v>
      </c>
      <c r="F833" s="5">
        <v>1.7911879378737485</v>
      </c>
      <c r="G833" s="5">
        <v>2.8475729223305674E-2</v>
      </c>
    </row>
    <row r="834" spans="1:7" x14ac:dyDescent="0.25">
      <c r="A834" s="18" t="s">
        <v>16</v>
      </c>
      <c r="B834" s="16" t="s">
        <v>153</v>
      </c>
      <c r="C834" s="3" t="s">
        <v>1013</v>
      </c>
      <c r="D834" s="5">
        <v>0.42583817240753258</v>
      </c>
      <c r="E834" s="5">
        <v>0.46936416641699541</v>
      </c>
      <c r="F834" s="5">
        <v>1.0146877848467597</v>
      </c>
      <c r="G834" s="5">
        <v>-4.0805653701065675E-2</v>
      </c>
    </row>
    <row r="835" spans="1:7" x14ac:dyDescent="0.25">
      <c r="A835" s="18" t="s">
        <v>35</v>
      </c>
      <c r="B835" s="16" t="s">
        <v>29</v>
      </c>
      <c r="C835" s="3" t="s">
        <v>1014</v>
      </c>
      <c r="D835" s="5">
        <v>-4.8304950128555735</v>
      </c>
      <c r="E835" s="5">
        <v>-6.6681837701795379</v>
      </c>
      <c r="F835" s="5">
        <v>-6.5500050637196301</v>
      </c>
      <c r="G835" s="5">
        <v>-4.1233169906300828</v>
      </c>
    </row>
    <row r="836" spans="1:7" x14ac:dyDescent="0.25">
      <c r="A836" s="18" t="s">
        <v>38</v>
      </c>
      <c r="B836" s="16" t="s">
        <v>78</v>
      </c>
      <c r="C836" s="3" t="s">
        <v>335</v>
      </c>
      <c r="D836" s="5">
        <v>-0.68769825948609142</v>
      </c>
      <c r="E836" s="5">
        <v>0.60541372707838303</v>
      </c>
      <c r="F836" s="5">
        <v>-7.0803138107533806E-3</v>
      </c>
      <c r="G836" s="5">
        <v>0.46991157097859332</v>
      </c>
    </row>
    <row r="837" spans="1:7" x14ac:dyDescent="0.25">
      <c r="A837" s="18" t="s">
        <v>35</v>
      </c>
      <c r="B837" s="16" t="s">
        <v>121</v>
      </c>
      <c r="C837" s="3" t="s">
        <v>1015</v>
      </c>
      <c r="D837" s="5">
        <v>0.81036252160934685</v>
      </c>
      <c r="E837" s="5">
        <v>0.80604554739828793</v>
      </c>
      <c r="F837" s="5">
        <v>1.4221922185659963E-3</v>
      </c>
      <c r="G837" s="5">
        <v>1.9029612840417891</v>
      </c>
    </row>
    <row r="838" spans="1:7" x14ac:dyDescent="0.25">
      <c r="A838" s="19" t="s">
        <v>18</v>
      </c>
      <c r="B838" s="19" t="s">
        <v>20</v>
      </c>
      <c r="C838" s="3" t="s">
        <v>1016</v>
      </c>
      <c r="D838" s="5">
        <v>-0.32122386219247456</v>
      </c>
      <c r="E838" s="5">
        <v>-0.92460887717015139</v>
      </c>
      <c r="F838" s="5">
        <v>-3.4348970471544598</v>
      </c>
      <c r="G838" s="5">
        <v>-1.5060907132260513</v>
      </c>
    </row>
    <row r="839" spans="1:7" x14ac:dyDescent="0.25">
      <c r="A839" s="18" t="s">
        <v>35</v>
      </c>
      <c r="B839" s="16" t="s">
        <v>203</v>
      </c>
      <c r="C839" s="3" t="s">
        <v>1017</v>
      </c>
      <c r="D839" s="5">
        <v>-1.9989717441909771</v>
      </c>
      <c r="E839" s="5">
        <v>-1.1031062581437798</v>
      </c>
      <c r="F839" s="5">
        <v>-4.8330375708729205</v>
      </c>
      <c r="G839" s="5">
        <v>-1.5876137660064318</v>
      </c>
    </row>
    <row r="840" spans="1:7" x14ac:dyDescent="0.25">
      <c r="A840" s="19" t="s">
        <v>30</v>
      </c>
      <c r="B840" s="19" t="s">
        <v>144</v>
      </c>
      <c r="C840" s="3" t="s">
        <v>1018</v>
      </c>
      <c r="D840" s="5">
        <v>-0.68495099896441269</v>
      </c>
      <c r="E840" s="5">
        <v>0.72868197436884519</v>
      </c>
      <c r="F840" s="5">
        <v>0.82560929359455748</v>
      </c>
      <c r="G840" s="5">
        <v>-0.43222105120761195</v>
      </c>
    </row>
    <row r="841" spans="1:7" x14ac:dyDescent="0.25">
      <c r="A841" s="18" t="s">
        <v>18</v>
      </c>
      <c r="B841" s="16" t="s">
        <v>78</v>
      </c>
      <c r="C841" s="3" t="s">
        <v>1019</v>
      </c>
      <c r="D841" s="5">
        <v>1.6229040400806725</v>
      </c>
      <c r="E841" s="5">
        <v>-0.54425514018413634</v>
      </c>
      <c r="F841" s="5">
        <v>-3.4534107902720739</v>
      </c>
      <c r="G841" s="5">
        <v>-1.3846653266532118</v>
      </c>
    </row>
    <row r="842" spans="1:7" x14ac:dyDescent="0.25">
      <c r="A842" s="18" t="s">
        <v>5</v>
      </c>
      <c r="B842" s="16" t="s">
        <v>14</v>
      </c>
      <c r="C842" s="3" t="s">
        <v>1020</v>
      </c>
      <c r="D842" s="5">
        <v>1.3857610954117467</v>
      </c>
      <c r="E842" s="5">
        <v>0.60432664922307233</v>
      </c>
      <c r="F842" s="5">
        <v>1.3315892242738436</v>
      </c>
      <c r="G842" s="5">
        <v>0.37659572426956528</v>
      </c>
    </row>
    <row r="843" spans="1:7" x14ac:dyDescent="0.25">
      <c r="A843" s="18" t="s">
        <v>16</v>
      </c>
      <c r="B843" s="19" t="s">
        <v>144</v>
      </c>
      <c r="C843" s="3" t="s">
        <v>336</v>
      </c>
      <c r="D843" s="5">
        <v>0.55940952871608229</v>
      </c>
      <c r="E843" s="5">
        <v>0.6076137046303185</v>
      </c>
      <c r="F843" s="5">
        <v>-4.8996833370368327</v>
      </c>
      <c r="G843" s="5">
        <v>0.90997592918036163</v>
      </c>
    </row>
    <row r="844" spans="1:7" x14ac:dyDescent="0.25">
      <c r="A844" s="18" t="s">
        <v>16</v>
      </c>
      <c r="B844" s="16" t="s">
        <v>31</v>
      </c>
      <c r="C844" s="3" t="s">
        <v>1021</v>
      </c>
      <c r="D844" s="5">
        <v>-7.6068452049844906</v>
      </c>
      <c r="E844" s="5">
        <v>-10.047614194178134</v>
      </c>
      <c r="F844" s="5">
        <v>-12.630885179291708</v>
      </c>
      <c r="G844" s="5">
        <v>-8.9052307409534777</v>
      </c>
    </row>
    <row r="845" spans="1:7" x14ac:dyDescent="0.25">
      <c r="A845" s="18" t="s">
        <v>30</v>
      </c>
      <c r="B845" s="16" t="s">
        <v>102</v>
      </c>
      <c r="C845" s="3" t="s">
        <v>1022</v>
      </c>
      <c r="D845" s="5">
        <v>0.53750401489011579</v>
      </c>
      <c r="E845" s="5">
        <v>0.27582786977124274</v>
      </c>
      <c r="F845" s="5">
        <v>-1.3455264074474971</v>
      </c>
      <c r="G845" s="5">
        <v>0.4615240513405886</v>
      </c>
    </row>
    <row r="846" spans="1:7" x14ac:dyDescent="0.25">
      <c r="A846" s="18" t="s">
        <v>5</v>
      </c>
      <c r="B846" s="19" t="s">
        <v>62</v>
      </c>
      <c r="C846" s="3" t="s">
        <v>1023</v>
      </c>
      <c r="D846" s="5">
        <v>-3.4024573764360784</v>
      </c>
      <c r="E846" s="5">
        <v>-4.3305175987962583</v>
      </c>
      <c r="F846" s="5">
        <v>-9.2137764801867359</v>
      </c>
      <c r="G846" s="5">
        <v>-6.0212314374642135</v>
      </c>
    </row>
    <row r="847" spans="1:7" x14ac:dyDescent="0.25">
      <c r="A847" s="18" t="s">
        <v>7</v>
      </c>
      <c r="B847" s="16" t="s">
        <v>121</v>
      </c>
      <c r="C847" s="3" t="s">
        <v>337</v>
      </c>
      <c r="D847" s="5">
        <v>-1.4025898566212107</v>
      </c>
      <c r="E847" s="5">
        <v>0.59016269364402929</v>
      </c>
      <c r="F847" s="5">
        <v>0.24809678877886471</v>
      </c>
      <c r="G847" s="5">
        <v>-9.9656662815599453E-3</v>
      </c>
    </row>
    <row r="848" spans="1:7" x14ac:dyDescent="0.25">
      <c r="A848" s="18" t="s">
        <v>35</v>
      </c>
      <c r="B848" s="16" t="s">
        <v>205</v>
      </c>
      <c r="C848" s="3" t="s">
        <v>1024</v>
      </c>
      <c r="D848" s="5">
        <v>0.44624305186477803</v>
      </c>
      <c r="E848" s="5">
        <v>-1.3345152346649722</v>
      </c>
      <c r="F848" s="5">
        <v>-0.29523985525889129</v>
      </c>
      <c r="G848" s="5">
        <v>0.1707311135737154</v>
      </c>
    </row>
    <row r="849" spans="1:7" x14ac:dyDescent="0.25">
      <c r="A849" s="18" t="s">
        <v>5</v>
      </c>
      <c r="B849" s="16" t="s">
        <v>57</v>
      </c>
      <c r="C849" s="3" t="s">
        <v>1025</v>
      </c>
      <c r="D849" s="5">
        <v>-0.18757305580503025</v>
      </c>
      <c r="E849" s="5">
        <v>-0.57550621729620755</v>
      </c>
      <c r="F849" s="5">
        <v>0.62029931604069921</v>
      </c>
      <c r="G849" s="5">
        <v>-0.2748988513259254</v>
      </c>
    </row>
    <row r="850" spans="1:7" x14ac:dyDescent="0.25">
      <c r="A850" s="18" t="s">
        <v>40</v>
      </c>
      <c r="B850" s="16" t="s">
        <v>52</v>
      </c>
      <c r="C850" s="3" t="s">
        <v>1026</v>
      </c>
      <c r="D850" s="5">
        <v>-0.1759365479495367</v>
      </c>
      <c r="E850" s="5">
        <v>-0.27334638544926626</v>
      </c>
      <c r="F850" s="5">
        <v>-0.27417452913705564</v>
      </c>
      <c r="G850" s="5">
        <v>0.14733586879252539</v>
      </c>
    </row>
    <row r="851" spans="1:7" x14ac:dyDescent="0.25">
      <c r="A851" s="19" t="s">
        <v>35</v>
      </c>
      <c r="B851" s="19" t="s">
        <v>20</v>
      </c>
      <c r="C851" s="3" t="s">
        <v>1027</v>
      </c>
      <c r="D851" s="5">
        <v>-0.25096761804187373</v>
      </c>
      <c r="E851" s="5">
        <v>0.75170692473185063</v>
      </c>
      <c r="F851" s="5">
        <v>0.43601640860198454</v>
      </c>
      <c r="G851" s="5">
        <v>0.78978405367864646</v>
      </c>
    </row>
    <row r="852" spans="1:7" x14ac:dyDescent="0.25">
      <c r="A852" s="18" t="s">
        <v>338</v>
      </c>
      <c r="B852" s="16" t="s">
        <v>56</v>
      </c>
      <c r="C852" s="3" t="s">
        <v>339</v>
      </c>
      <c r="D852" s="5">
        <v>-0.38560114506074367</v>
      </c>
      <c r="E852" s="5">
        <v>0.77286818087329645</v>
      </c>
      <c r="F852" s="5">
        <v>0.23262357355129978</v>
      </c>
      <c r="G852" s="5">
        <v>0.45180742327056927</v>
      </c>
    </row>
    <row r="853" spans="1:7" x14ac:dyDescent="0.25">
      <c r="A853" s="18" t="s">
        <v>22</v>
      </c>
      <c r="B853" s="16" t="s">
        <v>27</v>
      </c>
      <c r="C853" s="3" t="s">
        <v>1028</v>
      </c>
      <c r="D853" s="5">
        <v>-1.7006331907968151</v>
      </c>
      <c r="E853" s="5">
        <v>-1.3062064738148205</v>
      </c>
      <c r="F853" s="5">
        <v>-0.45159005362501742</v>
      </c>
      <c r="G853" s="5">
        <v>0.58994028781343055</v>
      </c>
    </row>
    <row r="854" spans="1:7" x14ac:dyDescent="0.25">
      <c r="A854" s="18" t="s">
        <v>30</v>
      </c>
      <c r="B854" s="16" t="s">
        <v>69</v>
      </c>
      <c r="C854" s="3" t="s">
        <v>1029</v>
      </c>
      <c r="D854" s="5">
        <v>6.6135658410368687E-3</v>
      </c>
      <c r="E854" s="5">
        <v>-0.29604403485917707</v>
      </c>
      <c r="F854" s="5">
        <v>0.3173995453088122</v>
      </c>
      <c r="G854" s="5">
        <v>0.38102942203236284</v>
      </c>
    </row>
    <row r="855" spans="1:7" x14ac:dyDescent="0.25">
      <c r="A855" s="18" t="s">
        <v>3</v>
      </c>
      <c r="B855" s="19" t="s">
        <v>65</v>
      </c>
      <c r="C855" s="3" t="s">
        <v>1030</v>
      </c>
      <c r="D855" s="5">
        <v>-9.2090321221851026E-2</v>
      </c>
      <c r="E855" s="5">
        <v>-1.4439702457436665</v>
      </c>
      <c r="F855" s="5">
        <v>7.4146532149828304E-2</v>
      </c>
      <c r="G855" s="5">
        <v>-0.67388929472578118</v>
      </c>
    </row>
    <row r="856" spans="1:7" x14ac:dyDescent="0.25">
      <c r="A856" s="18" t="s">
        <v>7</v>
      </c>
      <c r="B856" s="16" t="s">
        <v>57</v>
      </c>
      <c r="C856" s="3" t="s">
        <v>1031</v>
      </c>
      <c r="D856" s="5">
        <v>-1.505971594655874</v>
      </c>
      <c r="E856" s="5">
        <v>-0.84271063165751359</v>
      </c>
      <c r="F856" s="5">
        <v>-1.1731783199771633</v>
      </c>
      <c r="G856" s="5">
        <v>-0.94936807754258823</v>
      </c>
    </row>
    <row r="857" spans="1:7" x14ac:dyDescent="0.25">
      <c r="A857" s="18" t="s">
        <v>22</v>
      </c>
      <c r="B857" s="16" t="s">
        <v>172</v>
      </c>
      <c r="C857" s="3" t="s">
        <v>1032</v>
      </c>
      <c r="D857" s="5">
        <v>-0.92341961954969365</v>
      </c>
      <c r="E857" s="5">
        <v>-0.28205706639569145</v>
      </c>
      <c r="F857" s="5">
        <v>0.65644437351335783</v>
      </c>
      <c r="G857" s="5">
        <v>0.5565561766959245</v>
      </c>
    </row>
    <row r="858" spans="1:7" x14ac:dyDescent="0.25">
      <c r="A858" s="18" t="s">
        <v>50</v>
      </c>
      <c r="B858" s="16" t="s">
        <v>37</v>
      </c>
      <c r="C858" s="3" t="s">
        <v>1033</v>
      </c>
      <c r="D858" s="5">
        <v>0.84958613133325933</v>
      </c>
      <c r="E858" s="5">
        <v>1.1307125430333822</v>
      </c>
      <c r="F858" s="5">
        <v>0.45905325570528194</v>
      </c>
      <c r="G858" s="5">
        <v>0.14734201865686716</v>
      </c>
    </row>
    <row r="859" spans="1:7" ht="28.5" x14ac:dyDescent="0.25">
      <c r="A859" s="18" t="s">
        <v>47</v>
      </c>
      <c r="B859" s="16" t="s">
        <v>135</v>
      </c>
      <c r="C859" s="3" t="s">
        <v>1034</v>
      </c>
      <c r="D859" s="5">
        <v>1.0787361042537913</v>
      </c>
      <c r="E859" s="5">
        <v>-0.29761152700519117</v>
      </c>
      <c r="F859" s="5">
        <v>8.3310961703450981E-2</v>
      </c>
      <c r="G859" s="5">
        <v>-0.63548491658443862</v>
      </c>
    </row>
    <row r="860" spans="1:7" x14ac:dyDescent="0.25">
      <c r="A860" s="18" t="s">
        <v>35</v>
      </c>
      <c r="B860" s="16" t="s">
        <v>4</v>
      </c>
      <c r="C860" s="3" t="s">
        <v>340</v>
      </c>
      <c r="D860" s="5">
        <v>0.51429228633573398</v>
      </c>
      <c r="E860" s="5">
        <v>0.30019012912588355</v>
      </c>
      <c r="F860" s="5">
        <v>0.25874533098748953</v>
      </c>
      <c r="G860" s="5">
        <v>0.21895905544102418</v>
      </c>
    </row>
    <row r="861" spans="1:7" x14ac:dyDescent="0.25">
      <c r="A861" s="18" t="s">
        <v>22</v>
      </c>
      <c r="B861" s="16" t="s">
        <v>79</v>
      </c>
      <c r="C861" s="3" t="s">
        <v>1035</v>
      </c>
      <c r="D861" s="5">
        <v>0.14339182444944082</v>
      </c>
      <c r="E861" s="5">
        <v>0.2422053338018049</v>
      </c>
      <c r="F861" s="5">
        <v>-0.115523785936198</v>
      </c>
      <c r="G861" s="5">
        <v>-0.70175168933990117</v>
      </c>
    </row>
    <row r="862" spans="1:7" x14ac:dyDescent="0.25">
      <c r="A862" s="19" t="s">
        <v>22</v>
      </c>
      <c r="B862" s="19" t="s">
        <v>109</v>
      </c>
      <c r="C862" s="3" t="s">
        <v>1036</v>
      </c>
      <c r="D862" s="5">
        <v>0.4495169806635772</v>
      </c>
      <c r="E862" s="5">
        <v>-0.43721874373835123</v>
      </c>
      <c r="F862" s="5">
        <v>0.39278238930258402</v>
      </c>
      <c r="G862" s="5">
        <v>-1.2732551581855631</v>
      </c>
    </row>
    <row r="863" spans="1:7" x14ac:dyDescent="0.25">
      <c r="A863" s="18" t="s">
        <v>38</v>
      </c>
      <c r="B863" s="16" t="s">
        <v>129</v>
      </c>
      <c r="C863" s="3" t="s">
        <v>341</v>
      </c>
      <c r="D863" s="5">
        <v>0.93211173031073724</v>
      </c>
      <c r="E863" s="5">
        <v>0.40200875428024152</v>
      </c>
      <c r="F863" s="5">
        <v>-9.7113331598715658E-2</v>
      </c>
      <c r="G863" s="5">
        <v>-0.62739305222118213</v>
      </c>
    </row>
    <row r="864" spans="1:7" x14ac:dyDescent="0.25">
      <c r="A864" s="18" t="s">
        <v>7</v>
      </c>
      <c r="B864" s="16" t="s">
        <v>64</v>
      </c>
      <c r="C864" s="3" t="s">
        <v>1037</v>
      </c>
      <c r="D864" s="5">
        <v>-0.67959685100025014</v>
      </c>
      <c r="E864" s="5">
        <v>-0.10924781759453793</v>
      </c>
      <c r="F864" s="5">
        <v>-0.4471695991627771</v>
      </c>
      <c r="G864" s="5">
        <v>0.6560107132778733</v>
      </c>
    </row>
    <row r="865" spans="1:7" x14ac:dyDescent="0.25">
      <c r="A865" s="18" t="s">
        <v>7</v>
      </c>
      <c r="B865" s="19" t="s">
        <v>17</v>
      </c>
      <c r="C865" s="3" t="s">
        <v>342</v>
      </c>
      <c r="D865" s="5">
        <v>1.2745357648398414E-2</v>
      </c>
      <c r="E865" s="5">
        <v>6.5297256922190895E-3</v>
      </c>
      <c r="F865" s="5">
        <v>1.5375162996873295</v>
      </c>
      <c r="G865" s="5">
        <v>0.68815341483663406</v>
      </c>
    </row>
    <row r="866" spans="1:7" x14ac:dyDescent="0.25">
      <c r="A866" s="18" t="s">
        <v>7</v>
      </c>
      <c r="B866" s="16" t="s">
        <v>85</v>
      </c>
      <c r="C866" s="3" t="s">
        <v>1038</v>
      </c>
      <c r="D866" s="5">
        <v>-2.1814727956744044</v>
      </c>
      <c r="E866" s="5">
        <v>0.41744445227615912</v>
      </c>
      <c r="F866" s="5">
        <v>-0.51516477652454229</v>
      </c>
      <c r="G866" s="5">
        <v>1.5066486896597651</v>
      </c>
    </row>
    <row r="867" spans="1:7" x14ac:dyDescent="0.25">
      <c r="A867" s="18" t="s">
        <v>38</v>
      </c>
      <c r="B867" s="16" t="s">
        <v>51</v>
      </c>
      <c r="C867" s="3" t="s">
        <v>343</v>
      </c>
      <c r="D867" s="5">
        <v>-0.37914767281687106</v>
      </c>
      <c r="E867" s="5">
        <v>-0.21234187741839097</v>
      </c>
      <c r="F867" s="5">
        <v>-0.67375768539732916</v>
      </c>
      <c r="G867" s="5">
        <v>4.1200541002004404E-2</v>
      </c>
    </row>
    <row r="868" spans="1:7" x14ac:dyDescent="0.25">
      <c r="A868" s="18" t="s">
        <v>5</v>
      </c>
      <c r="B868" s="16" t="s">
        <v>42</v>
      </c>
      <c r="C868" s="3" t="s">
        <v>344</v>
      </c>
      <c r="D868" s="5">
        <v>-0.48462082317815225</v>
      </c>
      <c r="E868" s="5">
        <v>0.91471589359634875</v>
      </c>
      <c r="F868" s="5">
        <v>0.66912704527445044</v>
      </c>
      <c r="G868" s="5">
        <v>-0.19939549201149279</v>
      </c>
    </row>
    <row r="869" spans="1:7" x14ac:dyDescent="0.25">
      <c r="A869" s="18" t="s">
        <v>16</v>
      </c>
      <c r="B869" s="16" t="s">
        <v>69</v>
      </c>
      <c r="C869" s="3" t="s">
        <v>345</v>
      </c>
      <c r="D869" s="5">
        <v>0.85082180437170796</v>
      </c>
      <c r="E869" s="5">
        <v>0.70135804286252146</v>
      </c>
      <c r="F869" s="5">
        <v>1.216998511550057</v>
      </c>
      <c r="G869" s="5">
        <v>0.94300150310888986</v>
      </c>
    </row>
    <row r="870" spans="1:7" x14ac:dyDescent="0.25">
      <c r="A870" s="18" t="s">
        <v>38</v>
      </c>
      <c r="B870" s="16" t="s">
        <v>196</v>
      </c>
      <c r="C870" s="3" t="s">
        <v>346</v>
      </c>
      <c r="D870" s="5">
        <v>-2.1527585350816327</v>
      </c>
      <c r="E870" s="5">
        <v>0.40045985874549206</v>
      </c>
      <c r="F870" s="5">
        <v>-4.7433847849024078</v>
      </c>
      <c r="G870" s="5">
        <v>-0.80120955804626892</v>
      </c>
    </row>
    <row r="871" spans="1:7" x14ac:dyDescent="0.25">
      <c r="A871" s="18" t="s">
        <v>40</v>
      </c>
      <c r="B871" s="16" t="s">
        <v>205</v>
      </c>
      <c r="C871" s="3" t="s">
        <v>1039</v>
      </c>
      <c r="D871" s="5">
        <v>-3.0410258689779708</v>
      </c>
      <c r="E871" s="5">
        <v>-2.6954987340049867</v>
      </c>
      <c r="F871" s="5">
        <v>-5.0974648837637302</v>
      </c>
      <c r="G871" s="5">
        <v>-2.0503343399016125</v>
      </c>
    </row>
    <row r="872" spans="1:7" x14ac:dyDescent="0.25">
      <c r="A872" s="18" t="s">
        <v>7</v>
      </c>
      <c r="B872" s="19" t="s">
        <v>41</v>
      </c>
      <c r="C872" s="3" t="s">
        <v>1040</v>
      </c>
      <c r="D872" s="5">
        <v>-0.39507938380472857</v>
      </c>
      <c r="E872" s="5">
        <v>-2.8147000864165213</v>
      </c>
      <c r="F872" s="5">
        <v>-1.0861291470507189E-2</v>
      </c>
      <c r="G872" s="5">
        <v>-4.9023366957959338</v>
      </c>
    </row>
    <row r="873" spans="1:7" x14ac:dyDescent="0.25">
      <c r="A873" s="18" t="s">
        <v>7</v>
      </c>
      <c r="B873" s="16" t="s">
        <v>83</v>
      </c>
      <c r="C873" s="3" t="s">
        <v>1041</v>
      </c>
      <c r="D873" s="5">
        <v>-3.0674754018911234</v>
      </c>
      <c r="E873" s="5">
        <v>-0.6182823422920356</v>
      </c>
      <c r="F873" s="5">
        <v>0.26262510556769619</v>
      </c>
      <c r="G873" s="5">
        <v>0.6323818826116141</v>
      </c>
    </row>
    <row r="874" spans="1:7" x14ac:dyDescent="0.25">
      <c r="A874" s="18" t="s">
        <v>38</v>
      </c>
      <c r="B874" s="16" t="s">
        <v>53</v>
      </c>
      <c r="C874" s="3" t="s">
        <v>1042</v>
      </c>
      <c r="D874" s="5">
        <v>-0.61550272070623602</v>
      </c>
      <c r="E874" s="5">
        <v>-0.3073087528509762</v>
      </c>
      <c r="F874" s="5">
        <v>-0.48893238324739435</v>
      </c>
      <c r="G874" s="5">
        <v>0.53673987008290169</v>
      </c>
    </row>
    <row r="875" spans="1:7" x14ac:dyDescent="0.25">
      <c r="A875" s="18" t="s">
        <v>35</v>
      </c>
      <c r="B875" s="16" t="s">
        <v>74</v>
      </c>
      <c r="C875" s="3" t="s">
        <v>1043</v>
      </c>
      <c r="D875" s="5">
        <v>0.42957928613458818</v>
      </c>
      <c r="E875" s="5">
        <v>1.0746589267600035</v>
      </c>
      <c r="F875" s="5">
        <v>0.73089006472362539</v>
      </c>
      <c r="G875" s="5">
        <v>1.1340469332288603</v>
      </c>
    </row>
    <row r="876" spans="1:7" x14ac:dyDescent="0.25">
      <c r="A876" s="18" t="s">
        <v>50</v>
      </c>
      <c r="B876" s="16" t="s">
        <v>164</v>
      </c>
      <c r="C876" s="3" t="s">
        <v>1044</v>
      </c>
      <c r="D876" s="5">
        <v>0.28749377626364403</v>
      </c>
      <c r="E876" s="5">
        <v>-1.130682708681463</v>
      </c>
      <c r="F876" s="5">
        <v>0.13612490228062255</v>
      </c>
      <c r="G876" s="5">
        <v>-1.6280913165563973</v>
      </c>
    </row>
    <row r="877" spans="1:7" x14ac:dyDescent="0.25">
      <c r="A877" s="18" t="s">
        <v>7</v>
      </c>
      <c r="B877" s="19" t="s">
        <v>109</v>
      </c>
      <c r="C877" s="3" t="s">
        <v>347</v>
      </c>
      <c r="D877" s="5">
        <v>-1.7390471415422595</v>
      </c>
      <c r="E877" s="5">
        <v>1.6598301017188679</v>
      </c>
      <c r="F877" s="5">
        <v>1.1617840475155279</v>
      </c>
      <c r="G877" s="5">
        <v>0.39063656817738462</v>
      </c>
    </row>
    <row r="878" spans="1:7" x14ac:dyDescent="0.25">
      <c r="A878" s="18" t="s">
        <v>16</v>
      </c>
      <c r="B878" s="19" t="s">
        <v>62</v>
      </c>
      <c r="C878" s="3" t="s">
        <v>348</v>
      </c>
      <c r="D878" s="5">
        <v>1.203703396852227</v>
      </c>
      <c r="E878" s="5">
        <v>-3.1765007966162717E-3</v>
      </c>
      <c r="F878" s="5">
        <v>0.38217760866326034</v>
      </c>
      <c r="G878" s="5">
        <v>-0.78440351239064898</v>
      </c>
    </row>
    <row r="879" spans="1:7" x14ac:dyDescent="0.25">
      <c r="A879" s="18" t="s">
        <v>7</v>
      </c>
      <c r="B879" s="16" t="s">
        <v>79</v>
      </c>
      <c r="C879" s="3" t="s">
        <v>1045</v>
      </c>
      <c r="D879" s="5">
        <v>-9.6468543907703125E-2</v>
      </c>
      <c r="E879" s="5">
        <v>0.75194325520074168</v>
      </c>
      <c r="F879" s="5">
        <v>0.36781657411169477</v>
      </c>
      <c r="G879" s="5">
        <v>-0.38715901640990907</v>
      </c>
    </row>
    <row r="880" spans="1:7" x14ac:dyDescent="0.25">
      <c r="A880" s="18" t="s">
        <v>47</v>
      </c>
      <c r="B880" s="16" t="s">
        <v>102</v>
      </c>
      <c r="C880" s="3" t="s">
        <v>1046</v>
      </c>
      <c r="D880" s="5">
        <v>0.46935803366253909</v>
      </c>
      <c r="E880" s="5">
        <v>-0.18024254898651715</v>
      </c>
      <c r="F880" s="5">
        <v>0.76348060062588918</v>
      </c>
      <c r="G880" s="5">
        <v>-0.12486829772366663</v>
      </c>
    </row>
    <row r="881" spans="1:7" x14ac:dyDescent="0.25">
      <c r="A881" s="18" t="s">
        <v>47</v>
      </c>
      <c r="B881" s="16" t="s">
        <v>123</v>
      </c>
      <c r="C881" s="3" t="s">
        <v>1047</v>
      </c>
      <c r="D881" s="5">
        <v>-4.1750726973007906</v>
      </c>
      <c r="E881" s="5">
        <v>-3.3320651783440027</v>
      </c>
      <c r="F881" s="5">
        <v>-8.572289601650219</v>
      </c>
      <c r="G881" s="5">
        <v>-3.4869544610772412</v>
      </c>
    </row>
    <row r="882" spans="1:7" x14ac:dyDescent="0.25">
      <c r="A882" s="18" t="s">
        <v>43</v>
      </c>
      <c r="B882" s="16" t="s">
        <v>37</v>
      </c>
      <c r="C882" s="3" t="s">
        <v>1048</v>
      </c>
      <c r="D882" s="5">
        <v>-0.4959830743328032</v>
      </c>
      <c r="E882" s="5">
        <v>-0.26668593225074139</v>
      </c>
      <c r="F882" s="5">
        <v>-1.1539870875944824</v>
      </c>
      <c r="G882" s="5">
        <v>-2.6939210954807189</v>
      </c>
    </row>
    <row r="883" spans="1:7" x14ac:dyDescent="0.25">
      <c r="A883" s="18" t="s">
        <v>38</v>
      </c>
      <c r="B883" s="16" t="s">
        <v>203</v>
      </c>
      <c r="C883" s="3" t="s">
        <v>349</v>
      </c>
      <c r="D883" s="5">
        <v>-0.88766998040889478</v>
      </c>
      <c r="E883" s="5">
        <v>1.2781015527027988</v>
      </c>
      <c r="F883" s="5">
        <v>-0.21890785900225934</v>
      </c>
      <c r="G883" s="5">
        <v>0.49402502166057077</v>
      </c>
    </row>
    <row r="884" spans="1:7" ht="28.5" x14ac:dyDescent="0.25">
      <c r="A884" s="18" t="s">
        <v>35</v>
      </c>
      <c r="B884" s="16" t="s">
        <v>119</v>
      </c>
      <c r="C884" s="3" t="s">
        <v>1049</v>
      </c>
      <c r="D884" s="5">
        <v>1.0231916262462462</v>
      </c>
      <c r="E884" s="5">
        <v>-5.9388540126975094E-2</v>
      </c>
      <c r="F884" s="5">
        <v>-0.72201281650466853</v>
      </c>
      <c r="G884" s="5">
        <v>-0.68598103713750913</v>
      </c>
    </row>
    <row r="885" spans="1:7" x14ac:dyDescent="0.25">
      <c r="A885" s="18" t="s">
        <v>40</v>
      </c>
      <c r="B885" s="16" t="s">
        <v>102</v>
      </c>
      <c r="C885" s="3" t="s">
        <v>1050</v>
      </c>
      <c r="D885" s="5">
        <v>0.35647464017265973</v>
      </c>
      <c r="E885" s="5">
        <v>0.32075440347108575</v>
      </c>
      <c r="F885" s="5">
        <v>1.1577322702032898E-2</v>
      </c>
      <c r="G885" s="5">
        <v>-4.0996427681236652E-2</v>
      </c>
    </row>
    <row r="886" spans="1:7" x14ac:dyDescent="0.25">
      <c r="A886" s="18" t="s">
        <v>40</v>
      </c>
      <c r="B886" s="16" t="s">
        <v>76</v>
      </c>
      <c r="C886" s="3" t="s">
        <v>1051</v>
      </c>
      <c r="D886" s="5">
        <v>-6.936940277936543</v>
      </c>
      <c r="E886" s="5">
        <v>-9.0611343621306428</v>
      </c>
      <c r="F886" s="5">
        <v>-11.684300615881382</v>
      </c>
      <c r="G886" s="5">
        <v>-8.4219307661334035</v>
      </c>
    </row>
    <row r="887" spans="1:7" x14ac:dyDescent="0.25">
      <c r="A887" s="18" t="s">
        <v>18</v>
      </c>
      <c r="B887" s="16" t="s">
        <v>33</v>
      </c>
      <c r="C887" s="3" t="s">
        <v>350</v>
      </c>
      <c r="D887" s="5">
        <v>4.683365736126718</v>
      </c>
      <c r="E887" s="5">
        <v>-0.5132895720410372</v>
      </c>
      <c r="F887" s="5">
        <v>-6.5578831956518222</v>
      </c>
      <c r="G887" s="5">
        <v>-3.8148139763187734</v>
      </c>
    </row>
    <row r="888" spans="1:7" x14ac:dyDescent="0.25">
      <c r="A888" s="18" t="s">
        <v>38</v>
      </c>
      <c r="B888" s="16" t="s">
        <v>8</v>
      </c>
      <c r="C888" s="3" t="s">
        <v>351</v>
      </c>
      <c r="D888" s="5">
        <v>-0.96505864252453866</v>
      </c>
      <c r="E888" s="5">
        <v>-0.46480305785989501</v>
      </c>
      <c r="F888" s="5">
        <v>-0.33703985371108802</v>
      </c>
      <c r="G888" s="5">
        <v>-0.44781799328819455</v>
      </c>
    </row>
    <row r="889" spans="1:7" x14ac:dyDescent="0.25">
      <c r="A889" s="19" t="s">
        <v>30</v>
      </c>
      <c r="B889" s="19" t="s">
        <v>41</v>
      </c>
      <c r="C889" s="3" t="s">
        <v>1052</v>
      </c>
      <c r="D889" s="5">
        <v>-0.65718074003080906</v>
      </c>
      <c r="E889" s="5">
        <v>-0.44303317057814351</v>
      </c>
      <c r="F889" s="5">
        <v>0.67133908764617878</v>
      </c>
      <c r="G889" s="5">
        <v>0.23298098927751218</v>
      </c>
    </row>
    <row r="890" spans="1:7" x14ac:dyDescent="0.25">
      <c r="A890" s="18" t="s">
        <v>40</v>
      </c>
      <c r="B890" s="16" t="s">
        <v>158</v>
      </c>
      <c r="C890" s="3" t="s">
        <v>1053</v>
      </c>
      <c r="D890" s="5">
        <v>-4.9825463518463282</v>
      </c>
      <c r="E890" s="5">
        <v>-2.0591443893274839</v>
      </c>
      <c r="F890" s="5">
        <v>-7.2567635957457073</v>
      </c>
      <c r="G890" s="5">
        <v>-4.4880944693432552</v>
      </c>
    </row>
    <row r="891" spans="1:7" x14ac:dyDescent="0.25">
      <c r="A891" s="18" t="s">
        <v>22</v>
      </c>
      <c r="B891" s="16" t="s">
        <v>39</v>
      </c>
      <c r="C891" s="3" t="s">
        <v>352</v>
      </c>
      <c r="D891" s="5">
        <v>1.2379516763664766</v>
      </c>
      <c r="E891" s="5">
        <v>2.0294586526525391</v>
      </c>
      <c r="F891" s="5">
        <v>1.6126931144783221</v>
      </c>
      <c r="G891" s="5">
        <v>1.4705104393684383</v>
      </c>
    </row>
    <row r="892" spans="1:7" ht="28.5" x14ac:dyDescent="0.25">
      <c r="A892" s="18" t="s">
        <v>50</v>
      </c>
      <c r="B892" s="16" t="s">
        <v>88</v>
      </c>
      <c r="C892" s="3" t="s">
        <v>1054</v>
      </c>
      <c r="D892" s="5">
        <v>0.80627552597694974</v>
      </c>
      <c r="E892" s="5">
        <v>-1.3688709237797956</v>
      </c>
      <c r="F892" s="5">
        <v>-0.58840067989492673</v>
      </c>
      <c r="G892" s="5">
        <v>-0.37600850672203479</v>
      </c>
    </row>
    <row r="893" spans="1:7" x14ac:dyDescent="0.25">
      <c r="A893" s="18" t="s">
        <v>35</v>
      </c>
      <c r="B893" s="16" t="s">
        <v>26</v>
      </c>
      <c r="C893" s="3" t="s">
        <v>1055</v>
      </c>
      <c r="D893" s="5">
        <v>-0.3072986906285024</v>
      </c>
      <c r="E893" s="5">
        <v>0.53933910701916243</v>
      </c>
      <c r="F893" s="5">
        <v>-9.9263790124673276E-2</v>
      </c>
      <c r="G893" s="5">
        <v>-0.78195517824731897</v>
      </c>
    </row>
    <row r="894" spans="1:7" x14ac:dyDescent="0.25">
      <c r="A894" s="18" t="s">
        <v>3</v>
      </c>
      <c r="B894" s="16" t="s">
        <v>99</v>
      </c>
      <c r="C894" s="3" t="s">
        <v>353</v>
      </c>
      <c r="D894" s="5">
        <v>-1.4524190978034925</v>
      </c>
      <c r="E894" s="5">
        <v>-0.83891208648083659</v>
      </c>
      <c r="F894" s="5">
        <v>-0.46298997906380596</v>
      </c>
      <c r="G894" s="5">
        <v>-0.20021736572848264</v>
      </c>
    </row>
    <row r="895" spans="1:7" x14ac:dyDescent="0.25">
      <c r="A895" s="18" t="s">
        <v>30</v>
      </c>
      <c r="B895" s="16" t="s">
        <v>53</v>
      </c>
      <c r="C895" s="3" t="s">
        <v>1056</v>
      </c>
      <c r="D895" s="5">
        <v>0.55899664548052241</v>
      </c>
      <c r="E895" s="5">
        <v>-0.49130510553198609</v>
      </c>
      <c r="F895" s="5">
        <v>0.58045532757166041</v>
      </c>
      <c r="G895" s="5">
        <v>0.31089231570974202</v>
      </c>
    </row>
    <row r="896" spans="1:7" x14ac:dyDescent="0.25">
      <c r="A896" s="18" t="s">
        <v>50</v>
      </c>
      <c r="B896" s="16" t="s">
        <v>31</v>
      </c>
      <c r="C896" s="3" t="s">
        <v>1057</v>
      </c>
      <c r="D896" s="5">
        <v>0.70228402762546593</v>
      </c>
      <c r="E896" s="5">
        <v>-1.1710288762413561</v>
      </c>
      <c r="F896" s="5">
        <v>-0.39696391815272486</v>
      </c>
      <c r="G896" s="5">
        <v>0.70949433064717471</v>
      </c>
    </row>
    <row r="897" spans="1:7" x14ac:dyDescent="0.25">
      <c r="A897" s="18" t="s">
        <v>18</v>
      </c>
      <c r="B897" s="16" t="s">
        <v>68</v>
      </c>
      <c r="C897" s="3" t="s">
        <v>1058</v>
      </c>
      <c r="D897" s="5">
        <v>6.1456355257222981</v>
      </c>
      <c r="E897" s="5">
        <v>0.13115091503427093</v>
      </c>
      <c r="F897" s="5">
        <v>0.82174477132724644</v>
      </c>
      <c r="G897" s="5">
        <v>1.9744103290055157</v>
      </c>
    </row>
    <row r="898" spans="1:7" x14ac:dyDescent="0.25">
      <c r="A898" s="18" t="s">
        <v>35</v>
      </c>
      <c r="B898" s="16" t="s">
        <v>27</v>
      </c>
      <c r="C898" s="3" t="s">
        <v>1059</v>
      </c>
      <c r="D898" s="5">
        <v>-3.974433654521551E-2</v>
      </c>
      <c r="E898" s="5">
        <v>0.3245127657672473</v>
      </c>
      <c r="F898" s="5">
        <v>6.143007080033118E-2</v>
      </c>
      <c r="G898" s="5">
        <v>0.57159023323837388</v>
      </c>
    </row>
    <row r="899" spans="1:7" x14ac:dyDescent="0.25">
      <c r="A899" s="18" t="s">
        <v>47</v>
      </c>
      <c r="B899" s="16" t="s">
        <v>52</v>
      </c>
      <c r="C899" s="3" t="s">
        <v>1060</v>
      </c>
      <c r="D899" s="5">
        <v>0.44870155747608698</v>
      </c>
      <c r="E899" s="5">
        <v>0.60267208212850598</v>
      </c>
      <c r="F899" s="5">
        <v>-8.7170828861073274E-2</v>
      </c>
      <c r="G899" s="5">
        <v>-0.77398865832527175</v>
      </c>
    </row>
    <row r="900" spans="1:7" x14ac:dyDescent="0.25">
      <c r="A900" s="18" t="s">
        <v>43</v>
      </c>
      <c r="B900" s="16" t="s">
        <v>91</v>
      </c>
      <c r="C900" s="3" t="s">
        <v>1061</v>
      </c>
      <c r="D900" s="5">
        <v>-3.0219454510626442</v>
      </c>
      <c r="E900" s="5">
        <v>-6.2527332881838218</v>
      </c>
      <c r="F900" s="5">
        <v>-9.6592640331690038</v>
      </c>
      <c r="G900" s="5">
        <v>-7.8502739267260937</v>
      </c>
    </row>
    <row r="901" spans="1:7" x14ac:dyDescent="0.25">
      <c r="A901" s="18" t="s">
        <v>47</v>
      </c>
      <c r="B901" s="16" t="s">
        <v>131</v>
      </c>
      <c r="C901" s="3" t="s">
        <v>1062</v>
      </c>
      <c r="D901" s="5">
        <v>3.6557430563577478E-2</v>
      </c>
      <c r="E901" s="5">
        <v>0.11698841372037452</v>
      </c>
      <c r="F901" s="5">
        <v>1.2183019716028958</v>
      </c>
      <c r="G901" s="5">
        <v>1.5782521201476263</v>
      </c>
    </row>
    <row r="902" spans="1:7" x14ac:dyDescent="0.25">
      <c r="A902" s="18" t="s">
        <v>35</v>
      </c>
      <c r="B902" s="16" t="s">
        <v>135</v>
      </c>
      <c r="C902" s="3" t="s">
        <v>1063</v>
      </c>
      <c r="D902" s="5">
        <v>1.7785882910731008</v>
      </c>
      <c r="E902" s="5">
        <v>2.5186199113085701</v>
      </c>
      <c r="F902" s="5">
        <v>0.31380351977424187</v>
      </c>
      <c r="G902" s="5">
        <v>0.68513856343411228</v>
      </c>
    </row>
    <row r="903" spans="1:7" x14ac:dyDescent="0.25">
      <c r="A903" s="18" t="s">
        <v>40</v>
      </c>
      <c r="B903" s="16" t="s">
        <v>37</v>
      </c>
      <c r="C903" s="3" t="s">
        <v>1064</v>
      </c>
      <c r="D903" s="5">
        <v>0.53800824686914062</v>
      </c>
      <c r="E903" s="5">
        <v>2.2574363710506504</v>
      </c>
      <c r="F903" s="5">
        <v>4.6800407986279359E-2</v>
      </c>
      <c r="G903" s="5">
        <v>-0.19137610746960754</v>
      </c>
    </row>
    <row r="904" spans="1:7" x14ac:dyDescent="0.25">
      <c r="A904" s="18" t="s">
        <v>30</v>
      </c>
      <c r="B904" s="16" t="s">
        <v>33</v>
      </c>
      <c r="C904" s="3" t="s">
        <v>354</v>
      </c>
      <c r="D904" s="5">
        <v>0.30462687844033154</v>
      </c>
      <c r="E904" s="5">
        <v>0.6773391854356291</v>
      </c>
      <c r="F904" s="5">
        <v>0.35577547985589092</v>
      </c>
      <c r="G904" s="5">
        <v>-6.5305621296761582E-2</v>
      </c>
    </row>
    <row r="905" spans="1:7" x14ac:dyDescent="0.25">
      <c r="A905" s="18" t="s">
        <v>7</v>
      </c>
      <c r="B905" s="16" t="s">
        <v>91</v>
      </c>
      <c r="C905" s="3" t="s">
        <v>1065</v>
      </c>
      <c r="D905" s="5">
        <v>-2.6667032649146474E-3</v>
      </c>
      <c r="E905" s="5">
        <v>-0.92319626669257726</v>
      </c>
      <c r="F905" s="5">
        <v>0.27643642750277764</v>
      </c>
      <c r="G905" s="5">
        <v>-0.92436424432371977</v>
      </c>
    </row>
    <row r="906" spans="1:7" x14ac:dyDescent="0.25">
      <c r="A906" s="18" t="s">
        <v>40</v>
      </c>
      <c r="B906" s="16" t="s">
        <v>108</v>
      </c>
      <c r="C906" s="3" t="s">
        <v>1066</v>
      </c>
      <c r="D906" s="5">
        <v>-9.8960951100595274E-2</v>
      </c>
      <c r="E906" s="5">
        <v>-4.9571698507476808E-2</v>
      </c>
      <c r="F906" s="5">
        <v>0.38357236330164096</v>
      </c>
      <c r="G906" s="5">
        <v>0.86301308300164814</v>
      </c>
    </row>
    <row r="907" spans="1:7" x14ac:dyDescent="0.25">
      <c r="A907" s="18" t="s">
        <v>7</v>
      </c>
      <c r="B907" s="16" t="s">
        <v>11</v>
      </c>
      <c r="C907" s="3" t="s">
        <v>355</v>
      </c>
      <c r="D907" s="5">
        <v>0.11037285395277274</v>
      </c>
      <c r="E907" s="5">
        <v>-0.82085450074597277</v>
      </c>
      <c r="F907" s="5">
        <v>0.23337473185507945</v>
      </c>
      <c r="G907" s="5">
        <v>-1.1225955213177263</v>
      </c>
    </row>
    <row r="908" spans="1:7" x14ac:dyDescent="0.25">
      <c r="A908" s="18" t="s">
        <v>50</v>
      </c>
      <c r="B908" s="16" t="s">
        <v>45</v>
      </c>
      <c r="C908" s="3" t="s">
        <v>1067</v>
      </c>
      <c r="D908" s="5">
        <v>-0.77460608683980359</v>
      </c>
      <c r="E908" s="5">
        <v>-0.60403799242813772</v>
      </c>
      <c r="F908" s="5">
        <v>0.205084815519472</v>
      </c>
      <c r="G908" s="5">
        <v>0.1637400818393025</v>
      </c>
    </row>
    <row r="909" spans="1:7" x14ac:dyDescent="0.25">
      <c r="A909" s="18" t="s">
        <v>318</v>
      </c>
      <c r="B909" s="16" t="s">
        <v>56</v>
      </c>
      <c r="C909" s="3" t="s">
        <v>356</v>
      </c>
      <c r="D909" s="5">
        <v>-1.1752293824141953</v>
      </c>
      <c r="E909" s="5">
        <v>-0.64361309635643449</v>
      </c>
      <c r="F909" s="5">
        <v>-1.717084102500918</v>
      </c>
      <c r="G909" s="5">
        <v>-2.8311333649692192</v>
      </c>
    </row>
    <row r="910" spans="1:7" x14ac:dyDescent="0.25">
      <c r="A910" s="18" t="s">
        <v>3</v>
      </c>
      <c r="B910" s="16" t="s">
        <v>11</v>
      </c>
      <c r="C910" s="3" t="s">
        <v>1068</v>
      </c>
      <c r="D910" s="5">
        <v>0.88793536194664868</v>
      </c>
      <c r="E910" s="5">
        <v>1.1750936607915752</v>
      </c>
      <c r="F910" s="5">
        <v>2.1335271531865057</v>
      </c>
      <c r="G910" s="5">
        <v>0.29436016623097844</v>
      </c>
    </row>
    <row r="911" spans="1:7" x14ac:dyDescent="0.25">
      <c r="A911" s="18" t="s">
        <v>13</v>
      </c>
      <c r="B911" s="16" t="s">
        <v>205</v>
      </c>
      <c r="C911" s="3" t="s">
        <v>1069</v>
      </c>
      <c r="D911" s="5">
        <v>1.9598430090896349E-2</v>
      </c>
      <c r="E911" s="5">
        <v>0.52173800178448126</v>
      </c>
      <c r="F911" s="5">
        <v>-4.8061600838487303E-2</v>
      </c>
      <c r="G911" s="5">
        <v>0.59513652248008675</v>
      </c>
    </row>
    <row r="912" spans="1:7" x14ac:dyDescent="0.25">
      <c r="A912" s="18" t="s">
        <v>3</v>
      </c>
      <c r="B912" s="16" t="s">
        <v>4</v>
      </c>
      <c r="C912" s="3" t="s">
        <v>1294</v>
      </c>
      <c r="D912" s="5">
        <v>0.90491030820865603</v>
      </c>
      <c r="E912" s="5">
        <v>0.88841930027977312</v>
      </c>
      <c r="F912" s="5">
        <v>1.8206262772979687</v>
      </c>
      <c r="G912" s="5">
        <v>0.22168657370170139</v>
      </c>
    </row>
    <row r="913" spans="1:7" x14ac:dyDescent="0.25">
      <c r="A913" s="18" t="s">
        <v>50</v>
      </c>
      <c r="B913" s="16" t="s">
        <v>93</v>
      </c>
      <c r="C913" s="3" t="s">
        <v>1070</v>
      </c>
      <c r="D913" s="5">
        <v>-0.38237645810861742</v>
      </c>
      <c r="E913" s="5">
        <v>-0.75870549428064638</v>
      </c>
      <c r="F913" s="5">
        <v>0.36722970197236365</v>
      </c>
      <c r="G913" s="5">
        <v>1.2511717430267053</v>
      </c>
    </row>
    <row r="914" spans="1:7" x14ac:dyDescent="0.25">
      <c r="A914" s="18" t="s">
        <v>38</v>
      </c>
      <c r="B914" s="16" t="s">
        <v>52</v>
      </c>
      <c r="C914" s="3" t="s">
        <v>357</v>
      </c>
      <c r="D914" s="5">
        <v>-2.6102548287206111</v>
      </c>
      <c r="E914" s="5">
        <v>-4.5224943216160005</v>
      </c>
      <c r="F914" s="5">
        <v>-6.4335091073227026</v>
      </c>
      <c r="G914" s="5">
        <v>-5.3752916712176368</v>
      </c>
    </row>
    <row r="915" spans="1:7" x14ac:dyDescent="0.25">
      <c r="A915" s="18" t="s">
        <v>38</v>
      </c>
      <c r="B915" s="16" t="s">
        <v>36</v>
      </c>
      <c r="C915" s="3" t="s">
        <v>358</v>
      </c>
      <c r="D915" s="5">
        <v>-0.94203160952935139</v>
      </c>
      <c r="E915" s="5">
        <v>0.45940265647519996</v>
      </c>
      <c r="F915" s="5">
        <v>-1.6330289657813073</v>
      </c>
      <c r="G915" s="5">
        <v>0.36675056147057711</v>
      </c>
    </row>
    <row r="916" spans="1:7" x14ac:dyDescent="0.25">
      <c r="A916" s="18" t="s">
        <v>7</v>
      </c>
      <c r="B916" s="16" t="s">
        <v>54</v>
      </c>
      <c r="C916" s="3" t="s">
        <v>1071</v>
      </c>
      <c r="D916" s="5">
        <v>-0.1301111418962061</v>
      </c>
      <c r="E916" s="5">
        <v>-0.52983872250565112</v>
      </c>
      <c r="F916" s="5">
        <v>-0.25232431565858415</v>
      </c>
      <c r="G916" s="5">
        <v>-0.85275159859041061</v>
      </c>
    </row>
    <row r="917" spans="1:7" x14ac:dyDescent="0.25">
      <c r="A917" s="18" t="s">
        <v>47</v>
      </c>
      <c r="B917" s="16" t="s">
        <v>100</v>
      </c>
      <c r="C917" s="3" t="s">
        <v>1072</v>
      </c>
      <c r="D917" s="5">
        <v>-2.0358508623179774</v>
      </c>
      <c r="E917" s="5">
        <v>-1.0037104041941589</v>
      </c>
      <c r="F917" s="5">
        <v>-7.7106392849414132E-2</v>
      </c>
      <c r="G917" s="5">
        <v>0.58892261214420738</v>
      </c>
    </row>
    <row r="918" spans="1:7" x14ac:dyDescent="0.25">
      <c r="A918" s="18" t="s">
        <v>22</v>
      </c>
      <c r="B918" s="16" t="s">
        <v>93</v>
      </c>
      <c r="C918" s="3" t="s">
        <v>1073</v>
      </c>
      <c r="D918" s="5">
        <v>-1.2864576405259838</v>
      </c>
      <c r="E918" s="5">
        <v>-1.1965067917241898</v>
      </c>
      <c r="F918" s="5">
        <v>-0.76461375690782241</v>
      </c>
      <c r="G918" s="5">
        <v>-1.2159756719707098</v>
      </c>
    </row>
    <row r="919" spans="1:7" x14ac:dyDescent="0.25">
      <c r="A919" s="18" t="s">
        <v>30</v>
      </c>
      <c r="B919" s="16" t="s">
        <v>51</v>
      </c>
      <c r="C919" s="3" t="s">
        <v>1074</v>
      </c>
      <c r="D919" s="5">
        <v>0.66872575132699108</v>
      </c>
      <c r="E919" s="5">
        <v>0.81373720132043359</v>
      </c>
      <c r="F919" s="5">
        <v>0.68860959816593104</v>
      </c>
      <c r="G919" s="5">
        <v>0.83199604488634882</v>
      </c>
    </row>
    <row r="920" spans="1:7" x14ac:dyDescent="0.25">
      <c r="A920" s="18" t="s">
        <v>3</v>
      </c>
      <c r="B920" s="16" t="s">
        <v>55</v>
      </c>
      <c r="C920" s="3" t="s">
        <v>1075</v>
      </c>
      <c r="D920" s="5">
        <v>-0.61014366255382058</v>
      </c>
      <c r="E920" s="5">
        <v>-1.5382110076643765</v>
      </c>
      <c r="F920" s="5">
        <v>-0.37004013740620795</v>
      </c>
      <c r="G920" s="5">
        <v>-0.40324393150661686</v>
      </c>
    </row>
    <row r="921" spans="1:7" x14ac:dyDescent="0.25">
      <c r="A921" s="18" t="s">
        <v>50</v>
      </c>
      <c r="B921" s="16" t="s">
        <v>58</v>
      </c>
      <c r="C921" s="3" t="s">
        <v>1076</v>
      </c>
      <c r="D921" s="5">
        <v>0.79511836373445988</v>
      </c>
      <c r="E921" s="5">
        <v>0.37122411384064463</v>
      </c>
      <c r="F921" s="5">
        <v>7.4341382474994111E-2</v>
      </c>
      <c r="G921" s="5">
        <v>-0.5932049126332033</v>
      </c>
    </row>
    <row r="922" spans="1:7" x14ac:dyDescent="0.25">
      <c r="A922" s="18" t="s">
        <v>30</v>
      </c>
      <c r="B922" s="16" t="s">
        <v>79</v>
      </c>
      <c r="C922" s="3" t="s">
        <v>1077</v>
      </c>
      <c r="D922" s="5">
        <v>-1.2414233953497462</v>
      </c>
      <c r="E922" s="5">
        <v>1.4939257213442718</v>
      </c>
      <c r="F922" s="5">
        <v>-7.4765616894344701E-3</v>
      </c>
      <c r="G922" s="5">
        <v>0.83527412235379317</v>
      </c>
    </row>
    <row r="923" spans="1:7" ht="28.5" x14ac:dyDescent="0.25">
      <c r="A923" s="18" t="s">
        <v>47</v>
      </c>
      <c r="B923" s="16" t="s">
        <v>14</v>
      </c>
      <c r="C923" s="3" t="s">
        <v>1078</v>
      </c>
      <c r="D923" s="5">
        <v>0.16486217119727248</v>
      </c>
      <c r="E923" s="5">
        <v>0.89092918161408696</v>
      </c>
      <c r="F923" s="5">
        <v>1.1833519985987935</v>
      </c>
      <c r="G923" s="5">
        <v>-0.86216671809500289</v>
      </c>
    </row>
    <row r="924" spans="1:7" x14ac:dyDescent="0.25">
      <c r="A924" s="18" t="s">
        <v>40</v>
      </c>
      <c r="B924" s="16" t="s">
        <v>85</v>
      </c>
      <c r="C924" s="3" t="s">
        <v>1079</v>
      </c>
      <c r="D924" s="5">
        <v>0.60800849381233646</v>
      </c>
      <c r="E924" s="5">
        <v>2.1773833940630614E-2</v>
      </c>
      <c r="F924" s="5">
        <v>1.1288527817687266</v>
      </c>
      <c r="G924" s="5">
        <v>5.1565469876050943E-2</v>
      </c>
    </row>
    <row r="925" spans="1:7" x14ac:dyDescent="0.25">
      <c r="A925" s="18" t="s">
        <v>5</v>
      </c>
      <c r="B925" s="16" t="s">
        <v>45</v>
      </c>
      <c r="C925" s="3" t="s">
        <v>359</v>
      </c>
      <c r="D925" s="5">
        <v>-0.20183309261071131</v>
      </c>
      <c r="E925" s="5">
        <v>-2.6723819760907097E-2</v>
      </c>
      <c r="F925" s="5">
        <v>0.22550372297565824</v>
      </c>
      <c r="G925" s="5">
        <v>-0.2412602834988028</v>
      </c>
    </row>
    <row r="926" spans="1:7" x14ac:dyDescent="0.25">
      <c r="A926" s="18" t="s">
        <v>318</v>
      </c>
      <c r="B926" s="16" t="s">
        <v>94</v>
      </c>
      <c r="C926" s="3" t="s">
        <v>1080</v>
      </c>
      <c r="D926" s="5">
        <v>0.41423768894697327</v>
      </c>
      <c r="E926" s="5">
        <v>0.12137802558432932</v>
      </c>
      <c r="F926" s="5">
        <v>0.24807069237224935</v>
      </c>
      <c r="G926" s="5">
        <v>-1.218883829895117</v>
      </c>
    </row>
    <row r="927" spans="1:7" x14ac:dyDescent="0.25">
      <c r="A927" s="19" t="s">
        <v>50</v>
      </c>
      <c r="B927" s="19" t="s">
        <v>144</v>
      </c>
      <c r="C927" s="3" t="s">
        <v>1081</v>
      </c>
      <c r="D927" s="5">
        <v>-1.4862055070915801</v>
      </c>
      <c r="E927" s="5">
        <v>-0.42599583439899019</v>
      </c>
      <c r="F927" s="5">
        <v>-1.0792881253560898</v>
      </c>
      <c r="G927" s="5">
        <v>-0.21659378091141684</v>
      </c>
    </row>
    <row r="928" spans="1:7" x14ac:dyDescent="0.25">
      <c r="A928" s="18" t="s">
        <v>3</v>
      </c>
      <c r="B928" s="16" t="s">
        <v>92</v>
      </c>
      <c r="C928" s="3" t="s">
        <v>1082</v>
      </c>
      <c r="D928" s="5">
        <v>-6.3193221149387782</v>
      </c>
      <c r="E928" s="5">
        <v>-8.2846392424390043</v>
      </c>
      <c r="F928" s="5">
        <v>-10.653381968853695</v>
      </c>
      <c r="G928" s="5">
        <v>-7.5387830760455987</v>
      </c>
    </row>
    <row r="929" spans="1:7" x14ac:dyDescent="0.25">
      <c r="A929" s="18" t="s">
        <v>47</v>
      </c>
      <c r="B929" s="16" t="s">
        <v>91</v>
      </c>
      <c r="C929" s="3" t="s">
        <v>1083</v>
      </c>
      <c r="D929" s="5">
        <v>-3.1541988352361741</v>
      </c>
      <c r="E929" s="5">
        <v>-1.3873282170167953</v>
      </c>
      <c r="F929" s="5">
        <v>-1.6676505643354897</v>
      </c>
      <c r="G929" s="5">
        <v>-3.3858249417526793</v>
      </c>
    </row>
    <row r="930" spans="1:7" x14ac:dyDescent="0.25">
      <c r="A930" s="18" t="s">
        <v>35</v>
      </c>
      <c r="B930" s="16" t="s">
        <v>31</v>
      </c>
      <c r="C930" s="3" t="s">
        <v>360</v>
      </c>
      <c r="D930" s="5">
        <v>-1.9541847624448713E-2</v>
      </c>
      <c r="E930" s="5">
        <v>-0.551931441347289</v>
      </c>
      <c r="F930" s="5">
        <v>-9.1086643843126716E-2</v>
      </c>
      <c r="G930" s="5">
        <v>0.5391821958366162</v>
      </c>
    </row>
    <row r="931" spans="1:7" x14ac:dyDescent="0.25">
      <c r="A931" s="18" t="s">
        <v>22</v>
      </c>
      <c r="B931" s="16" t="s">
        <v>100</v>
      </c>
      <c r="C931" s="3" t="s">
        <v>1084</v>
      </c>
      <c r="D931" s="5">
        <v>-0.97805212317599077</v>
      </c>
      <c r="E931" s="5">
        <v>-0.27796394327336993</v>
      </c>
      <c r="F931" s="5">
        <v>-1.9407051450982853</v>
      </c>
      <c r="G931" s="5">
        <v>0.81191767719511854</v>
      </c>
    </row>
    <row r="932" spans="1:7" x14ac:dyDescent="0.25">
      <c r="A932" s="18" t="s">
        <v>38</v>
      </c>
      <c r="B932" s="16" t="s">
        <v>66</v>
      </c>
      <c r="C932" s="3" t="s">
        <v>1085</v>
      </c>
      <c r="D932" s="5">
        <v>-0.85972888236159861</v>
      </c>
      <c r="E932" s="5">
        <v>0.74535521150998396</v>
      </c>
      <c r="F932" s="5">
        <v>-1.1110228802049051</v>
      </c>
      <c r="G932" s="5">
        <v>0.2335497172552275</v>
      </c>
    </row>
    <row r="933" spans="1:7" x14ac:dyDescent="0.25">
      <c r="A933" s="18" t="s">
        <v>7</v>
      </c>
      <c r="B933" s="16" t="s">
        <v>97</v>
      </c>
      <c r="C933" s="3" t="s">
        <v>1086</v>
      </c>
      <c r="D933" s="5">
        <v>-0.1675930288191205</v>
      </c>
      <c r="E933" s="5">
        <v>-0.15477441873432504</v>
      </c>
      <c r="F933" s="5">
        <v>-0.77094184999435056</v>
      </c>
      <c r="G933" s="5">
        <v>-0.31032948183770204</v>
      </c>
    </row>
    <row r="934" spans="1:7" x14ac:dyDescent="0.25">
      <c r="A934" s="18" t="s">
        <v>22</v>
      </c>
      <c r="B934" s="16" t="s">
        <v>151</v>
      </c>
      <c r="C934" s="3" t="s">
        <v>1087</v>
      </c>
      <c r="D934" s="5">
        <v>0.14956780918000384</v>
      </c>
      <c r="E934" s="5">
        <v>0.41269626481295263</v>
      </c>
      <c r="F934" s="5">
        <v>0.28370571393373822</v>
      </c>
      <c r="G934" s="5">
        <v>-0.40476077777561792</v>
      </c>
    </row>
    <row r="935" spans="1:7" x14ac:dyDescent="0.25">
      <c r="A935" s="18" t="s">
        <v>7</v>
      </c>
      <c r="B935" s="16" t="s">
        <v>6</v>
      </c>
      <c r="C935" s="3" t="s">
        <v>1088</v>
      </c>
      <c r="D935" s="5">
        <v>-0.1803630319154268</v>
      </c>
      <c r="E935" s="5">
        <v>-2.8252477642344669E-2</v>
      </c>
      <c r="F935" s="5">
        <v>-0.3452828695462864</v>
      </c>
      <c r="G935" s="5">
        <v>-0.94365920495863076</v>
      </c>
    </row>
    <row r="936" spans="1:7" x14ac:dyDescent="0.25">
      <c r="A936" s="18" t="s">
        <v>50</v>
      </c>
      <c r="B936" s="16" t="s">
        <v>153</v>
      </c>
      <c r="C936" s="3" t="s">
        <v>1089</v>
      </c>
      <c r="D936" s="5">
        <v>0.55167317901344726</v>
      </c>
      <c r="E936" s="5">
        <v>0.73103011465777679</v>
      </c>
      <c r="F936" s="5">
        <v>0.2808536087922141</v>
      </c>
      <c r="G936" s="5">
        <v>0.22643212670070986</v>
      </c>
    </row>
    <row r="937" spans="1:7" x14ac:dyDescent="0.25">
      <c r="A937" s="18" t="s">
        <v>18</v>
      </c>
      <c r="B937" s="16" t="s">
        <v>146</v>
      </c>
      <c r="C937" s="3" t="s">
        <v>1090</v>
      </c>
      <c r="D937" s="5">
        <v>0.39231662339744877</v>
      </c>
      <c r="E937" s="5">
        <v>0.94227554838805805</v>
      </c>
      <c r="F937" s="5">
        <v>0.90565106416121932</v>
      </c>
      <c r="G937" s="5">
        <v>2.091345102764461</v>
      </c>
    </row>
    <row r="938" spans="1:7" x14ac:dyDescent="0.25">
      <c r="A938" s="18" t="s">
        <v>30</v>
      </c>
      <c r="B938" s="16" t="s">
        <v>130</v>
      </c>
      <c r="C938" s="3" t="s">
        <v>1091</v>
      </c>
      <c r="D938" s="5">
        <v>0.86625202108476751</v>
      </c>
      <c r="E938" s="5">
        <v>0.4124299396594856</v>
      </c>
      <c r="F938" s="5">
        <v>0.7475505265597997</v>
      </c>
      <c r="G938" s="5">
        <v>1.1723839307288872</v>
      </c>
    </row>
    <row r="939" spans="1:7" x14ac:dyDescent="0.25">
      <c r="A939" s="18" t="s">
        <v>30</v>
      </c>
      <c r="B939" s="16" t="s">
        <v>8</v>
      </c>
      <c r="C939" s="3" t="s">
        <v>1092</v>
      </c>
      <c r="D939" s="5">
        <v>-0.21684639635891328</v>
      </c>
      <c r="E939" s="5">
        <v>1.553357919205294</v>
      </c>
      <c r="F939" s="5">
        <v>0.50630656409815522</v>
      </c>
      <c r="G939" s="5">
        <v>0.56161560509432451</v>
      </c>
    </row>
    <row r="940" spans="1:7" x14ac:dyDescent="0.25">
      <c r="A940" s="19" t="s">
        <v>30</v>
      </c>
      <c r="B940" s="19" t="s">
        <v>20</v>
      </c>
      <c r="C940" s="3" t="s">
        <v>1093</v>
      </c>
      <c r="D940" s="5">
        <v>0.27447527579891151</v>
      </c>
      <c r="E940" s="5">
        <v>-0.11578241010486469</v>
      </c>
      <c r="F940" s="5">
        <v>1.2213152433486174</v>
      </c>
      <c r="G940" s="5">
        <v>-1.1428376598624577</v>
      </c>
    </row>
    <row r="941" spans="1:7" x14ac:dyDescent="0.25">
      <c r="A941" s="18" t="s">
        <v>43</v>
      </c>
      <c r="B941" s="16" t="s">
        <v>33</v>
      </c>
      <c r="C941" s="3" t="s">
        <v>1094</v>
      </c>
      <c r="D941" s="5">
        <v>-1.0058031684777882</v>
      </c>
      <c r="E941" s="5">
        <v>0.20476693298403573</v>
      </c>
      <c r="F941" s="5">
        <v>2.3169814425258357</v>
      </c>
      <c r="G941" s="5">
        <v>-1.738196780150508</v>
      </c>
    </row>
    <row r="942" spans="1:7" x14ac:dyDescent="0.25">
      <c r="A942" s="18" t="s">
        <v>18</v>
      </c>
      <c r="B942" s="16" t="s">
        <v>8</v>
      </c>
      <c r="C942" s="3" t="s">
        <v>1095</v>
      </c>
      <c r="D942" s="5">
        <v>-8.736313829070955</v>
      </c>
      <c r="E942" s="5">
        <v>-2.5255065421508678</v>
      </c>
      <c r="F942" s="5">
        <v>-6.902847391734225</v>
      </c>
      <c r="G942" s="5">
        <v>-2.6827685240996977</v>
      </c>
    </row>
    <row r="943" spans="1:7" x14ac:dyDescent="0.25">
      <c r="A943" s="18" t="s">
        <v>13</v>
      </c>
      <c r="B943" s="16" t="s">
        <v>52</v>
      </c>
      <c r="C943" s="3" t="s">
        <v>1096</v>
      </c>
      <c r="D943" s="5">
        <v>-0.16506848109500272</v>
      </c>
      <c r="E943" s="5">
        <v>-0.4564170712097364</v>
      </c>
      <c r="F943" s="5">
        <v>-0.77740425817990821</v>
      </c>
      <c r="G943" s="5">
        <v>-0.88036205368742082</v>
      </c>
    </row>
    <row r="944" spans="1:7" x14ac:dyDescent="0.25">
      <c r="A944" s="18" t="s">
        <v>50</v>
      </c>
      <c r="B944" s="16" t="s">
        <v>131</v>
      </c>
      <c r="C944" s="3" t="s">
        <v>1097</v>
      </c>
      <c r="D944" s="5">
        <v>-0.20307935597649415</v>
      </c>
      <c r="E944" s="5">
        <v>-0.8413832834200814</v>
      </c>
      <c r="F944" s="5">
        <v>-0.47684030741126238</v>
      </c>
      <c r="G944" s="5">
        <v>0.40550462131974868</v>
      </c>
    </row>
    <row r="945" spans="1:7" x14ac:dyDescent="0.25">
      <c r="A945" s="18" t="s">
        <v>5</v>
      </c>
      <c r="B945" s="16" t="s">
        <v>108</v>
      </c>
      <c r="C945" s="3" t="s">
        <v>1098</v>
      </c>
      <c r="D945" s="5">
        <v>-0.6799147780408783</v>
      </c>
      <c r="E945" s="5">
        <v>-0.24225779468759706</v>
      </c>
      <c r="F945" s="5">
        <v>-0.57224205676806383</v>
      </c>
      <c r="G945" s="5">
        <v>-0.30680383143513201</v>
      </c>
    </row>
    <row r="946" spans="1:7" x14ac:dyDescent="0.25">
      <c r="A946" s="19" t="s">
        <v>18</v>
      </c>
      <c r="B946" s="19" t="s">
        <v>17</v>
      </c>
      <c r="C946" s="3" t="s">
        <v>361</v>
      </c>
      <c r="D946" s="5">
        <v>1.182562532571517</v>
      </c>
      <c r="E946" s="5">
        <v>-0.59952059577598682</v>
      </c>
      <c r="F946" s="5">
        <v>9.832021426220991E-2</v>
      </c>
      <c r="G946" s="5">
        <v>-8.7175311013175705</v>
      </c>
    </row>
    <row r="947" spans="1:7" x14ac:dyDescent="0.25">
      <c r="A947" s="18" t="s">
        <v>43</v>
      </c>
      <c r="B947" s="16" t="s">
        <v>68</v>
      </c>
      <c r="C947" s="3" t="s">
        <v>1099</v>
      </c>
      <c r="D947" s="5">
        <v>-1.2379890177459218</v>
      </c>
      <c r="E947" s="5">
        <v>1.2334378809307345</v>
      </c>
      <c r="F947" s="5">
        <v>2.4288030382752188</v>
      </c>
      <c r="G947" s="5">
        <v>-0.23997516272026681</v>
      </c>
    </row>
    <row r="948" spans="1:7" x14ac:dyDescent="0.25">
      <c r="A948" s="18" t="s">
        <v>40</v>
      </c>
      <c r="B948" s="16" t="s">
        <v>92</v>
      </c>
      <c r="C948" s="3" t="s">
        <v>1100</v>
      </c>
      <c r="D948" s="5">
        <v>-2.5564968186335473</v>
      </c>
      <c r="E948" s="5">
        <v>-3.5888724062585542</v>
      </c>
      <c r="F948" s="5">
        <v>-6.5489755274435613</v>
      </c>
      <c r="G948" s="5">
        <v>-7.5011323689742095</v>
      </c>
    </row>
    <row r="949" spans="1:7" x14ac:dyDescent="0.25">
      <c r="A949" s="19" t="s">
        <v>43</v>
      </c>
      <c r="B949" s="19" t="s">
        <v>41</v>
      </c>
      <c r="C949" s="3" t="s">
        <v>1101</v>
      </c>
      <c r="D949" s="5">
        <v>-2.5162797390818579</v>
      </c>
      <c r="E949" s="5">
        <v>-1.8166310753026362</v>
      </c>
      <c r="F949" s="5">
        <v>-2.8569375963930694</v>
      </c>
      <c r="G949" s="5">
        <v>-1.4341729213244758</v>
      </c>
    </row>
    <row r="950" spans="1:7" x14ac:dyDescent="0.25">
      <c r="A950" s="18" t="s">
        <v>3</v>
      </c>
      <c r="B950" s="16" t="s">
        <v>129</v>
      </c>
      <c r="C950" s="3" t="s">
        <v>362</v>
      </c>
      <c r="D950" s="5">
        <v>-1.3860350839018347</v>
      </c>
      <c r="E950" s="5">
        <v>-0.15355048367971258</v>
      </c>
      <c r="F950" s="5">
        <v>-0.26911174983671871</v>
      </c>
      <c r="G950" s="5">
        <v>-1.5787603706982358</v>
      </c>
    </row>
    <row r="951" spans="1:7" x14ac:dyDescent="0.25">
      <c r="A951" s="18" t="s">
        <v>22</v>
      </c>
      <c r="B951" s="16" t="s">
        <v>103</v>
      </c>
      <c r="C951" s="3" t="s">
        <v>1102</v>
      </c>
      <c r="D951" s="5">
        <v>0.99056372267185333</v>
      </c>
      <c r="E951" s="5">
        <v>2.2428091526354464E-2</v>
      </c>
      <c r="F951" s="5">
        <v>5.7033510055254144E-2</v>
      </c>
      <c r="G951" s="5">
        <v>0.54572521733634027</v>
      </c>
    </row>
    <row r="952" spans="1:7" x14ac:dyDescent="0.25">
      <c r="A952" s="18" t="s">
        <v>22</v>
      </c>
      <c r="B952" s="16" t="s">
        <v>19</v>
      </c>
      <c r="C952" s="3" t="s">
        <v>1103</v>
      </c>
      <c r="D952" s="5">
        <v>0.23111314889698242</v>
      </c>
      <c r="E952" s="5">
        <v>0.5024206569045726</v>
      </c>
      <c r="F952" s="5">
        <v>0.12204984001653205</v>
      </c>
      <c r="G952" s="5">
        <v>1.1258749441176465</v>
      </c>
    </row>
    <row r="953" spans="1:7" x14ac:dyDescent="0.25">
      <c r="A953" s="18" t="s">
        <v>47</v>
      </c>
      <c r="B953" s="16" t="s">
        <v>37</v>
      </c>
      <c r="C953" s="3" t="s">
        <v>1104</v>
      </c>
      <c r="D953" s="5">
        <v>-1.1618878251352338</v>
      </c>
      <c r="E953" s="5">
        <v>1.1950102556356264</v>
      </c>
      <c r="F953" s="5">
        <v>-0.72908635856492654</v>
      </c>
      <c r="G953" s="5">
        <v>-0.19335228210488239</v>
      </c>
    </row>
    <row r="954" spans="1:7" x14ac:dyDescent="0.25">
      <c r="A954" s="18" t="s">
        <v>47</v>
      </c>
      <c r="B954" s="16" t="s">
        <v>33</v>
      </c>
      <c r="C954" s="3" t="s">
        <v>1105</v>
      </c>
      <c r="D954" s="5">
        <v>-1.644092372767811</v>
      </c>
      <c r="E954" s="5">
        <v>0.891336382724355</v>
      </c>
      <c r="F954" s="5">
        <v>1.3679566208102061</v>
      </c>
      <c r="G954" s="5">
        <v>-1.0120992458741782</v>
      </c>
    </row>
    <row r="955" spans="1:7" x14ac:dyDescent="0.25">
      <c r="A955" s="18" t="s">
        <v>47</v>
      </c>
      <c r="B955" s="16" t="s">
        <v>87</v>
      </c>
      <c r="C955" s="3" t="s">
        <v>1106</v>
      </c>
      <c r="D955" s="5">
        <v>-1.4142293982842353</v>
      </c>
      <c r="E955" s="5">
        <v>-0.37208480344513439</v>
      </c>
      <c r="F955" s="5">
        <v>-1.3574673835860409</v>
      </c>
      <c r="G955" s="5">
        <v>0.84468000436410118</v>
      </c>
    </row>
    <row r="956" spans="1:7" x14ac:dyDescent="0.25">
      <c r="A956" s="18" t="s">
        <v>30</v>
      </c>
      <c r="B956" s="16" t="s">
        <v>39</v>
      </c>
      <c r="C956" s="3" t="s">
        <v>1107</v>
      </c>
      <c r="D956" s="5">
        <v>5.1530108393408249E-2</v>
      </c>
      <c r="E956" s="5">
        <v>1.4998849365571199</v>
      </c>
      <c r="F956" s="5">
        <v>0.45144071821482445</v>
      </c>
      <c r="G956" s="5">
        <v>-0.12435397404392889</v>
      </c>
    </row>
    <row r="957" spans="1:7" x14ac:dyDescent="0.25">
      <c r="A957" s="18" t="s">
        <v>40</v>
      </c>
      <c r="B957" s="16" t="s">
        <v>6</v>
      </c>
      <c r="C957" s="3" t="s">
        <v>1108</v>
      </c>
      <c r="D957" s="5">
        <v>0.33577876662563755</v>
      </c>
      <c r="E957" s="5">
        <v>-0.1425239658023694</v>
      </c>
      <c r="F957" s="5">
        <v>-1.6607601805448422</v>
      </c>
      <c r="G957" s="5">
        <v>-0.25815446594234159</v>
      </c>
    </row>
    <row r="958" spans="1:7" x14ac:dyDescent="0.25">
      <c r="A958" s="18" t="s">
        <v>50</v>
      </c>
      <c r="B958" s="16" t="s">
        <v>42</v>
      </c>
      <c r="C958" s="3" t="s">
        <v>1109</v>
      </c>
      <c r="D958" s="5">
        <v>-6.7669133064025416E-2</v>
      </c>
      <c r="E958" s="5">
        <v>-0.85457648027667532</v>
      </c>
      <c r="F958" s="5">
        <v>-0.52442919070477523</v>
      </c>
      <c r="G958" s="5">
        <v>0.62335833392328477</v>
      </c>
    </row>
    <row r="959" spans="1:7" x14ac:dyDescent="0.25">
      <c r="A959" s="18" t="s">
        <v>35</v>
      </c>
      <c r="B959" s="16" t="s">
        <v>97</v>
      </c>
      <c r="C959" s="3" t="s">
        <v>1110</v>
      </c>
      <c r="D959" s="5">
        <v>-2.7195216368748532</v>
      </c>
      <c r="E959" s="5">
        <v>-1.0747722200620249</v>
      </c>
      <c r="F959" s="5">
        <v>-6.3274511318219036</v>
      </c>
      <c r="G959" s="5">
        <v>-0.75840846145471441</v>
      </c>
    </row>
    <row r="960" spans="1:7" x14ac:dyDescent="0.25">
      <c r="A960" s="18" t="s">
        <v>43</v>
      </c>
      <c r="B960" s="16" t="s">
        <v>146</v>
      </c>
      <c r="C960" s="3" t="s">
        <v>1111</v>
      </c>
      <c r="D960" s="5">
        <v>-0.37173268891706951</v>
      </c>
      <c r="E960" s="5">
        <v>-1.0095847960937071E-2</v>
      </c>
      <c r="F960" s="5">
        <v>2.7186312415847049</v>
      </c>
      <c r="G960" s="5">
        <v>-6.7757234628262095E-2</v>
      </c>
    </row>
    <row r="961" spans="1:7" x14ac:dyDescent="0.25">
      <c r="A961" s="18" t="s">
        <v>30</v>
      </c>
      <c r="B961" s="16" t="s">
        <v>112</v>
      </c>
      <c r="C961" s="3" t="s">
        <v>1112</v>
      </c>
      <c r="D961" s="5">
        <v>-2.4304547533426897</v>
      </c>
      <c r="E961" s="5">
        <v>5.7264320533481829E-2</v>
      </c>
      <c r="F961" s="5">
        <v>-1.7117384468947692</v>
      </c>
      <c r="G961" s="5">
        <v>0.15735654210182878</v>
      </c>
    </row>
    <row r="962" spans="1:7" x14ac:dyDescent="0.25">
      <c r="A962" s="18" t="s">
        <v>40</v>
      </c>
      <c r="B962" s="16" t="s">
        <v>63</v>
      </c>
      <c r="C962" s="3" t="s">
        <v>1113</v>
      </c>
      <c r="D962" s="5">
        <v>-7.8494428125346488E-2</v>
      </c>
      <c r="E962" s="5">
        <v>-0.26696673278425032</v>
      </c>
      <c r="F962" s="5">
        <v>-0.71607342004314023</v>
      </c>
      <c r="G962" s="5">
        <v>0.68559590543383475</v>
      </c>
    </row>
    <row r="963" spans="1:7" x14ac:dyDescent="0.25">
      <c r="A963" s="18" t="s">
        <v>22</v>
      </c>
      <c r="B963" s="16" t="s">
        <v>63</v>
      </c>
      <c r="C963" s="3" t="s">
        <v>1114</v>
      </c>
      <c r="D963" s="5">
        <v>0.19701745029831066</v>
      </c>
      <c r="E963" s="5">
        <v>-5.3878192322611505E-2</v>
      </c>
      <c r="F963" s="5">
        <v>0.35907750797951998</v>
      </c>
      <c r="G963" s="5">
        <v>-0.2493272759335402</v>
      </c>
    </row>
    <row r="964" spans="1:7" x14ac:dyDescent="0.25">
      <c r="A964" s="18" t="s">
        <v>18</v>
      </c>
      <c r="B964" s="16" t="s">
        <v>172</v>
      </c>
      <c r="C964" s="3" t="s">
        <v>1115</v>
      </c>
      <c r="D964" s="5">
        <v>-5.7595371821994403</v>
      </c>
      <c r="E964" s="5">
        <v>0.55627728226710293</v>
      </c>
      <c r="F964" s="5">
        <v>-0.79433508786124374</v>
      </c>
      <c r="G964" s="5">
        <v>-0.38275679265117835</v>
      </c>
    </row>
    <row r="965" spans="1:7" x14ac:dyDescent="0.25">
      <c r="A965" s="18" t="s">
        <v>35</v>
      </c>
      <c r="B965" s="16" t="s">
        <v>55</v>
      </c>
      <c r="C965" s="3" t="s">
        <v>1116</v>
      </c>
      <c r="D965" s="5">
        <v>-0.22903938490533049</v>
      </c>
      <c r="E965" s="5">
        <v>0.45896943676116858</v>
      </c>
      <c r="F965" s="5">
        <v>-0.7841324170201418</v>
      </c>
      <c r="G965" s="5">
        <v>1.150201975095875</v>
      </c>
    </row>
    <row r="966" spans="1:7" x14ac:dyDescent="0.25">
      <c r="A966" s="18" t="s">
        <v>13</v>
      </c>
      <c r="B966" s="16" t="s">
        <v>45</v>
      </c>
      <c r="C966" s="3" t="s">
        <v>1117</v>
      </c>
      <c r="D966" s="5">
        <v>-0.38118738125154256</v>
      </c>
      <c r="E966" s="5">
        <v>-0.33373237628225288</v>
      </c>
      <c r="F966" s="5">
        <v>-0.39718602114907769</v>
      </c>
      <c r="G966" s="5">
        <v>-0.78949399285309874</v>
      </c>
    </row>
    <row r="967" spans="1:7" x14ac:dyDescent="0.25">
      <c r="A967" s="18" t="s">
        <v>40</v>
      </c>
      <c r="B967" s="16" t="s">
        <v>121</v>
      </c>
      <c r="C967" s="3" t="s">
        <v>1118</v>
      </c>
      <c r="D967" s="5">
        <v>-0.72953393504933339</v>
      </c>
      <c r="E967" s="5">
        <v>0.41603585309862628</v>
      </c>
      <c r="F967" s="5">
        <v>-0.34658969734995015</v>
      </c>
      <c r="G967" s="5">
        <v>0.21671506427280574</v>
      </c>
    </row>
    <row r="968" spans="1:7" x14ac:dyDescent="0.25">
      <c r="A968" s="18" t="s">
        <v>43</v>
      </c>
      <c r="B968" s="16" t="s">
        <v>19</v>
      </c>
      <c r="C968" s="3" t="s">
        <v>1119</v>
      </c>
      <c r="D968" s="5">
        <v>-9.9014936549788088E-2</v>
      </c>
      <c r="E968" s="5">
        <v>0.1036136530040099</v>
      </c>
      <c r="F968" s="5">
        <v>1.4282249396139131</v>
      </c>
      <c r="G968" s="5">
        <v>1.6191469490625734</v>
      </c>
    </row>
    <row r="969" spans="1:7" x14ac:dyDescent="0.25">
      <c r="A969" s="18" t="s">
        <v>35</v>
      </c>
      <c r="B969" s="16" t="s">
        <v>64</v>
      </c>
      <c r="C969" s="3" t="s">
        <v>1120</v>
      </c>
      <c r="D969" s="5">
        <v>1.717848934566502</v>
      </c>
      <c r="E969" s="5">
        <v>-0.1828675647095471</v>
      </c>
      <c r="F969" s="5">
        <v>0.26769258530653456</v>
      </c>
      <c r="G969" s="5">
        <v>-0.13763633730091004</v>
      </c>
    </row>
    <row r="970" spans="1:7" x14ac:dyDescent="0.25">
      <c r="A970" s="18" t="s">
        <v>13</v>
      </c>
      <c r="B970" s="16" t="s">
        <v>136</v>
      </c>
      <c r="C970" s="3" t="s">
        <v>1121</v>
      </c>
      <c r="D970" s="5">
        <v>0.57915067154177613</v>
      </c>
      <c r="E970" s="5">
        <v>-0.38897283652800763</v>
      </c>
      <c r="F970" s="5">
        <v>-0.68939560961591284</v>
      </c>
      <c r="G970" s="5">
        <v>1.1844102090705415</v>
      </c>
    </row>
    <row r="971" spans="1:7" x14ac:dyDescent="0.25">
      <c r="A971" s="18" t="s">
        <v>43</v>
      </c>
      <c r="B971" s="16" t="s">
        <v>72</v>
      </c>
      <c r="C971" s="3" t="s">
        <v>1122</v>
      </c>
      <c r="D971" s="5">
        <v>-2.5727921265924936</v>
      </c>
      <c r="E971" s="5">
        <v>0.14207534197423011</v>
      </c>
      <c r="F971" s="5">
        <v>1.9507287611212734</v>
      </c>
      <c r="G971" s="5">
        <v>0.15476274568096779</v>
      </c>
    </row>
    <row r="972" spans="1:7" x14ac:dyDescent="0.25">
      <c r="A972" s="18" t="s">
        <v>7</v>
      </c>
      <c r="B972" s="16" t="s">
        <v>63</v>
      </c>
      <c r="C972" s="3" t="s">
        <v>1123</v>
      </c>
      <c r="D972" s="5">
        <v>0.6796070378699548</v>
      </c>
      <c r="E972" s="5">
        <v>-0.44240964042254349</v>
      </c>
      <c r="F972" s="5">
        <v>-0.57924789060342718</v>
      </c>
      <c r="G972" s="5">
        <v>-1.552418090514915</v>
      </c>
    </row>
    <row r="973" spans="1:7" x14ac:dyDescent="0.25">
      <c r="A973" s="18" t="s">
        <v>3</v>
      </c>
      <c r="B973" s="16" t="s">
        <v>100</v>
      </c>
      <c r="C973" s="3" t="s">
        <v>1124</v>
      </c>
      <c r="D973" s="5">
        <v>-0.14809889057533793</v>
      </c>
      <c r="E973" s="5">
        <v>-7.1243092633411595E-2</v>
      </c>
      <c r="F973" s="5">
        <v>-0.33514415533499053</v>
      </c>
      <c r="G973" s="5">
        <v>3.9406999424963951E-2</v>
      </c>
    </row>
    <row r="974" spans="1:7" x14ac:dyDescent="0.25">
      <c r="A974" s="18" t="s">
        <v>5</v>
      </c>
      <c r="B974" s="16" t="s">
        <v>63</v>
      </c>
      <c r="C974" s="3" t="s">
        <v>1125</v>
      </c>
      <c r="D974" s="5">
        <v>0.76187093470875733</v>
      </c>
      <c r="E974" s="5">
        <v>-0.16649141287201971</v>
      </c>
      <c r="F974" s="5">
        <v>-1.9092019961410901E-2</v>
      </c>
      <c r="G974" s="5">
        <v>-1.0008727407636766</v>
      </c>
    </row>
    <row r="975" spans="1:7" x14ac:dyDescent="0.25">
      <c r="A975" s="18" t="s">
        <v>3</v>
      </c>
      <c r="B975" s="19" t="s">
        <v>17</v>
      </c>
      <c r="C975" s="3" t="s">
        <v>1126</v>
      </c>
      <c r="D975" s="5">
        <v>-3.3331022621446764E-2</v>
      </c>
      <c r="E975" s="5">
        <v>-0.71518552415326531</v>
      </c>
      <c r="F975" s="5">
        <v>-0.16062436227951404</v>
      </c>
      <c r="G975" s="5">
        <v>-1.3982250497894784</v>
      </c>
    </row>
    <row r="976" spans="1:7" x14ac:dyDescent="0.25">
      <c r="A976" s="18" t="s">
        <v>22</v>
      </c>
      <c r="B976" s="16" t="s">
        <v>33</v>
      </c>
      <c r="C976" s="3" t="s">
        <v>363</v>
      </c>
      <c r="D976" s="5">
        <v>-0.46262675381459523</v>
      </c>
      <c r="E976" s="5">
        <v>-0.22755707480717238</v>
      </c>
      <c r="F976" s="5">
        <v>1.6705970730360884</v>
      </c>
      <c r="G976" s="5">
        <v>1.1814000621336591</v>
      </c>
    </row>
    <row r="977" spans="1:7" x14ac:dyDescent="0.25">
      <c r="A977" s="18" t="s">
        <v>13</v>
      </c>
      <c r="B977" s="16" t="s">
        <v>135</v>
      </c>
      <c r="C977" s="3" t="s">
        <v>1127</v>
      </c>
      <c r="D977" s="5">
        <v>1.9081221434666733</v>
      </c>
      <c r="E977" s="5">
        <v>1.2394281799207096</v>
      </c>
      <c r="F977" s="5">
        <v>0.1144223347684841</v>
      </c>
      <c r="G977" s="5">
        <v>4.5272429925177465E-2</v>
      </c>
    </row>
    <row r="978" spans="1:7" x14ac:dyDescent="0.25">
      <c r="A978" s="18" t="s">
        <v>22</v>
      </c>
      <c r="B978" s="16" t="s">
        <v>196</v>
      </c>
      <c r="C978" s="3" t="s">
        <v>1128</v>
      </c>
      <c r="D978" s="5">
        <v>0.18026801354513872</v>
      </c>
      <c r="E978" s="5">
        <v>1.742310590459385</v>
      </c>
      <c r="F978" s="5">
        <v>0.27134027546813688</v>
      </c>
      <c r="G978" s="5">
        <v>0.7075386513008155</v>
      </c>
    </row>
    <row r="979" spans="1:7" x14ac:dyDescent="0.25">
      <c r="A979" s="18" t="s">
        <v>13</v>
      </c>
      <c r="B979" s="16" t="s">
        <v>54</v>
      </c>
      <c r="C979" s="3" t="s">
        <v>1129</v>
      </c>
      <c r="D979" s="5">
        <v>-0.78417097314661111</v>
      </c>
      <c r="E979" s="5">
        <v>-0.62217513092339383</v>
      </c>
      <c r="F979" s="5">
        <v>5.3849126978053739E-2</v>
      </c>
      <c r="G979" s="5">
        <v>0.3125096691394591</v>
      </c>
    </row>
    <row r="980" spans="1:7" x14ac:dyDescent="0.25">
      <c r="A980" s="19" t="s">
        <v>30</v>
      </c>
      <c r="B980" s="19" t="s">
        <v>109</v>
      </c>
      <c r="C980" s="3" t="s">
        <v>1130</v>
      </c>
      <c r="D980" s="5">
        <v>-0.34160638380127056</v>
      </c>
      <c r="E980" s="5">
        <v>1.2046242958968152</v>
      </c>
      <c r="F980" s="5">
        <v>1.4205570732089363</v>
      </c>
      <c r="G980" s="5">
        <v>0.72972052759352368</v>
      </c>
    </row>
    <row r="981" spans="1:7" x14ac:dyDescent="0.25">
      <c r="A981" s="18" t="s">
        <v>22</v>
      </c>
      <c r="B981" s="16" t="s">
        <v>203</v>
      </c>
      <c r="C981" s="3" t="s">
        <v>1131</v>
      </c>
      <c r="D981" s="5">
        <v>-0.46149052638168603</v>
      </c>
      <c r="E981" s="5">
        <v>-4.127888851289923E-2</v>
      </c>
      <c r="F981" s="5">
        <v>-0.37647748297010791</v>
      </c>
      <c r="G981" s="5">
        <v>-1.0015461316730678</v>
      </c>
    </row>
    <row r="982" spans="1:7" x14ac:dyDescent="0.25">
      <c r="A982" s="18" t="s">
        <v>18</v>
      </c>
      <c r="B982" s="16" t="s">
        <v>91</v>
      </c>
      <c r="C982" s="3" t="s">
        <v>1132</v>
      </c>
      <c r="D982" s="5">
        <v>6.1918700050561188</v>
      </c>
      <c r="E982" s="5">
        <v>0.9362442428061899</v>
      </c>
      <c r="F982" s="5">
        <v>2.3804512966974243</v>
      </c>
      <c r="G982" s="5">
        <v>1.6634168912573755</v>
      </c>
    </row>
    <row r="983" spans="1:7" x14ac:dyDescent="0.25">
      <c r="A983" s="18" t="s">
        <v>43</v>
      </c>
      <c r="B983" s="16" t="s">
        <v>121</v>
      </c>
      <c r="C983" s="3" t="s">
        <v>1133</v>
      </c>
      <c r="D983" s="5">
        <v>0.48335349292510021</v>
      </c>
      <c r="E983" s="5">
        <v>8.1395223831598057E-2</v>
      </c>
      <c r="F983" s="5">
        <v>-6.6204747661406757E-2</v>
      </c>
      <c r="G983" s="5">
        <v>-0.1511108281553554</v>
      </c>
    </row>
    <row r="984" spans="1:7" x14ac:dyDescent="0.25">
      <c r="A984" s="18" t="s">
        <v>13</v>
      </c>
      <c r="B984" s="16" t="s">
        <v>92</v>
      </c>
      <c r="C984" s="3" t="s">
        <v>1134</v>
      </c>
      <c r="D984" s="5">
        <v>-0.80362603473111405</v>
      </c>
      <c r="E984" s="5">
        <v>-1.3577032477656716</v>
      </c>
      <c r="F984" s="5">
        <v>-0.25225343827585711</v>
      </c>
      <c r="G984" s="5">
        <v>0.47679742888081417</v>
      </c>
    </row>
    <row r="985" spans="1:7" x14ac:dyDescent="0.25">
      <c r="A985" s="18" t="s">
        <v>22</v>
      </c>
      <c r="B985" s="16" t="s">
        <v>205</v>
      </c>
      <c r="C985" s="3" t="s">
        <v>1135</v>
      </c>
      <c r="D985" s="5">
        <v>0.22720695956645756</v>
      </c>
      <c r="E985" s="5">
        <v>-3.7684276901846725E-2</v>
      </c>
      <c r="F985" s="5">
        <v>0.18491007577296834</v>
      </c>
      <c r="G985" s="5">
        <v>-0.53042300146648969</v>
      </c>
    </row>
    <row r="986" spans="1:7" x14ac:dyDescent="0.25">
      <c r="A986" s="18" t="s">
        <v>16</v>
      </c>
      <c r="B986" s="16" t="s">
        <v>88</v>
      </c>
      <c r="C986" s="3" t="s">
        <v>1136</v>
      </c>
      <c r="D986" s="5">
        <v>-1.3438550846631219</v>
      </c>
      <c r="E986" s="5">
        <v>5.7692932687297069E-2</v>
      </c>
      <c r="F986" s="5">
        <v>-0.17350669900169255</v>
      </c>
      <c r="G986" s="5">
        <v>-0.48442001110188032</v>
      </c>
    </row>
    <row r="987" spans="1:7" x14ac:dyDescent="0.25">
      <c r="A987" s="19" t="s">
        <v>50</v>
      </c>
      <c r="B987" s="19" t="s">
        <v>65</v>
      </c>
      <c r="C987" s="3" t="s">
        <v>1137</v>
      </c>
      <c r="D987" s="5">
        <v>1.2157340378379398</v>
      </c>
      <c r="E987" s="5">
        <v>-1.1076054777667397</v>
      </c>
      <c r="F987" s="5">
        <v>-0.16892842357757576</v>
      </c>
      <c r="G987" s="5">
        <v>-0.97605238411158934</v>
      </c>
    </row>
    <row r="988" spans="1:7" x14ac:dyDescent="0.25">
      <c r="A988" s="18" t="s">
        <v>16</v>
      </c>
      <c r="B988" s="16" t="s">
        <v>92</v>
      </c>
      <c r="C988" s="3" t="s">
        <v>364</v>
      </c>
      <c r="D988" s="5">
        <v>-1.0513960650358405</v>
      </c>
      <c r="E988" s="5">
        <v>0.41241007363189763</v>
      </c>
      <c r="F988" s="5">
        <v>0.12475142438630388</v>
      </c>
      <c r="G988" s="5">
        <v>-5.0959788900903052E-2</v>
      </c>
    </row>
    <row r="989" spans="1:7" x14ac:dyDescent="0.25">
      <c r="A989" s="18" t="s">
        <v>40</v>
      </c>
      <c r="B989" s="16" t="s">
        <v>103</v>
      </c>
      <c r="C989" s="3" t="s">
        <v>1138</v>
      </c>
      <c r="D989" s="5">
        <v>0.4566991934427303</v>
      </c>
      <c r="E989" s="5">
        <v>-0.37967142536236559</v>
      </c>
      <c r="F989" s="5">
        <v>0.51302265297965766</v>
      </c>
      <c r="G989" s="5">
        <v>8.4777790876953876E-2</v>
      </c>
    </row>
    <row r="990" spans="1:7" x14ac:dyDescent="0.25">
      <c r="A990" s="18" t="s">
        <v>22</v>
      </c>
      <c r="B990" s="16" t="s">
        <v>57</v>
      </c>
      <c r="C990" s="3" t="s">
        <v>1139</v>
      </c>
      <c r="D990" s="5">
        <v>-0.2668569261556511</v>
      </c>
      <c r="E990" s="5">
        <v>0.72122002640772298</v>
      </c>
      <c r="F990" s="5">
        <v>2.2669554965066206E-2</v>
      </c>
      <c r="G990" s="5">
        <v>1.3737891447564179</v>
      </c>
    </row>
    <row r="991" spans="1:7" x14ac:dyDescent="0.25">
      <c r="A991" s="18" t="s">
        <v>22</v>
      </c>
      <c r="B991" s="16" t="s">
        <v>102</v>
      </c>
      <c r="C991" s="3" t="s">
        <v>1140</v>
      </c>
      <c r="D991" s="5">
        <v>0.51315889346956844</v>
      </c>
      <c r="E991" s="5">
        <v>0.74911562154353573</v>
      </c>
      <c r="F991" s="5">
        <v>-0.34872299822001174</v>
      </c>
      <c r="G991" s="5">
        <v>-0.25090975769141177</v>
      </c>
    </row>
    <row r="992" spans="1:7" x14ac:dyDescent="0.25">
      <c r="A992" s="18" t="s">
        <v>22</v>
      </c>
      <c r="B992" s="16" t="s">
        <v>99</v>
      </c>
      <c r="C992" s="3" t="s">
        <v>1141</v>
      </c>
      <c r="D992" s="5">
        <v>-0.20386812972841609</v>
      </c>
      <c r="E992" s="5">
        <v>-0.41795871326237194</v>
      </c>
      <c r="F992" s="5">
        <v>-0.55947836280685936</v>
      </c>
      <c r="G992" s="5">
        <v>-0.19829852182998453</v>
      </c>
    </row>
    <row r="993" spans="1:7" x14ac:dyDescent="0.25">
      <c r="A993" s="18" t="s">
        <v>7</v>
      </c>
      <c r="B993" s="16" t="s">
        <v>130</v>
      </c>
      <c r="C993" s="3" t="s">
        <v>365</v>
      </c>
      <c r="D993" s="5">
        <v>-5.7277044841207037E-3</v>
      </c>
      <c r="E993" s="5">
        <v>1.3165004231795348</v>
      </c>
      <c r="F993" s="5">
        <v>0.26137180407376509</v>
      </c>
      <c r="G993" s="5">
        <v>0.93138823795747749</v>
      </c>
    </row>
    <row r="994" spans="1:7" x14ac:dyDescent="0.25">
      <c r="A994" s="18" t="s">
        <v>5</v>
      </c>
      <c r="B994" s="16" t="s">
        <v>102</v>
      </c>
      <c r="C994" s="3" t="s">
        <v>1142</v>
      </c>
      <c r="D994" s="5">
        <v>0.33245720936485607</v>
      </c>
      <c r="E994" s="5">
        <v>6.4619912300325447E-2</v>
      </c>
      <c r="F994" s="5">
        <v>0.1415778671710356</v>
      </c>
      <c r="G994" s="5">
        <v>0.55646658492814682</v>
      </c>
    </row>
    <row r="995" spans="1:7" x14ac:dyDescent="0.25">
      <c r="A995" s="18" t="s">
        <v>3</v>
      </c>
      <c r="B995" s="16" t="s">
        <v>66</v>
      </c>
      <c r="C995" s="3" t="s">
        <v>1143</v>
      </c>
      <c r="D995" s="5">
        <v>-6.6897381628888777</v>
      </c>
      <c r="E995" s="5">
        <v>-8.6743491058068773</v>
      </c>
      <c r="F995" s="5">
        <v>-9.7591510061834654</v>
      </c>
      <c r="G995" s="5">
        <v>-8.171109641688199</v>
      </c>
    </row>
    <row r="996" spans="1:7" x14ac:dyDescent="0.25">
      <c r="A996" s="18" t="s">
        <v>3</v>
      </c>
      <c r="B996" s="16" t="s">
        <v>46</v>
      </c>
      <c r="C996" s="3" t="s">
        <v>366</v>
      </c>
      <c r="D996" s="5">
        <v>0.7027072326798256</v>
      </c>
      <c r="E996" s="5">
        <v>1.9714566662863269</v>
      </c>
      <c r="F996" s="5">
        <v>1.2979887427914156</v>
      </c>
      <c r="G996" s="5">
        <v>0.96755735749979532</v>
      </c>
    </row>
    <row r="997" spans="1:7" x14ac:dyDescent="0.25">
      <c r="A997" s="18" t="s">
        <v>43</v>
      </c>
      <c r="B997" s="16" t="s">
        <v>34</v>
      </c>
      <c r="C997" s="3" t="s">
        <v>1144</v>
      </c>
      <c r="D997" s="5">
        <v>-0.14400098775028236</v>
      </c>
      <c r="E997" s="5">
        <v>0.33962253937080472</v>
      </c>
      <c r="F997" s="5">
        <v>1.0723600225529197</v>
      </c>
      <c r="G997" s="5">
        <v>-6.6815983815672636E-2</v>
      </c>
    </row>
    <row r="998" spans="1:7" x14ac:dyDescent="0.25">
      <c r="A998" s="18" t="s">
        <v>40</v>
      </c>
      <c r="B998" s="16" t="s">
        <v>97</v>
      </c>
      <c r="C998" s="3" t="s">
        <v>1145</v>
      </c>
      <c r="D998" s="5">
        <v>-0.63345738375489313</v>
      </c>
      <c r="E998" s="5">
        <v>-0.47694218778299341</v>
      </c>
      <c r="F998" s="5">
        <v>-0.35074520718494157</v>
      </c>
      <c r="G998" s="5">
        <v>-0.85740251180414673</v>
      </c>
    </row>
    <row r="999" spans="1:7" x14ac:dyDescent="0.25">
      <c r="A999" s="18" t="s">
        <v>30</v>
      </c>
      <c r="B999" s="16" t="s">
        <v>110</v>
      </c>
      <c r="C999" s="3" t="s">
        <v>1146</v>
      </c>
      <c r="D999" s="5">
        <v>-3.2178648088251864</v>
      </c>
      <c r="E999" s="5">
        <v>-1.1826003788092332</v>
      </c>
      <c r="F999" s="5">
        <v>-6.6872058774322793</v>
      </c>
      <c r="G999" s="5">
        <v>-1.9002039815394816</v>
      </c>
    </row>
    <row r="1000" spans="1:7" x14ac:dyDescent="0.25">
      <c r="A1000" s="18" t="s">
        <v>13</v>
      </c>
      <c r="B1000" s="16" t="s">
        <v>85</v>
      </c>
      <c r="C1000" s="3" t="s">
        <v>1147</v>
      </c>
      <c r="D1000" s="5">
        <v>6.3892039438148973E-2</v>
      </c>
      <c r="E1000" s="5">
        <v>-5.2960909550568126E-2</v>
      </c>
      <c r="F1000" s="5">
        <v>-7.1687995856476588E-2</v>
      </c>
      <c r="G1000" s="5">
        <v>-0.61659323416844702</v>
      </c>
    </row>
    <row r="1001" spans="1:7" x14ac:dyDescent="0.25">
      <c r="A1001" s="18" t="s">
        <v>38</v>
      </c>
      <c r="B1001" s="16" t="s">
        <v>172</v>
      </c>
      <c r="C1001" s="3" t="s">
        <v>367</v>
      </c>
      <c r="D1001" s="5">
        <v>-1.6073385026532829</v>
      </c>
      <c r="E1001" s="5">
        <v>0.34030424453949348</v>
      </c>
      <c r="F1001" s="5">
        <v>-0.70083666372453324</v>
      </c>
      <c r="G1001" s="5">
        <v>0.3917698693561284</v>
      </c>
    </row>
    <row r="1002" spans="1:7" x14ac:dyDescent="0.25">
      <c r="A1002" s="18" t="s">
        <v>7</v>
      </c>
      <c r="B1002" s="16" t="s">
        <v>44</v>
      </c>
      <c r="C1002" s="3" t="s">
        <v>368</v>
      </c>
      <c r="D1002" s="5">
        <v>1.13246385908362</v>
      </c>
      <c r="E1002" s="5">
        <v>0.30647789893054644</v>
      </c>
      <c r="F1002" s="5">
        <v>0.85521086807145996</v>
      </c>
      <c r="G1002" s="5">
        <v>0.9716027146425773</v>
      </c>
    </row>
    <row r="1003" spans="1:7" x14ac:dyDescent="0.25">
      <c r="A1003" s="18" t="s">
        <v>50</v>
      </c>
      <c r="B1003" s="16" t="s">
        <v>196</v>
      </c>
      <c r="C1003" s="3" t="s">
        <v>1148</v>
      </c>
      <c r="D1003" s="5">
        <v>0.13134215566645305</v>
      </c>
      <c r="E1003" s="5">
        <v>-0.49768034725905769</v>
      </c>
      <c r="F1003" s="5">
        <v>-0.34872157956904193</v>
      </c>
      <c r="G1003" s="5">
        <v>0.70561283784013573</v>
      </c>
    </row>
    <row r="1004" spans="1:7" x14ac:dyDescent="0.25">
      <c r="A1004" s="18" t="s">
        <v>16</v>
      </c>
      <c r="B1004" s="16" t="s">
        <v>172</v>
      </c>
      <c r="C1004" s="3" t="s">
        <v>369</v>
      </c>
      <c r="D1004" s="5">
        <v>-0.69660259272819347</v>
      </c>
      <c r="E1004" s="5">
        <v>-7.2191278214547155E-2</v>
      </c>
      <c r="F1004" s="5">
        <v>0.12138879013673558</v>
      </c>
      <c r="G1004" s="5">
        <v>0.20093054316545533</v>
      </c>
    </row>
    <row r="1005" spans="1:7" x14ac:dyDescent="0.25">
      <c r="A1005" s="18" t="s">
        <v>5</v>
      </c>
      <c r="B1005" s="16" t="s">
        <v>72</v>
      </c>
      <c r="C1005" s="3" t="s">
        <v>1149</v>
      </c>
      <c r="D1005" s="5">
        <v>0.38224765163859131</v>
      </c>
      <c r="E1005" s="5">
        <v>0.47418764831472604</v>
      </c>
      <c r="F1005" s="5">
        <v>4.7748080411585091E-2</v>
      </c>
      <c r="G1005" s="5">
        <v>-0.93228848454532542</v>
      </c>
    </row>
    <row r="1006" spans="1:7" x14ac:dyDescent="0.25">
      <c r="A1006" s="18" t="s">
        <v>3</v>
      </c>
      <c r="B1006" s="16" t="s">
        <v>88</v>
      </c>
      <c r="C1006" s="3" t="s">
        <v>1150</v>
      </c>
      <c r="D1006" s="5">
        <v>-0.11723347060400391</v>
      </c>
      <c r="E1006" s="5">
        <v>-1.3305078371134937</v>
      </c>
      <c r="F1006" s="5">
        <v>-0.51263760797536162</v>
      </c>
      <c r="G1006" s="5">
        <v>0.59310824643423277</v>
      </c>
    </row>
    <row r="1007" spans="1:7" x14ac:dyDescent="0.25">
      <c r="A1007" s="18" t="s">
        <v>3</v>
      </c>
      <c r="B1007" s="16" t="s">
        <v>172</v>
      </c>
      <c r="C1007" s="3" t="s">
        <v>1151</v>
      </c>
      <c r="D1007" s="5">
        <v>0.16106060975807773</v>
      </c>
      <c r="E1007" s="5">
        <v>-2.9968518222821712</v>
      </c>
      <c r="F1007" s="5">
        <v>1.0019599963905452</v>
      </c>
      <c r="G1007" s="5">
        <v>-1.9717478303648077</v>
      </c>
    </row>
    <row r="1008" spans="1:7" x14ac:dyDescent="0.25">
      <c r="A1008" s="18" t="s">
        <v>50</v>
      </c>
      <c r="B1008" s="16" t="s">
        <v>203</v>
      </c>
      <c r="C1008" s="3" t="s">
        <v>1152</v>
      </c>
      <c r="D1008" s="5">
        <v>2.317109857134576E-2</v>
      </c>
      <c r="E1008" s="5">
        <v>0.96971369161120102</v>
      </c>
      <c r="F1008" s="5">
        <v>-0.14246165503899472</v>
      </c>
      <c r="G1008" s="5">
        <v>1.0174374145294673</v>
      </c>
    </row>
    <row r="1009" spans="1:7" x14ac:dyDescent="0.25">
      <c r="A1009" s="18" t="s">
        <v>116</v>
      </c>
      <c r="B1009" s="16" t="s">
        <v>56</v>
      </c>
      <c r="C1009" s="3" t="s">
        <v>370</v>
      </c>
      <c r="D1009" s="5">
        <v>1.2704817267416817</v>
      </c>
      <c r="E1009" s="5">
        <v>0.99335501038209195</v>
      </c>
      <c r="F1009" s="5">
        <v>1.7565650865603823</v>
      </c>
      <c r="G1009" s="5">
        <v>-5.1917927213820242E-2</v>
      </c>
    </row>
    <row r="1010" spans="1:7" x14ac:dyDescent="0.25">
      <c r="A1010" s="18" t="s">
        <v>5</v>
      </c>
      <c r="B1010" s="16" t="s">
        <v>52</v>
      </c>
      <c r="C1010" s="3" t="s">
        <v>1153</v>
      </c>
      <c r="D1010" s="5">
        <v>0.27883296021835119</v>
      </c>
      <c r="E1010" s="5">
        <v>7.0432087453971629E-2</v>
      </c>
      <c r="F1010" s="5">
        <v>-0.24004846656508735</v>
      </c>
      <c r="G1010" s="5">
        <v>-0.29147625204770772</v>
      </c>
    </row>
    <row r="1011" spans="1:7" x14ac:dyDescent="0.25">
      <c r="A1011" s="18" t="s">
        <v>35</v>
      </c>
      <c r="B1011" s="16" t="s">
        <v>14</v>
      </c>
      <c r="C1011" s="3" t="s">
        <v>1154</v>
      </c>
      <c r="D1011" s="5">
        <v>0.27124453254303393</v>
      </c>
      <c r="E1011" s="5">
        <v>-2.935382780177306</v>
      </c>
      <c r="F1011" s="5">
        <v>1.5085403349777349</v>
      </c>
      <c r="G1011" s="5">
        <v>-3.7152460300791263</v>
      </c>
    </row>
    <row r="1012" spans="1:7" x14ac:dyDescent="0.25">
      <c r="A1012" s="18" t="s">
        <v>18</v>
      </c>
      <c r="B1012" s="16" t="s">
        <v>31</v>
      </c>
      <c r="C1012" s="3" t="s">
        <v>1155</v>
      </c>
      <c r="D1012" s="5">
        <v>-7.0022863926891246</v>
      </c>
      <c r="E1012" s="5">
        <v>-4.5297351287757817</v>
      </c>
      <c r="F1012" s="5">
        <v>-9.8544606779346342</v>
      </c>
      <c r="G1012" s="5">
        <v>-6.9702525469000554</v>
      </c>
    </row>
    <row r="1013" spans="1:7" x14ac:dyDescent="0.25">
      <c r="A1013" s="18" t="s">
        <v>13</v>
      </c>
      <c r="B1013" s="16" t="s">
        <v>87</v>
      </c>
      <c r="C1013" s="3" t="s">
        <v>371</v>
      </c>
      <c r="D1013" s="5">
        <v>1.5434546271336556</v>
      </c>
      <c r="E1013" s="5">
        <v>-8.2180367807110105E-2</v>
      </c>
      <c r="F1013" s="5">
        <v>0.71717221682283461</v>
      </c>
      <c r="G1013" s="5">
        <v>0.93821201524900977</v>
      </c>
    </row>
    <row r="1014" spans="1:7" x14ac:dyDescent="0.25">
      <c r="A1014" s="18" t="s">
        <v>22</v>
      </c>
      <c r="B1014" s="16" t="s">
        <v>153</v>
      </c>
      <c r="C1014" s="3" t="s">
        <v>1156</v>
      </c>
      <c r="D1014" s="5">
        <v>0.10901724115889173</v>
      </c>
      <c r="E1014" s="5">
        <v>0.23551947832523831</v>
      </c>
      <c r="F1014" s="5">
        <v>-0.2513266409352487</v>
      </c>
      <c r="G1014" s="5">
        <v>-0.26144101887349036</v>
      </c>
    </row>
    <row r="1015" spans="1:7" x14ac:dyDescent="0.25">
      <c r="A1015" s="18" t="s">
        <v>30</v>
      </c>
      <c r="B1015" s="16" t="s">
        <v>97</v>
      </c>
      <c r="C1015" s="3" t="s">
        <v>1157</v>
      </c>
      <c r="D1015" s="5">
        <v>9.7674942906868484E-2</v>
      </c>
      <c r="E1015" s="5">
        <v>1.2607126022438324</v>
      </c>
      <c r="F1015" s="5">
        <v>0.42973864637385711</v>
      </c>
      <c r="G1015" s="5">
        <v>0.40536492075727848</v>
      </c>
    </row>
    <row r="1016" spans="1:7" x14ac:dyDescent="0.25">
      <c r="A1016" s="19" t="s">
        <v>22</v>
      </c>
      <c r="B1016" s="19" t="s">
        <v>144</v>
      </c>
      <c r="C1016" s="3" t="s">
        <v>1158</v>
      </c>
      <c r="D1016" s="5">
        <v>0.31944090992189317</v>
      </c>
      <c r="E1016" s="5">
        <v>0.43691348019340359</v>
      </c>
      <c r="F1016" s="5">
        <v>0.84090482680444556</v>
      </c>
      <c r="G1016" s="5">
        <v>-0.37844675307046316</v>
      </c>
    </row>
    <row r="1017" spans="1:7" x14ac:dyDescent="0.25">
      <c r="A1017" s="18" t="s">
        <v>3</v>
      </c>
      <c r="B1017" s="19" t="s">
        <v>109</v>
      </c>
      <c r="C1017" s="3" t="s">
        <v>1159</v>
      </c>
      <c r="D1017" s="5">
        <v>-0.12744838998300106</v>
      </c>
      <c r="E1017" s="5">
        <v>-1.1021523214371882</v>
      </c>
      <c r="F1017" s="5">
        <v>0.11120271408885914</v>
      </c>
      <c r="G1017" s="5">
        <v>5.1252595571206871E-2</v>
      </c>
    </row>
    <row r="1018" spans="1:7" x14ac:dyDescent="0.25">
      <c r="A1018" s="18" t="s">
        <v>3</v>
      </c>
      <c r="B1018" s="16" t="s">
        <v>125</v>
      </c>
      <c r="C1018" s="3" t="s">
        <v>372</v>
      </c>
      <c r="D1018" s="5">
        <v>-0.62522107276039818</v>
      </c>
      <c r="E1018" s="5">
        <v>0.70585514262239502</v>
      </c>
      <c r="F1018" s="5">
        <v>0.36919832578888206</v>
      </c>
      <c r="G1018" s="5">
        <v>-0.33519333880089586</v>
      </c>
    </row>
    <row r="1019" spans="1:7" x14ac:dyDescent="0.25">
      <c r="A1019" s="18" t="s">
        <v>43</v>
      </c>
      <c r="B1019" s="16" t="s">
        <v>141</v>
      </c>
      <c r="C1019" s="3" t="s">
        <v>1160</v>
      </c>
      <c r="D1019" s="5">
        <v>-0.42577419331186095</v>
      </c>
      <c r="E1019" s="5">
        <v>1.0587103700265539</v>
      </c>
      <c r="F1019" s="5">
        <v>1.1974384432307721</v>
      </c>
      <c r="G1019" s="5">
        <v>0.49550856432971929</v>
      </c>
    </row>
    <row r="1020" spans="1:7" x14ac:dyDescent="0.25">
      <c r="A1020" s="18" t="s">
        <v>35</v>
      </c>
      <c r="B1020" s="16" t="s">
        <v>39</v>
      </c>
      <c r="C1020" s="3" t="s">
        <v>1161</v>
      </c>
      <c r="D1020" s="5">
        <v>2.0207261068680635</v>
      </c>
      <c r="E1020" s="5">
        <v>1.8740677384049185</v>
      </c>
      <c r="F1020" s="5">
        <v>0.84980266548870154</v>
      </c>
      <c r="G1020" s="5">
        <v>0.36815562687035674</v>
      </c>
    </row>
    <row r="1021" spans="1:7" x14ac:dyDescent="0.25">
      <c r="A1021" s="18" t="s">
        <v>43</v>
      </c>
      <c r="B1021" s="16" t="s">
        <v>158</v>
      </c>
      <c r="C1021" s="3" t="s">
        <v>1162</v>
      </c>
      <c r="D1021" s="5">
        <v>1.3959512468624204</v>
      </c>
      <c r="E1021" s="5">
        <v>-0.68123306371025805</v>
      </c>
      <c r="F1021" s="5">
        <v>0.37681245521044571</v>
      </c>
      <c r="G1021" s="5">
        <v>0.76739712522383696</v>
      </c>
    </row>
    <row r="1022" spans="1:7" x14ac:dyDescent="0.25">
      <c r="A1022" s="18" t="s">
        <v>50</v>
      </c>
      <c r="B1022" s="16" t="s">
        <v>83</v>
      </c>
      <c r="C1022" s="3" t="s">
        <v>1163</v>
      </c>
      <c r="D1022" s="5">
        <v>1.2459753877514355</v>
      </c>
      <c r="E1022" s="5">
        <v>0.43254745494925395</v>
      </c>
      <c r="F1022" s="5">
        <v>7.2300859823645801E-3</v>
      </c>
      <c r="G1022" s="5">
        <v>-2.7548052567719219E-2</v>
      </c>
    </row>
    <row r="1023" spans="1:7" x14ac:dyDescent="0.25">
      <c r="A1023" s="18" t="s">
        <v>16</v>
      </c>
      <c r="B1023" s="16" t="s">
        <v>164</v>
      </c>
      <c r="C1023" s="3" t="s">
        <v>373</v>
      </c>
      <c r="D1023" s="5">
        <v>-0.19709684879934167</v>
      </c>
      <c r="E1023" s="5">
        <v>-0.21589041921351129</v>
      </c>
      <c r="F1023" s="5">
        <v>-0.30733165088200398</v>
      </c>
      <c r="G1023" s="5">
        <v>-0.85441065781920411</v>
      </c>
    </row>
    <row r="1024" spans="1:7" x14ac:dyDescent="0.25">
      <c r="A1024" s="19" t="s">
        <v>50</v>
      </c>
      <c r="B1024" s="19" t="s">
        <v>20</v>
      </c>
      <c r="C1024" s="3" t="s">
        <v>1164</v>
      </c>
      <c r="D1024" s="5">
        <v>1.6505455111842291E-2</v>
      </c>
      <c r="E1024" s="5">
        <v>-1.5317518373078478</v>
      </c>
      <c r="F1024" s="5">
        <v>-7.230085982347958E-3</v>
      </c>
      <c r="G1024" s="5">
        <v>0.63552901140411022</v>
      </c>
    </row>
    <row r="1025" spans="1:7" x14ac:dyDescent="0.25">
      <c r="A1025" s="18" t="s">
        <v>22</v>
      </c>
      <c r="B1025" s="16" t="s">
        <v>87</v>
      </c>
      <c r="C1025" s="3" t="s">
        <v>1165</v>
      </c>
      <c r="D1025" s="5">
        <v>0.46316440289728084</v>
      </c>
      <c r="E1025" s="5">
        <v>0.61405017497347525</v>
      </c>
      <c r="F1025" s="5">
        <v>0.11043504686085281</v>
      </c>
      <c r="G1025" s="5">
        <v>1.6037355612770887</v>
      </c>
    </row>
    <row r="1026" spans="1:7" x14ac:dyDescent="0.25">
      <c r="A1026" s="18" t="s">
        <v>3</v>
      </c>
      <c r="B1026" s="16" t="s">
        <v>34</v>
      </c>
      <c r="C1026" s="3" t="s">
        <v>374</v>
      </c>
      <c r="D1026" s="5">
        <v>-1.1083227944104181</v>
      </c>
      <c r="E1026" s="5">
        <v>-2.1826211921583552</v>
      </c>
      <c r="F1026" s="5">
        <v>-3.8674999823056506</v>
      </c>
      <c r="G1026" s="5">
        <v>-1.018734752434046</v>
      </c>
    </row>
    <row r="1027" spans="1:7" x14ac:dyDescent="0.25">
      <c r="A1027" s="18" t="s">
        <v>3</v>
      </c>
      <c r="B1027" s="16" t="s">
        <v>85</v>
      </c>
      <c r="C1027" s="3" t="s">
        <v>1166</v>
      </c>
      <c r="D1027" s="5">
        <v>0.34074637745252695</v>
      </c>
      <c r="E1027" s="5">
        <v>1.0082642702109186</v>
      </c>
      <c r="F1027" s="5">
        <v>0.73329972730914394</v>
      </c>
      <c r="G1027" s="5">
        <v>0.21046219297007202</v>
      </c>
    </row>
    <row r="1028" spans="1:7" x14ac:dyDescent="0.25">
      <c r="A1028" s="18" t="s">
        <v>47</v>
      </c>
      <c r="B1028" s="16" t="s">
        <v>72</v>
      </c>
      <c r="C1028" s="3" t="s">
        <v>1167</v>
      </c>
      <c r="D1028" s="5">
        <v>0.28362312334997902</v>
      </c>
      <c r="E1028" s="5">
        <v>0.77559592185418091</v>
      </c>
      <c r="F1028" s="5">
        <v>1.1721489384966925</v>
      </c>
      <c r="G1028" s="5">
        <v>-0.99321118095603644</v>
      </c>
    </row>
    <row r="1029" spans="1:7" x14ac:dyDescent="0.25">
      <c r="A1029" s="18" t="s">
        <v>22</v>
      </c>
      <c r="B1029" s="16" t="s">
        <v>25</v>
      </c>
      <c r="C1029" s="3" t="s">
        <v>1168</v>
      </c>
      <c r="D1029" s="5">
        <v>-0.30750634098918189</v>
      </c>
      <c r="E1029" s="5">
        <v>0.17120997912818881</v>
      </c>
      <c r="F1029" s="5">
        <v>0.23897167752989487</v>
      </c>
      <c r="G1029" s="5">
        <v>-1.0705396807028524</v>
      </c>
    </row>
    <row r="1030" spans="1:7" x14ac:dyDescent="0.25">
      <c r="A1030" s="18" t="s">
        <v>16</v>
      </c>
      <c r="B1030" s="16" t="s">
        <v>93</v>
      </c>
      <c r="C1030" s="3" t="s">
        <v>375</v>
      </c>
      <c r="D1030" s="5">
        <v>-1.1098897266968224</v>
      </c>
      <c r="E1030" s="5">
        <v>0.40127968861230723</v>
      </c>
      <c r="F1030" s="5">
        <v>-5.3218334150303762E-2</v>
      </c>
      <c r="G1030" s="5">
        <v>0.50251011352180319</v>
      </c>
    </row>
    <row r="1031" spans="1:7" x14ac:dyDescent="0.25">
      <c r="A1031" s="18" t="s">
        <v>5</v>
      </c>
      <c r="B1031" s="16" t="s">
        <v>51</v>
      </c>
      <c r="C1031" s="3" t="s">
        <v>1169</v>
      </c>
      <c r="D1031" s="5">
        <v>-0.91601195257118773</v>
      </c>
      <c r="E1031" s="5">
        <v>0.54264990324736917</v>
      </c>
      <c r="F1031" s="5">
        <v>-0.93173308084266604</v>
      </c>
      <c r="G1031" s="5">
        <v>0.25368953888763207</v>
      </c>
    </row>
    <row r="1032" spans="1:7" x14ac:dyDescent="0.25">
      <c r="A1032" s="18" t="s">
        <v>40</v>
      </c>
      <c r="B1032" s="16" t="s">
        <v>119</v>
      </c>
      <c r="C1032" s="3" t="s">
        <v>1170</v>
      </c>
      <c r="D1032" s="5">
        <v>-0.44428761727038596</v>
      </c>
      <c r="E1032" s="5">
        <v>-1.0687279354444221</v>
      </c>
      <c r="F1032" s="5">
        <v>6.3422704274492642E-4</v>
      </c>
      <c r="G1032" s="5">
        <v>4.0996427681249295E-2</v>
      </c>
    </row>
    <row r="1033" spans="1:7" x14ac:dyDescent="0.25">
      <c r="A1033" s="18" t="s">
        <v>5</v>
      </c>
      <c r="B1033" s="16" t="s">
        <v>53</v>
      </c>
      <c r="C1033" s="3" t="s">
        <v>376</v>
      </c>
      <c r="D1033" s="5">
        <v>0.18087168791271446</v>
      </c>
      <c r="E1033" s="5">
        <v>0.60739276427208877</v>
      </c>
      <c r="F1033" s="5">
        <v>-0.76999413063235478</v>
      </c>
      <c r="G1033" s="5">
        <v>0.7150213370751588</v>
      </c>
    </row>
    <row r="1034" spans="1:7" x14ac:dyDescent="0.25">
      <c r="A1034" s="18" t="s">
        <v>50</v>
      </c>
      <c r="B1034" s="16" t="s">
        <v>44</v>
      </c>
      <c r="C1034" s="3" t="s">
        <v>1171</v>
      </c>
      <c r="D1034" s="5">
        <v>0.58966858661310773</v>
      </c>
      <c r="E1034" s="5">
        <v>0.83387027891739618</v>
      </c>
      <c r="F1034" s="5">
        <v>0.80762415472387405</v>
      </c>
      <c r="G1034" s="5">
        <v>0.9983787610158914</v>
      </c>
    </row>
    <row r="1035" spans="1:7" x14ac:dyDescent="0.25">
      <c r="A1035" s="18" t="s">
        <v>30</v>
      </c>
      <c r="B1035" s="16" t="s">
        <v>68</v>
      </c>
      <c r="C1035" s="3" t="s">
        <v>1172</v>
      </c>
      <c r="D1035" s="5">
        <v>0.45298342227348942</v>
      </c>
      <c r="E1035" s="5">
        <v>-0.9526252850592839</v>
      </c>
      <c r="F1035" s="5">
        <v>0.99165129119322004</v>
      </c>
      <c r="G1035" s="5">
        <v>-0.33406320760094599</v>
      </c>
    </row>
    <row r="1036" spans="1:7" x14ac:dyDescent="0.25">
      <c r="A1036" s="18" t="s">
        <v>47</v>
      </c>
      <c r="B1036" s="16" t="s">
        <v>26</v>
      </c>
      <c r="C1036" s="3" t="s">
        <v>1173</v>
      </c>
      <c r="D1036" s="5">
        <v>8.5293221149853007E-2</v>
      </c>
      <c r="E1036" s="5">
        <v>3.3737978820052215</v>
      </c>
      <c r="F1036" s="5">
        <v>0.64143486888340506</v>
      </c>
      <c r="G1036" s="5">
        <v>1.8585184396119885</v>
      </c>
    </row>
    <row r="1037" spans="1:7" x14ac:dyDescent="0.25">
      <c r="A1037" s="18" t="s">
        <v>40</v>
      </c>
      <c r="B1037" s="16" t="s">
        <v>131</v>
      </c>
      <c r="C1037" s="3" t="s">
        <v>1174</v>
      </c>
      <c r="D1037" s="5">
        <v>-0.3113787588243177</v>
      </c>
      <c r="E1037" s="5">
        <v>0.50351801141894115</v>
      </c>
      <c r="F1037" s="5">
        <v>0.54073264096301787</v>
      </c>
      <c r="G1037" s="5">
        <v>1.5669363198008983</v>
      </c>
    </row>
    <row r="1038" spans="1:7" x14ac:dyDescent="0.25">
      <c r="A1038" s="19" t="s">
        <v>40</v>
      </c>
      <c r="B1038" s="19" t="s">
        <v>144</v>
      </c>
      <c r="C1038" s="3" t="s">
        <v>1175</v>
      </c>
      <c r="D1038" s="5">
        <v>-0.52452140907507649</v>
      </c>
      <c r="E1038" s="5">
        <v>-0.10705330501014701</v>
      </c>
      <c r="F1038" s="5">
        <v>-6.1944304924521319E-2</v>
      </c>
      <c r="G1038" s="5">
        <v>-0.30071255087352977</v>
      </c>
    </row>
    <row r="1039" spans="1:7" x14ac:dyDescent="0.25">
      <c r="A1039" s="18" t="s">
        <v>5</v>
      </c>
      <c r="B1039" s="16" t="s">
        <v>76</v>
      </c>
      <c r="C1039" s="3" t="s">
        <v>1176</v>
      </c>
      <c r="D1039" s="5">
        <v>4.6595706610676694E-3</v>
      </c>
      <c r="E1039" s="5">
        <v>-0.43883802322210985</v>
      </c>
      <c r="F1039" s="5">
        <v>0.83283595256930099</v>
      </c>
      <c r="G1039" s="5">
        <v>0.4726093444476604</v>
      </c>
    </row>
    <row r="1040" spans="1:7" x14ac:dyDescent="0.25">
      <c r="A1040" s="18" t="s">
        <v>30</v>
      </c>
      <c r="B1040" s="16" t="s">
        <v>146</v>
      </c>
      <c r="C1040" s="3" t="s">
        <v>1177</v>
      </c>
      <c r="D1040" s="5">
        <v>0.64367616154038121</v>
      </c>
      <c r="E1040" s="5">
        <v>-2.0100051382508632</v>
      </c>
      <c r="F1040" s="5">
        <v>-0.98308179007512564</v>
      </c>
      <c r="G1040" s="5">
        <v>-6.0778467437316982E-3</v>
      </c>
    </row>
    <row r="1041" spans="1:7" x14ac:dyDescent="0.25">
      <c r="A1041" s="18" t="s">
        <v>50</v>
      </c>
      <c r="B1041" s="16" t="s">
        <v>25</v>
      </c>
      <c r="C1041" s="3" t="s">
        <v>1178</v>
      </c>
      <c r="D1041" s="5">
        <v>-1.0888662271051432</v>
      </c>
      <c r="E1041" s="5">
        <v>-0.57721871615305653</v>
      </c>
      <c r="F1041" s="5">
        <v>-0.80247156089013483</v>
      </c>
      <c r="G1041" s="5">
        <v>-0.3164390994028361</v>
      </c>
    </row>
    <row r="1042" spans="1:7" x14ac:dyDescent="0.25">
      <c r="A1042" s="18" t="s">
        <v>50</v>
      </c>
      <c r="B1042" s="16" t="s">
        <v>23</v>
      </c>
      <c r="C1042" s="3" t="s">
        <v>1179</v>
      </c>
      <c r="D1042" s="5">
        <v>0.39261110439816704</v>
      </c>
      <c r="E1042" s="5">
        <v>-0.45651557118124919</v>
      </c>
      <c r="F1042" s="5">
        <v>-4.7226861536073778E-2</v>
      </c>
      <c r="G1042" s="5">
        <v>1.0471224286748249</v>
      </c>
    </row>
    <row r="1043" spans="1:7" x14ac:dyDescent="0.25">
      <c r="A1043" s="18" t="s">
        <v>43</v>
      </c>
      <c r="B1043" s="16" t="s">
        <v>69</v>
      </c>
      <c r="C1043" s="3" t="s">
        <v>377</v>
      </c>
      <c r="D1043" s="5">
        <v>-4.3450750425482035E-2</v>
      </c>
      <c r="E1043" s="5">
        <v>0.7966818371108807</v>
      </c>
      <c r="F1043" s="5">
        <v>1.4741416828430871</v>
      </c>
      <c r="G1043" s="5">
        <v>1.3057965151649409</v>
      </c>
    </row>
    <row r="1044" spans="1:7" x14ac:dyDescent="0.25">
      <c r="A1044" s="18" t="s">
        <v>18</v>
      </c>
      <c r="B1044" s="16" t="s">
        <v>23</v>
      </c>
      <c r="C1044" s="3" t="s">
        <v>378</v>
      </c>
      <c r="D1044" s="5">
        <v>-5.0143395127696442</v>
      </c>
      <c r="E1044" s="5">
        <v>-0.53285635938005826</v>
      </c>
      <c r="F1044" s="5">
        <v>-2.0236649450115127</v>
      </c>
      <c r="G1044" s="5">
        <v>0.94914833420076128</v>
      </c>
    </row>
    <row r="1045" spans="1:7" x14ac:dyDescent="0.25">
      <c r="A1045" s="18" t="s">
        <v>50</v>
      </c>
      <c r="B1045" s="16" t="s">
        <v>92</v>
      </c>
      <c r="C1045" s="3" t="s">
        <v>1180</v>
      </c>
      <c r="D1045" s="5">
        <v>-0.29507292788282147</v>
      </c>
      <c r="E1045" s="5">
        <v>-0.27385290572890564</v>
      </c>
      <c r="F1045" s="5">
        <v>-0.84006909280715569</v>
      </c>
      <c r="G1045" s="5">
        <v>0.39787106085468299</v>
      </c>
    </row>
    <row r="1046" spans="1:7" x14ac:dyDescent="0.25">
      <c r="A1046" s="19" t="s">
        <v>47</v>
      </c>
      <c r="B1046" s="19" t="s">
        <v>62</v>
      </c>
      <c r="C1046" s="3" t="s">
        <v>1181</v>
      </c>
      <c r="D1046" s="5">
        <v>-0.54737016570677022</v>
      </c>
      <c r="E1046" s="5">
        <v>-1.0659235493070129E-2</v>
      </c>
      <c r="F1046" s="5">
        <v>1.1132860690093966</v>
      </c>
      <c r="G1046" s="5">
        <v>-9.9102344880858312E-2</v>
      </c>
    </row>
    <row r="1047" spans="1:7" x14ac:dyDescent="0.25">
      <c r="A1047" s="18" t="s">
        <v>7</v>
      </c>
      <c r="B1047" s="16" t="s">
        <v>123</v>
      </c>
      <c r="C1047" s="3" t="s">
        <v>379</v>
      </c>
      <c r="D1047" s="5">
        <v>-0.71339884509419016</v>
      </c>
      <c r="E1047" s="5">
        <v>0.90145286098607424</v>
      </c>
      <c r="F1047" s="5">
        <v>0.80416093146241707</v>
      </c>
      <c r="G1047" s="5">
        <v>0.67101909772492485</v>
      </c>
    </row>
    <row r="1048" spans="1:7" x14ac:dyDescent="0.25">
      <c r="A1048" s="18" t="s">
        <v>7</v>
      </c>
      <c r="B1048" s="16" t="s">
        <v>37</v>
      </c>
      <c r="C1048" s="3" t="s">
        <v>380</v>
      </c>
      <c r="D1048" s="5">
        <v>-0.42349041776145779</v>
      </c>
      <c r="E1048" s="5">
        <v>0.29519686570130022</v>
      </c>
      <c r="F1048" s="5">
        <v>-0.73082542670194894</v>
      </c>
      <c r="G1048" s="5">
        <v>-1.0163872080585021</v>
      </c>
    </row>
    <row r="1049" spans="1:7" x14ac:dyDescent="0.25">
      <c r="A1049" s="18" t="s">
        <v>40</v>
      </c>
      <c r="B1049" s="16" t="s">
        <v>129</v>
      </c>
      <c r="C1049" s="3" t="s">
        <v>1182</v>
      </c>
      <c r="D1049" s="5">
        <v>0.16870152647030748</v>
      </c>
      <c r="E1049" s="5">
        <v>-0.74345885561246172</v>
      </c>
      <c r="F1049" s="5">
        <v>-1.3346740352662672</v>
      </c>
      <c r="G1049" s="5">
        <v>0.64587304468221141</v>
      </c>
    </row>
    <row r="1050" spans="1:7" x14ac:dyDescent="0.25">
      <c r="A1050" s="18" t="s">
        <v>30</v>
      </c>
      <c r="B1050" s="16" t="s">
        <v>27</v>
      </c>
      <c r="C1050" s="3" t="s">
        <v>1183</v>
      </c>
      <c r="D1050" s="5">
        <v>1.1359817923402595</v>
      </c>
      <c r="E1050" s="5">
        <v>0.96835613578995194</v>
      </c>
      <c r="F1050" s="5">
        <v>0.88757281152846979</v>
      </c>
      <c r="G1050" s="5">
        <v>7.6031921045331088E-2</v>
      </c>
    </row>
    <row r="1051" spans="1:7" x14ac:dyDescent="0.25">
      <c r="A1051" s="18" t="s">
        <v>13</v>
      </c>
      <c r="B1051" s="16" t="s">
        <v>37</v>
      </c>
      <c r="C1051" s="3" t="s">
        <v>1184</v>
      </c>
      <c r="D1051" s="5">
        <v>0.17139491453692998</v>
      </c>
      <c r="E1051" s="5">
        <v>0.28804477374451937</v>
      </c>
      <c r="F1051" s="5">
        <v>0.47624143238371058</v>
      </c>
      <c r="G1051" s="5">
        <v>4.9541020648075869E-2</v>
      </c>
    </row>
    <row r="1052" spans="1:7" x14ac:dyDescent="0.25">
      <c r="A1052" s="18" t="s">
        <v>50</v>
      </c>
      <c r="B1052" s="16" t="s">
        <v>80</v>
      </c>
      <c r="C1052" s="3" t="s">
        <v>1185</v>
      </c>
      <c r="D1052" s="5">
        <v>-1.4364074617776694</v>
      </c>
      <c r="E1052" s="5">
        <v>-2.5278463423888584</v>
      </c>
      <c r="F1052" s="5">
        <v>-2.0660025724281104</v>
      </c>
      <c r="G1052" s="5">
        <v>-3.3300754402343551</v>
      </c>
    </row>
    <row r="1053" spans="1:7" x14ac:dyDescent="0.25">
      <c r="A1053" s="18" t="s">
        <v>50</v>
      </c>
      <c r="B1053" s="16" t="s">
        <v>48</v>
      </c>
      <c r="C1053" s="3" t="s">
        <v>1186</v>
      </c>
      <c r="D1053" s="5">
        <v>-0.31592476835883121</v>
      </c>
      <c r="E1053" s="5">
        <v>-2.7982788906853046E-2</v>
      </c>
      <c r="F1053" s="5">
        <v>-0.30603983844214028</v>
      </c>
      <c r="G1053" s="5">
        <v>2.0456183021768215</v>
      </c>
    </row>
    <row r="1054" spans="1:7" x14ac:dyDescent="0.25">
      <c r="A1054" s="18" t="s">
        <v>40</v>
      </c>
      <c r="B1054" s="16" t="s">
        <v>153</v>
      </c>
      <c r="C1054" s="3" t="s">
        <v>1187</v>
      </c>
      <c r="D1054" s="5">
        <v>0.39751494999872339</v>
      </c>
      <c r="E1054" s="5">
        <v>-0.14160695318554334</v>
      </c>
      <c r="F1054" s="5">
        <v>0.67445020728726579</v>
      </c>
      <c r="G1054" s="5">
        <v>-0.30438524851234178</v>
      </c>
    </row>
    <row r="1055" spans="1:7" x14ac:dyDescent="0.25">
      <c r="A1055" s="18" t="s">
        <v>13</v>
      </c>
      <c r="B1055" s="16" t="s">
        <v>79</v>
      </c>
      <c r="C1055" s="3" t="s">
        <v>1188</v>
      </c>
      <c r="D1055" s="5">
        <v>-5.4477364840787502E-2</v>
      </c>
      <c r="E1055" s="5">
        <v>0.88594865768295361</v>
      </c>
      <c r="F1055" s="5">
        <v>0.16893930233988863</v>
      </c>
      <c r="G1055" s="5">
        <v>0.71449170843610466</v>
      </c>
    </row>
    <row r="1056" spans="1:7" x14ac:dyDescent="0.25">
      <c r="A1056" s="18" t="s">
        <v>43</v>
      </c>
      <c r="B1056" s="16" t="s">
        <v>27</v>
      </c>
      <c r="C1056" s="3" t="s">
        <v>1189</v>
      </c>
      <c r="D1056" s="5">
        <v>-0.59282398234989298</v>
      </c>
      <c r="E1056" s="5">
        <v>2.8464200379821544E-2</v>
      </c>
      <c r="F1056" s="5">
        <v>1.4720460774697066</v>
      </c>
      <c r="G1056" s="5">
        <v>-0.35913328018720292</v>
      </c>
    </row>
    <row r="1057" spans="1:7" x14ac:dyDescent="0.25">
      <c r="A1057" s="18" t="s">
        <v>40</v>
      </c>
      <c r="B1057" s="16" t="s">
        <v>151</v>
      </c>
      <c r="C1057" s="3" t="s">
        <v>1190</v>
      </c>
      <c r="D1057" s="5">
        <v>-1.8754366834518632</v>
      </c>
      <c r="E1057" s="5">
        <v>-1.3618063403995613</v>
      </c>
      <c r="F1057" s="5">
        <v>-1.9435256687585962</v>
      </c>
      <c r="G1057" s="5">
        <v>-0.72260477147341584</v>
      </c>
    </row>
    <row r="1058" spans="1:7" x14ac:dyDescent="0.25">
      <c r="A1058" s="18" t="s">
        <v>47</v>
      </c>
      <c r="B1058" s="16" t="s">
        <v>94</v>
      </c>
      <c r="C1058" s="3" t="s">
        <v>1191</v>
      </c>
      <c r="D1058" s="5">
        <v>0.3764655020072788</v>
      </c>
      <c r="E1058" s="5">
        <v>0.20280397964719038</v>
      </c>
      <c r="F1058" s="5">
        <v>0.26975126824525364</v>
      </c>
      <c r="G1058" s="5">
        <v>-0.4711235259881344</v>
      </c>
    </row>
    <row r="1059" spans="1:7" x14ac:dyDescent="0.25">
      <c r="A1059" s="18" t="s">
        <v>47</v>
      </c>
      <c r="B1059" s="16" t="s">
        <v>119</v>
      </c>
      <c r="C1059" s="3" t="s">
        <v>381</v>
      </c>
      <c r="D1059" s="5">
        <v>-4.5076670175499357E-2</v>
      </c>
      <c r="E1059" s="5">
        <v>-0.86039436639325173</v>
      </c>
      <c r="F1059" s="5">
        <v>1.1313899065526463</v>
      </c>
      <c r="G1059" s="5">
        <v>-0.17911696881332514</v>
      </c>
    </row>
    <row r="1060" spans="1:7" x14ac:dyDescent="0.25">
      <c r="A1060" s="18" t="s">
        <v>13</v>
      </c>
      <c r="B1060" s="16" t="s">
        <v>51</v>
      </c>
      <c r="C1060" s="3" t="s">
        <v>1192</v>
      </c>
      <c r="D1060" s="5">
        <v>0.30298174929063759</v>
      </c>
      <c r="E1060" s="5">
        <v>-0.15168356840658276</v>
      </c>
      <c r="F1060" s="5">
        <v>-0.61001235927809283</v>
      </c>
      <c r="G1060" s="5">
        <v>0.32450970205274504</v>
      </c>
    </row>
    <row r="1061" spans="1:7" x14ac:dyDescent="0.25">
      <c r="A1061" s="18" t="s">
        <v>18</v>
      </c>
      <c r="B1061" s="16" t="s">
        <v>42</v>
      </c>
      <c r="C1061" s="3" t="s">
        <v>382</v>
      </c>
      <c r="D1061" s="5">
        <v>-6.9641268445839364</v>
      </c>
      <c r="E1061" s="5">
        <v>-2.3809447290831534</v>
      </c>
      <c r="F1061" s="5">
        <v>-6.889496104467276</v>
      </c>
      <c r="G1061" s="5">
        <v>-2.0009849823914299</v>
      </c>
    </row>
    <row r="1062" spans="1:7" x14ac:dyDescent="0.25">
      <c r="A1062" s="18" t="s">
        <v>30</v>
      </c>
      <c r="B1062" s="16" t="s">
        <v>135</v>
      </c>
      <c r="C1062" s="3" t="s">
        <v>1193</v>
      </c>
      <c r="D1062" s="5">
        <v>-5.0177592137390521</v>
      </c>
      <c r="E1062" s="5">
        <v>-5.5953835036473887</v>
      </c>
      <c r="F1062" s="5">
        <v>-8.9880473492893778</v>
      </c>
      <c r="G1062" s="5">
        <v>-6.2757796377370481</v>
      </c>
    </row>
    <row r="1063" spans="1:7" x14ac:dyDescent="0.25">
      <c r="A1063" s="18" t="s">
        <v>43</v>
      </c>
      <c r="B1063" s="16" t="s">
        <v>164</v>
      </c>
      <c r="C1063" s="3" t="s">
        <v>1194</v>
      </c>
      <c r="D1063" s="5">
        <v>-0.86335143543496173</v>
      </c>
      <c r="E1063" s="5">
        <v>-1.2658844257721318</v>
      </c>
      <c r="F1063" s="5">
        <v>0.96801804394643232</v>
      </c>
      <c r="G1063" s="5">
        <v>0.27400747875471315</v>
      </c>
    </row>
    <row r="1064" spans="1:7" x14ac:dyDescent="0.25">
      <c r="A1064" s="18" t="s">
        <v>43</v>
      </c>
      <c r="B1064" s="16" t="s">
        <v>104</v>
      </c>
      <c r="C1064" s="3" t="s">
        <v>1195</v>
      </c>
      <c r="D1064" s="5">
        <v>-1.0903387807959437</v>
      </c>
      <c r="E1064" s="5">
        <v>-0.30842874890939825</v>
      </c>
      <c r="F1064" s="5">
        <v>0.15715539233719733</v>
      </c>
      <c r="G1064" s="5">
        <v>0.14927618152578251</v>
      </c>
    </row>
    <row r="1065" spans="1:7" x14ac:dyDescent="0.25">
      <c r="A1065" s="18" t="s">
        <v>22</v>
      </c>
      <c r="B1065" s="16" t="s">
        <v>48</v>
      </c>
      <c r="C1065" s="3" t="s">
        <v>1196</v>
      </c>
      <c r="D1065" s="5">
        <v>-0.11953215127791122</v>
      </c>
      <c r="E1065" s="5">
        <v>0.23925210076059178</v>
      </c>
      <c r="F1065" s="5">
        <v>0.20131152306064562</v>
      </c>
      <c r="G1065" s="5">
        <v>1.1270141316069522</v>
      </c>
    </row>
    <row r="1066" spans="1:7" x14ac:dyDescent="0.25">
      <c r="A1066" s="18" t="s">
        <v>50</v>
      </c>
      <c r="B1066" s="16" t="s">
        <v>146</v>
      </c>
      <c r="C1066" s="3" t="s">
        <v>1197</v>
      </c>
      <c r="D1066" s="5">
        <v>-0.1558725100260048</v>
      </c>
      <c r="E1066" s="5">
        <v>-9.4524509298284046E-3</v>
      </c>
      <c r="F1066" s="5">
        <v>0.68274048714351132</v>
      </c>
      <c r="G1066" s="5">
        <v>-0.65899712900356811</v>
      </c>
    </row>
    <row r="1067" spans="1:7" x14ac:dyDescent="0.25">
      <c r="A1067" s="18" t="s">
        <v>47</v>
      </c>
      <c r="B1067" s="16" t="s">
        <v>112</v>
      </c>
      <c r="C1067" s="3" t="s">
        <v>1198</v>
      </c>
      <c r="D1067" s="5">
        <v>-0.3121144473903178</v>
      </c>
      <c r="E1067" s="5">
        <v>-6.3990594443619153E-2</v>
      </c>
      <c r="F1067" s="5">
        <v>-0.12205669648472858</v>
      </c>
      <c r="G1067" s="5">
        <v>-0.34098540648436432</v>
      </c>
    </row>
    <row r="1068" spans="1:7" x14ac:dyDescent="0.25">
      <c r="A1068" s="18" t="s">
        <v>22</v>
      </c>
      <c r="B1068" s="16" t="s">
        <v>68</v>
      </c>
      <c r="C1068" s="3" t="s">
        <v>1199</v>
      </c>
      <c r="D1068" s="5">
        <v>-0.19628659455051273</v>
      </c>
      <c r="E1068" s="5">
        <v>0.283850986794422</v>
      </c>
      <c r="F1068" s="5">
        <v>0.52802641102811487</v>
      </c>
      <c r="G1068" s="5">
        <v>1.1709641453034281</v>
      </c>
    </row>
    <row r="1069" spans="1:7" x14ac:dyDescent="0.25">
      <c r="A1069" s="18" t="s">
        <v>7</v>
      </c>
      <c r="B1069" s="16" t="s">
        <v>131</v>
      </c>
      <c r="C1069" s="3" t="s">
        <v>1200</v>
      </c>
      <c r="D1069" s="5">
        <v>-0.36141912546258714</v>
      </c>
      <c r="E1069" s="5">
        <v>-8.5449223772769827</v>
      </c>
      <c r="F1069" s="5">
        <v>-12.124678902447135</v>
      </c>
      <c r="G1069" s="5">
        <v>-8.9088022205524382</v>
      </c>
    </row>
    <row r="1070" spans="1:7" x14ac:dyDescent="0.25">
      <c r="A1070" s="18" t="s">
        <v>16</v>
      </c>
      <c r="B1070" s="16" t="s">
        <v>66</v>
      </c>
      <c r="C1070" s="3" t="s">
        <v>1201</v>
      </c>
      <c r="D1070" s="5">
        <v>-4.1306898506572168E-2</v>
      </c>
      <c r="E1070" s="5">
        <v>-0.37488469064292307</v>
      </c>
      <c r="F1070" s="5">
        <v>0.34015039867197028</v>
      </c>
      <c r="G1070" s="5">
        <v>0.38207812717879913</v>
      </c>
    </row>
    <row r="1071" spans="1:7" ht="28.5" x14ac:dyDescent="0.25">
      <c r="A1071" s="18" t="s">
        <v>35</v>
      </c>
      <c r="B1071" s="16" t="s">
        <v>113</v>
      </c>
      <c r="C1071" s="3" t="s">
        <v>1202</v>
      </c>
      <c r="D1071" s="5">
        <v>1.1373210138435492</v>
      </c>
      <c r="E1071" s="5">
        <v>0.45321384132254222</v>
      </c>
      <c r="F1071" s="5">
        <v>1.0159585004985436</v>
      </c>
      <c r="G1071" s="5">
        <v>-0.39573901271930023</v>
      </c>
    </row>
    <row r="1072" spans="1:7" x14ac:dyDescent="0.25">
      <c r="A1072" s="18" t="s">
        <v>35</v>
      </c>
      <c r="B1072" s="16" t="s">
        <v>110</v>
      </c>
      <c r="C1072" s="3" t="s">
        <v>1203</v>
      </c>
      <c r="D1072" s="5">
        <v>1.354784861234192</v>
      </c>
      <c r="E1072" s="5">
        <v>1.1145287829118338</v>
      </c>
      <c r="F1072" s="5">
        <v>0.46402614360896965</v>
      </c>
      <c r="G1072" s="5">
        <v>-2.7878684747034148E-3</v>
      </c>
    </row>
    <row r="1073" spans="1:7" x14ac:dyDescent="0.25">
      <c r="A1073" s="18" t="s">
        <v>38</v>
      </c>
      <c r="B1073" s="16" t="s">
        <v>125</v>
      </c>
      <c r="C1073" s="3" t="s">
        <v>383</v>
      </c>
      <c r="D1073" s="5">
        <v>-2.1429983195186941</v>
      </c>
      <c r="E1073" s="5">
        <v>-1.0925863392584589</v>
      </c>
      <c r="F1073" s="5">
        <v>-3.6088864339173208</v>
      </c>
      <c r="G1073" s="5">
        <v>-1.1041407735259385</v>
      </c>
    </row>
    <row r="1074" spans="1:7" x14ac:dyDescent="0.25">
      <c r="A1074" s="18" t="s">
        <v>3</v>
      </c>
      <c r="B1074" s="16" t="s">
        <v>158</v>
      </c>
      <c r="C1074" s="3" t="s">
        <v>1204</v>
      </c>
      <c r="D1074" s="5">
        <v>0.70062506605472308</v>
      </c>
      <c r="E1074" s="5">
        <v>0.46654525046029538</v>
      </c>
      <c r="F1074" s="5">
        <v>0.59527664623367371</v>
      </c>
      <c r="G1074" s="5">
        <v>-0.34327023642117416</v>
      </c>
    </row>
    <row r="1075" spans="1:7" x14ac:dyDescent="0.25">
      <c r="A1075" s="18" t="s">
        <v>3</v>
      </c>
      <c r="B1075" s="19" t="s">
        <v>41</v>
      </c>
      <c r="C1075" s="3" t="s">
        <v>1205</v>
      </c>
      <c r="D1075" s="5">
        <v>1.2331351987740151</v>
      </c>
      <c r="E1075" s="5">
        <v>0.66585691621027332</v>
      </c>
      <c r="F1075" s="5">
        <v>-0.22222810590344866</v>
      </c>
      <c r="G1075" s="5">
        <v>0.53402951253431408</v>
      </c>
    </row>
    <row r="1076" spans="1:7" x14ac:dyDescent="0.25">
      <c r="A1076" s="18" t="s">
        <v>18</v>
      </c>
      <c r="B1076" s="16" t="s">
        <v>196</v>
      </c>
      <c r="C1076" s="3" t="s">
        <v>1206</v>
      </c>
      <c r="D1076" s="5">
        <v>5.0699328696139379</v>
      </c>
      <c r="E1076" s="5">
        <v>0.78405381033568011</v>
      </c>
      <c r="F1076" s="5">
        <v>2.6396710512612431</v>
      </c>
      <c r="G1076" s="5">
        <v>1.0661511292321151</v>
      </c>
    </row>
    <row r="1077" spans="1:7" x14ac:dyDescent="0.25">
      <c r="A1077" s="18" t="s">
        <v>47</v>
      </c>
      <c r="B1077" s="16" t="s">
        <v>108</v>
      </c>
      <c r="C1077" s="3" t="s">
        <v>1207</v>
      </c>
      <c r="D1077" s="5">
        <v>0.28267893399233379</v>
      </c>
      <c r="E1077" s="5">
        <v>0.27219135406674566</v>
      </c>
      <c r="F1077" s="5">
        <v>0.90860103836657646</v>
      </c>
      <c r="G1077" s="5">
        <v>-4.1974781878557667E-2</v>
      </c>
    </row>
    <row r="1078" spans="1:7" x14ac:dyDescent="0.25">
      <c r="A1078" s="18" t="s">
        <v>5</v>
      </c>
      <c r="B1078" s="16" t="s">
        <v>104</v>
      </c>
      <c r="C1078" s="3" t="s">
        <v>1208</v>
      </c>
      <c r="D1078" s="5">
        <v>-0.77818830913539072</v>
      </c>
      <c r="E1078" s="5">
        <v>-0.2942095299559227</v>
      </c>
      <c r="F1078" s="5">
        <v>-1.1886596633960815</v>
      </c>
      <c r="G1078" s="5">
        <v>4.703293448076603E-2</v>
      </c>
    </row>
    <row r="1079" spans="1:7" x14ac:dyDescent="0.25">
      <c r="A1079" s="18" t="s">
        <v>35</v>
      </c>
      <c r="B1079" s="16" t="s">
        <v>42</v>
      </c>
      <c r="C1079" s="3" t="s">
        <v>1209</v>
      </c>
      <c r="D1079" s="5">
        <v>-1.0214753530514078</v>
      </c>
      <c r="E1079" s="5">
        <v>0.30286656026402986</v>
      </c>
      <c r="F1079" s="5">
        <v>-2.2734433646777226</v>
      </c>
      <c r="G1079" s="5">
        <v>-0.26390156046063845</v>
      </c>
    </row>
    <row r="1080" spans="1:7" x14ac:dyDescent="0.25">
      <c r="A1080" s="18" t="s">
        <v>47</v>
      </c>
      <c r="B1080" s="16" t="s">
        <v>32</v>
      </c>
      <c r="C1080" s="3" t="s">
        <v>1210</v>
      </c>
      <c r="D1080" s="5">
        <v>-5.0349938104754619</v>
      </c>
      <c r="E1080" s="5">
        <v>-2.9197851242566708</v>
      </c>
      <c r="F1080" s="5">
        <v>-9.752473978568645</v>
      </c>
      <c r="G1080" s="5">
        <v>-4.0771476363441597</v>
      </c>
    </row>
    <row r="1081" spans="1:7" x14ac:dyDescent="0.25">
      <c r="A1081" s="18" t="s">
        <v>7</v>
      </c>
      <c r="B1081" s="16" t="s">
        <v>146</v>
      </c>
      <c r="C1081" s="3" t="s">
        <v>384</v>
      </c>
      <c r="D1081" s="5">
        <v>0.72579332955728415</v>
      </c>
      <c r="E1081" s="5">
        <v>-8.4131020619088623</v>
      </c>
      <c r="F1081" s="5">
        <v>-10.472987791467821</v>
      </c>
      <c r="G1081" s="5">
        <v>-8.1106421266143993</v>
      </c>
    </row>
    <row r="1082" spans="1:7" x14ac:dyDescent="0.25">
      <c r="A1082" s="18" t="s">
        <v>7</v>
      </c>
      <c r="B1082" s="16" t="s">
        <v>119</v>
      </c>
      <c r="C1082" s="3" t="s">
        <v>1211</v>
      </c>
      <c r="D1082" s="5">
        <v>-0.26125586188050653</v>
      </c>
      <c r="E1082" s="5">
        <v>-6.2114634572588212</v>
      </c>
      <c r="F1082" s="5">
        <v>-11.098382464549815</v>
      </c>
      <c r="G1082" s="5">
        <v>-7.8774045105788302</v>
      </c>
    </row>
    <row r="1083" spans="1:7" x14ac:dyDescent="0.25">
      <c r="A1083" s="18" t="s">
        <v>7</v>
      </c>
      <c r="B1083" s="16" t="s">
        <v>108</v>
      </c>
      <c r="C1083" s="3" t="s">
        <v>1212</v>
      </c>
      <c r="D1083" s="5">
        <v>-0.33714919131684717</v>
      </c>
      <c r="E1083" s="5">
        <v>-9.5925379842721288</v>
      </c>
      <c r="F1083" s="5">
        <v>-11.915170119556265</v>
      </c>
      <c r="G1083" s="5">
        <v>-8.6236684052483223</v>
      </c>
    </row>
    <row r="1084" spans="1:7" x14ac:dyDescent="0.25">
      <c r="A1084" s="18" t="s">
        <v>43</v>
      </c>
      <c r="B1084" s="16" t="s">
        <v>32</v>
      </c>
      <c r="C1084" s="3" t="s">
        <v>1213</v>
      </c>
      <c r="D1084" s="5">
        <v>-0.33334917682570864</v>
      </c>
      <c r="E1084" s="5">
        <v>1.8876010183162404</v>
      </c>
      <c r="F1084" s="5">
        <v>0.26621120560096506</v>
      </c>
      <c r="G1084" s="5">
        <v>1.1453645817697311</v>
      </c>
    </row>
    <row r="1085" spans="1:7" x14ac:dyDescent="0.25">
      <c r="A1085" s="18" t="s">
        <v>3</v>
      </c>
      <c r="B1085" s="16" t="s">
        <v>136</v>
      </c>
      <c r="C1085" s="3" t="s">
        <v>1214</v>
      </c>
      <c r="D1085" s="5">
        <v>-0.45016238084446281</v>
      </c>
      <c r="E1085" s="5">
        <v>-1.998987695251538</v>
      </c>
      <c r="F1085" s="5">
        <v>-2.5862964437154274</v>
      </c>
      <c r="G1085" s="5">
        <v>-3.4467198696676609</v>
      </c>
    </row>
    <row r="1086" spans="1:7" x14ac:dyDescent="0.25">
      <c r="A1086" s="18" t="s">
        <v>50</v>
      </c>
      <c r="B1086" s="16" t="s">
        <v>36</v>
      </c>
      <c r="C1086" s="3" t="s">
        <v>1215</v>
      </c>
      <c r="D1086" s="5">
        <v>0.23036788402223154</v>
      </c>
      <c r="E1086" s="5">
        <v>0.60163357291841379</v>
      </c>
      <c r="F1086" s="5">
        <v>-0.12728869093818204</v>
      </c>
      <c r="G1086" s="5">
        <v>-8.4307131335103314E-2</v>
      </c>
    </row>
    <row r="1087" spans="1:7" x14ac:dyDescent="0.25">
      <c r="A1087" s="18" t="s">
        <v>43</v>
      </c>
      <c r="B1087" s="16" t="s">
        <v>57</v>
      </c>
      <c r="C1087" s="3" t="s">
        <v>1216</v>
      </c>
      <c r="D1087" s="5">
        <v>-0.4551806729663127</v>
      </c>
      <c r="E1087" s="5">
        <v>0.20509941763020159</v>
      </c>
      <c r="F1087" s="5">
        <v>0.37624544250264863</v>
      </c>
      <c r="G1087" s="5">
        <v>1.6493320001758764</v>
      </c>
    </row>
    <row r="1088" spans="1:7" x14ac:dyDescent="0.25">
      <c r="A1088" s="18" t="s">
        <v>3</v>
      </c>
      <c r="B1088" s="16" t="s">
        <v>69</v>
      </c>
      <c r="C1088" s="3" t="s">
        <v>385</v>
      </c>
      <c r="D1088" s="5">
        <v>-0.10789244990774548</v>
      </c>
      <c r="E1088" s="5">
        <v>0.34980496446280596</v>
      </c>
      <c r="F1088" s="5">
        <v>0.50403158140191739</v>
      </c>
      <c r="G1088" s="5">
        <v>0.28775388286891918</v>
      </c>
    </row>
    <row r="1089" spans="1:7" x14ac:dyDescent="0.25">
      <c r="A1089" s="18" t="s">
        <v>3</v>
      </c>
      <c r="B1089" s="16" t="s">
        <v>102</v>
      </c>
      <c r="C1089" s="3" t="s">
        <v>1217</v>
      </c>
      <c r="D1089" s="5">
        <v>-0.79534666784185715</v>
      </c>
      <c r="E1089" s="5">
        <v>0.82794253328003797</v>
      </c>
      <c r="F1089" s="5">
        <v>8.0662752646024127E-2</v>
      </c>
      <c r="G1089" s="5">
        <v>-0.71923207790937072</v>
      </c>
    </row>
    <row r="1090" spans="1:7" x14ac:dyDescent="0.25">
      <c r="A1090" s="19" t="s">
        <v>30</v>
      </c>
      <c r="B1090" s="19" t="s">
        <v>62</v>
      </c>
      <c r="C1090" s="3" t="s">
        <v>1218</v>
      </c>
      <c r="D1090" s="5">
        <v>-2.0849678875252704</v>
      </c>
      <c r="E1090" s="5">
        <v>-2.2292243490621875</v>
      </c>
      <c r="F1090" s="5">
        <v>-2.3786644650606155</v>
      </c>
      <c r="G1090" s="5">
        <v>-2.9629326552649515</v>
      </c>
    </row>
    <row r="1091" spans="1:7" x14ac:dyDescent="0.25">
      <c r="A1091" s="18" t="s">
        <v>50</v>
      </c>
      <c r="B1091" s="16" t="s">
        <v>69</v>
      </c>
      <c r="C1091" s="3" t="s">
        <v>1219</v>
      </c>
      <c r="D1091" s="5">
        <v>0.49911074466888838</v>
      </c>
      <c r="E1091" s="5">
        <v>0.72413219260813066</v>
      </c>
      <c r="F1091" s="5">
        <v>1.1195282178715438</v>
      </c>
      <c r="G1091" s="5">
        <v>2.7548052567744511E-2</v>
      </c>
    </row>
    <row r="1092" spans="1:7" x14ac:dyDescent="0.25">
      <c r="A1092" s="18" t="s">
        <v>22</v>
      </c>
      <c r="B1092" s="16" t="s">
        <v>64</v>
      </c>
      <c r="C1092" s="3" t="s">
        <v>1220</v>
      </c>
      <c r="D1092" s="5">
        <v>0.77072026888572243</v>
      </c>
      <c r="E1092" s="5">
        <v>-0.3526191311049916</v>
      </c>
      <c r="F1092" s="5">
        <v>2.2646417531461651E-2</v>
      </c>
      <c r="G1092" s="5">
        <v>1.1387472856978842</v>
      </c>
    </row>
    <row r="1093" spans="1:7" x14ac:dyDescent="0.25">
      <c r="A1093" s="18" t="s">
        <v>35</v>
      </c>
      <c r="B1093" s="16" t="s">
        <v>66</v>
      </c>
      <c r="C1093" s="3" t="s">
        <v>386</v>
      </c>
      <c r="D1093" s="5">
        <v>1.9541847624448713E-2</v>
      </c>
      <c r="E1093" s="5">
        <v>-6.1492041875358228E-2</v>
      </c>
      <c r="F1093" s="5">
        <v>-0.9397177811382601</v>
      </c>
      <c r="G1093" s="5">
        <v>-0.80851018550282205</v>
      </c>
    </row>
    <row r="1094" spans="1:7" x14ac:dyDescent="0.25">
      <c r="A1094" s="18" t="s">
        <v>16</v>
      </c>
      <c r="B1094" s="16" t="s">
        <v>25</v>
      </c>
      <c r="C1094" s="3" t="s">
        <v>387</v>
      </c>
      <c r="D1094" s="5">
        <v>-0.90693030849014744</v>
      </c>
      <c r="E1094" s="5">
        <v>6.6460067885073512E-2</v>
      </c>
      <c r="F1094" s="5">
        <v>-1.0976649882730951</v>
      </c>
      <c r="G1094" s="5">
        <v>-0.32236401029745432</v>
      </c>
    </row>
    <row r="1095" spans="1:7" x14ac:dyDescent="0.25">
      <c r="A1095" s="18" t="s">
        <v>43</v>
      </c>
      <c r="B1095" s="16" t="s">
        <v>46</v>
      </c>
      <c r="C1095" s="3" t="s">
        <v>1221</v>
      </c>
      <c r="D1095" s="5">
        <v>1.7071998723652744</v>
      </c>
      <c r="E1095" s="5">
        <v>4.0722779965123195</v>
      </c>
      <c r="F1095" s="5">
        <v>-0.33770154706218852</v>
      </c>
      <c r="G1095" s="5">
        <v>1.6268226565415964</v>
      </c>
    </row>
    <row r="1096" spans="1:7" x14ac:dyDescent="0.25">
      <c r="A1096" s="18" t="s">
        <v>22</v>
      </c>
      <c r="B1096" s="16" t="s">
        <v>88</v>
      </c>
      <c r="C1096" s="3" t="s">
        <v>1222</v>
      </c>
      <c r="D1096" s="5">
        <v>-6.9532691835133886E-2</v>
      </c>
      <c r="E1096" s="5">
        <v>-0.23043013251635186</v>
      </c>
      <c r="F1096" s="5">
        <v>-0.51826637249925156</v>
      </c>
      <c r="G1096" s="5">
        <v>-0.40044560915419691</v>
      </c>
    </row>
    <row r="1097" spans="1:7" x14ac:dyDescent="0.25">
      <c r="A1097" s="18" t="s">
        <v>38</v>
      </c>
      <c r="B1097" s="16" t="s">
        <v>151</v>
      </c>
      <c r="C1097" s="3" t="s">
        <v>388</v>
      </c>
      <c r="D1097" s="5">
        <v>-0.75078679400031589</v>
      </c>
      <c r="E1097" s="5">
        <v>-0.57499704630304893</v>
      </c>
      <c r="F1097" s="5">
        <v>-0.34406505239785856</v>
      </c>
      <c r="G1097" s="5">
        <v>1.4784599907074274</v>
      </c>
    </row>
    <row r="1098" spans="1:7" x14ac:dyDescent="0.25">
      <c r="A1098" s="18" t="s">
        <v>7</v>
      </c>
      <c r="B1098" s="16" t="s">
        <v>99</v>
      </c>
      <c r="C1098" s="3" t="s">
        <v>389</v>
      </c>
      <c r="D1098" s="5">
        <v>-0.11749889079503557</v>
      </c>
      <c r="E1098" s="5">
        <v>0.37322798264377272</v>
      </c>
      <c r="F1098" s="5">
        <v>0.11151392400195811</v>
      </c>
      <c r="G1098" s="5">
        <v>0.2978597965069677</v>
      </c>
    </row>
    <row r="1099" spans="1:7" x14ac:dyDescent="0.25">
      <c r="A1099" s="18" t="s">
        <v>13</v>
      </c>
      <c r="B1099" s="16" t="s">
        <v>72</v>
      </c>
      <c r="C1099" s="3" t="s">
        <v>390</v>
      </c>
      <c r="D1099" s="5">
        <v>0.88018311987837161</v>
      </c>
      <c r="E1099" s="5">
        <v>-0.46332924809376508</v>
      </c>
      <c r="F1099" s="5">
        <v>0.71193354140306853</v>
      </c>
      <c r="G1099" s="5">
        <v>0.16491333011005266</v>
      </c>
    </row>
    <row r="1100" spans="1:7" x14ac:dyDescent="0.25">
      <c r="A1100" s="18" t="s">
        <v>116</v>
      </c>
      <c r="B1100" s="16" t="s">
        <v>94</v>
      </c>
      <c r="C1100" s="3" t="s">
        <v>1223</v>
      </c>
      <c r="D1100" s="5">
        <v>2.131922140765973</v>
      </c>
      <c r="E1100" s="5">
        <v>1.0138112402751829</v>
      </c>
      <c r="F1100" s="5">
        <v>2.4909641629829329</v>
      </c>
      <c r="G1100" s="5">
        <v>-0.74059870308289266</v>
      </c>
    </row>
    <row r="1101" spans="1:7" x14ac:dyDescent="0.25">
      <c r="A1101" s="18" t="s">
        <v>50</v>
      </c>
      <c r="B1101" s="16" t="s">
        <v>8</v>
      </c>
      <c r="C1101" s="3" t="s">
        <v>391</v>
      </c>
      <c r="D1101" s="5">
        <v>1.2392405988567627</v>
      </c>
      <c r="E1101" s="5">
        <v>-0.15599717048242337</v>
      </c>
      <c r="F1101" s="5">
        <v>-0.74787920117136131</v>
      </c>
      <c r="G1101" s="5">
        <v>1.5006692289436538</v>
      </c>
    </row>
    <row r="1102" spans="1:7" x14ac:dyDescent="0.25">
      <c r="A1102" s="18" t="s">
        <v>7</v>
      </c>
      <c r="B1102" s="16" t="s">
        <v>141</v>
      </c>
      <c r="C1102" s="3" t="s">
        <v>1224</v>
      </c>
      <c r="D1102" s="5">
        <v>7.9393795383448387E-2</v>
      </c>
      <c r="E1102" s="5">
        <v>-9.7124657936446757E-2</v>
      </c>
      <c r="F1102" s="5">
        <v>0.38302300975030157</v>
      </c>
      <c r="G1102" s="5">
        <v>7.1533895298583464E-2</v>
      </c>
    </row>
    <row r="1103" spans="1:7" x14ac:dyDescent="0.25">
      <c r="A1103" s="18" t="s">
        <v>50</v>
      </c>
      <c r="B1103" s="16" t="s">
        <v>68</v>
      </c>
      <c r="C1103" s="3" t="s">
        <v>1225</v>
      </c>
      <c r="D1103" s="5">
        <v>-1.5327168971151299</v>
      </c>
      <c r="E1103" s="5">
        <v>0.18298714555012224</v>
      </c>
      <c r="F1103" s="5">
        <v>0.6745313116659245</v>
      </c>
      <c r="G1103" s="5">
        <v>0.3550711101467906</v>
      </c>
    </row>
    <row r="1104" spans="1:7" x14ac:dyDescent="0.25">
      <c r="A1104" s="18" t="s">
        <v>16</v>
      </c>
      <c r="B1104" s="16" t="s">
        <v>6</v>
      </c>
      <c r="C1104" s="3" t="s">
        <v>392</v>
      </c>
      <c r="D1104" s="5">
        <v>-0.8319767333871283</v>
      </c>
      <c r="E1104" s="5">
        <v>-0.10942951729020838</v>
      </c>
      <c r="F1104" s="5">
        <v>-8.2335529454126311E-2</v>
      </c>
      <c r="G1104" s="5">
        <v>-0.21585230816181442</v>
      </c>
    </row>
    <row r="1105" spans="1:7" x14ac:dyDescent="0.25">
      <c r="A1105" s="18" t="s">
        <v>22</v>
      </c>
      <c r="B1105" s="16" t="s">
        <v>123</v>
      </c>
      <c r="C1105" s="3" t="s">
        <v>1226</v>
      </c>
      <c r="D1105" s="5">
        <v>-0.47656015646377781</v>
      </c>
      <c r="E1105" s="5">
        <v>-0.54506207755376801</v>
      </c>
      <c r="F1105" s="5">
        <v>-1.3221467844571755</v>
      </c>
      <c r="G1105" s="5">
        <v>0.41614798339033032</v>
      </c>
    </row>
    <row r="1106" spans="1:7" x14ac:dyDescent="0.25">
      <c r="A1106" s="18" t="s">
        <v>3</v>
      </c>
      <c r="B1106" s="16" t="s">
        <v>74</v>
      </c>
      <c r="C1106" s="3" t="s">
        <v>1227</v>
      </c>
      <c r="D1106" s="5">
        <v>1.4981689253227146</v>
      </c>
      <c r="E1106" s="5">
        <v>0.73534810328712941</v>
      </c>
      <c r="F1106" s="5">
        <v>0.1873612656508121</v>
      </c>
      <c r="G1106" s="5">
        <v>0.60453935222470612</v>
      </c>
    </row>
    <row r="1107" spans="1:7" x14ac:dyDescent="0.25">
      <c r="A1107" s="19" t="s">
        <v>35</v>
      </c>
      <c r="B1107" s="19" t="s">
        <v>65</v>
      </c>
      <c r="C1107" s="3" t="s">
        <v>1228</v>
      </c>
      <c r="D1107" s="5">
        <v>-0.95577501784732122</v>
      </c>
      <c r="E1107" s="5">
        <v>-1.1895281465365586</v>
      </c>
      <c r="F1107" s="5">
        <v>-0.45240332039858377</v>
      </c>
      <c r="G1107" s="5">
        <v>-2.1135117966722441</v>
      </c>
    </row>
    <row r="1108" spans="1:7" x14ac:dyDescent="0.25">
      <c r="A1108" s="19" t="s">
        <v>40</v>
      </c>
      <c r="B1108" s="19" t="s">
        <v>67</v>
      </c>
      <c r="C1108" s="3" t="s">
        <v>1229</v>
      </c>
      <c r="D1108" s="5">
        <v>0.64506685043754974</v>
      </c>
      <c r="E1108" s="5">
        <v>-0.51444576220327143</v>
      </c>
      <c r="F1108" s="5">
        <v>-0.10761486120815207</v>
      </c>
      <c r="G1108" s="5">
        <v>-0.78370953696547063</v>
      </c>
    </row>
    <row r="1109" spans="1:7" x14ac:dyDescent="0.25">
      <c r="A1109" s="19" t="s">
        <v>18</v>
      </c>
      <c r="B1109" s="19" t="s">
        <v>41</v>
      </c>
      <c r="C1109" s="3" t="s">
        <v>1230</v>
      </c>
      <c r="D1109" s="5">
        <v>-4.3846617454373291</v>
      </c>
      <c r="E1109" s="5">
        <v>-8.3345924832684481</v>
      </c>
      <c r="F1109" s="5">
        <v>-10.498757189262589</v>
      </c>
      <c r="G1109" s="5">
        <v>-7.6578388199330378</v>
      </c>
    </row>
    <row r="1110" spans="1:7" ht="28.5" x14ac:dyDescent="0.25">
      <c r="A1110" s="18" t="s">
        <v>47</v>
      </c>
      <c r="B1110" s="16" t="s">
        <v>46</v>
      </c>
      <c r="C1110" s="3" t="s">
        <v>393</v>
      </c>
      <c r="D1110" s="5">
        <v>-1.4566797232474948</v>
      </c>
      <c r="E1110" s="5">
        <v>-2.0791274482243542</v>
      </c>
      <c r="F1110" s="5">
        <v>-4.9989582094355356</v>
      </c>
      <c r="G1110" s="5">
        <v>-4.3434435557942752</v>
      </c>
    </row>
    <row r="1111" spans="1:7" x14ac:dyDescent="0.25">
      <c r="A1111" s="18" t="s">
        <v>47</v>
      </c>
      <c r="B1111" s="16" t="s">
        <v>129</v>
      </c>
      <c r="C1111" s="3" t="s">
        <v>1231</v>
      </c>
      <c r="D1111" s="5">
        <v>0.49077306205634119</v>
      </c>
      <c r="E1111" s="5">
        <v>-0.10161021914730109</v>
      </c>
      <c r="F1111" s="5">
        <v>-0.9841215502056031</v>
      </c>
      <c r="G1111" s="5">
        <v>-0.43717426827488443</v>
      </c>
    </row>
    <row r="1112" spans="1:7" x14ac:dyDescent="0.25">
      <c r="A1112" s="18" t="s">
        <v>30</v>
      </c>
      <c r="B1112" s="16" t="s">
        <v>136</v>
      </c>
      <c r="C1112" s="3" t="s">
        <v>1232</v>
      </c>
      <c r="D1112" s="5">
        <v>1.0964224670388454</v>
      </c>
      <c r="E1112" s="5">
        <v>-1.0159885815673297</v>
      </c>
      <c r="F1112" s="5">
        <v>-1.9821519694774274</v>
      </c>
      <c r="G1112" s="5">
        <v>1.4073346852501727</v>
      </c>
    </row>
    <row r="1113" spans="1:7" x14ac:dyDescent="0.25">
      <c r="A1113" s="18" t="s">
        <v>40</v>
      </c>
      <c r="B1113" s="16" t="s">
        <v>56</v>
      </c>
      <c r="C1113" s="3" t="s">
        <v>1233</v>
      </c>
      <c r="D1113" s="5">
        <v>0.84641612002460054</v>
      </c>
      <c r="E1113" s="5">
        <v>-0.30063544116216351</v>
      </c>
      <c r="F1113" s="5">
        <v>-2.7852609467318292E-2</v>
      </c>
      <c r="G1113" s="5">
        <v>-0.1295015170549931</v>
      </c>
    </row>
    <row r="1114" spans="1:7" x14ac:dyDescent="0.25">
      <c r="A1114" s="18" t="s">
        <v>35</v>
      </c>
      <c r="B1114" s="16" t="s">
        <v>23</v>
      </c>
      <c r="C1114" s="3" t="s">
        <v>1234</v>
      </c>
      <c r="D1114" s="5">
        <v>-0.67847291743997984</v>
      </c>
      <c r="E1114" s="5">
        <v>-2.8378428934171286E-2</v>
      </c>
      <c r="F1114" s="5">
        <v>-0.26489991361003618</v>
      </c>
      <c r="G1114" s="5">
        <v>0.50608717622987265</v>
      </c>
    </row>
    <row r="1115" spans="1:7" x14ac:dyDescent="0.25">
      <c r="A1115" s="18" t="s">
        <v>47</v>
      </c>
      <c r="B1115" s="16" t="s">
        <v>4</v>
      </c>
      <c r="C1115" s="3" t="s">
        <v>1235</v>
      </c>
      <c r="D1115" s="5">
        <v>0.49949960647793162</v>
      </c>
      <c r="E1115" s="5">
        <v>-0.28655040416135441</v>
      </c>
      <c r="F1115" s="5">
        <v>-0.70106506338825025</v>
      </c>
      <c r="G1115" s="5">
        <v>0.69585518117286205</v>
      </c>
    </row>
    <row r="1116" spans="1:7" x14ac:dyDescent="0.25">
      <c r="A1116" s="19" t="s">
        <v>50</v>
      </c>
      <c r="B1116" s="19" t="s">
        <v>67</v>
      </c>
      <c r="C1116" s="3" t="s">
        <v>394</v>
      </c>
      <c r="D1116" s="5">
        <v>1.036488281806955</v>
      </c>
      <c r="E1116" s="5">
        <v>-1.309532161842825E-2</v>
      </c>
      <c r="F1116" s="5">
        <v>0.56665198033321063</v>
      </c>
      <c r="G1116" s="5">
        <v>-0.38744055301151326</v>
      </c>
    </row>
    <row r="1117" spans="1:7" x14ac:dyDescent="0.25">
      <c r="A1117" s="18" t="s">
        <v>40</v>
      </c>
      <c r="B1117" s="16" t="s">
        <v>164</v>
      </c>
      <c r="C1117" s="3" t="s">
        <v>395</v>
      </c>
      <c r="D1117" s="5">
        <v>0.8849119297550142</v>
      </c>
      <c r="E1117" s="5">
        <v>0.64460436974107771</v>
      </c>
      <c r="F1117" s="5">
        <v>0.3420915142694933</v>
      </c>
      <c r="G1117" s="5">
        <v>2.6799916123253453</v>
      </c>
    </row>
    <row r="1118" spans="1:7" x14ac:dyDescent="0.25">
      <c r="A1118" s="18" t="s">
        <v>3</v>
      </c>
      <c r="B1118" s="16" t="s">
        <v>121</v>
      </c>
      <c r="C1118" s="3" t="s">
        <v>396</v>
      </c>
      <c r="D1118" s="5">
        <v>-1.0802849036518694</v>
      </c>
      <c r="E1118" s="5">
        <v>-0.63461433676603396</v>
      </c>
      <c r="F1118" s="5">
        <v>-0.12785981922137971</v>
      </c>
      <c r="G1118" s="5">
        <v>1.2336575944309394</v>
      </c>
    </row>
    <row r="1119" spans="1:7" x14ac:dyDescent="0.25">
      <c r="A1119" s="18" t="s">
        <v>47</v>
      </c>
      <c r="B1119" s="16" t="s">
        <v>8</v>
      </c>
      <c r="C1119" s="3" t="s">
        <v>1236</v>
      </c>
      <c r="D1119" s="5">
        <v>0.27399603294976071</v>
      </c>
      <c r="E1119" s="5">
        <v>1.1289185869576119</v>
      </c>
      <c r="F1119" s="5">
        <v>0.45657391913305384</v>
      </c>
      <c r="G1119" s="5">
        <v>0.57237076910026952</v>
      </c>
    </row>
    <row r="1120" spans="1:7" x14ac:dyDescent="0.25">
      <c r="A1120" s="18" t="s">
        <v>3</v>
      </c>
      <c r="B1120" s="16" t="s">
        <v>33</v>
      </c>
      <c r="C1120" s="3" t="s">
        <v>1237</v>
      </c>
      <c r="D1120" s="5">
        <v>0.25948241672168987</v>
      </c>
      <c r="E1120" s="5">
        <v>-0.25502470779673264</v>
      </c>
      <c r="F1120" s="5">
        <v>-1.5831711223475877</v>
      </c>
      <c r="G1120" s="5">
        <v>-0.97244969618403221</v>
      </c>
    </row>
    <row r="1121" spans="1:7" x14ac:dyDescent="0.25">
      <c r="A1121" s="18" t="s">
        <v>5</v>
      </c>
      <c r="B1121" s="16" t="s">
        <v>37</v>
      </c>
      <c r="C1121" s="3" t="s">
        <v>1238</v>
      </c>
      <c r="D1121" s="5">
        <v>-1.7427426708005633</v>
      </c>
      <c r="E1121" s="5">
        <v>-5.6369053799944906</v>
      </c>
      <c r="F1121" s="5">
        <v>-3.6859650187559292</v>
      </c>
      <c r="G1121" s="5">
        <v>-5.5183550495427021</v>
      </c>
    </row>
    <row r="1122" spans="1:7" x14ac:dyDescent="0.25">
      <c r="A1122" s="18" t="s">
        <v>7</v>
      </c>
      <c r="B1122" s="16" t="s">
        <v>33</v>
      </c>
      <c r="C1122" s="3" t="s">
        <v>1239</v>
      </c>
      <c r="D1122" s="5">
        <v>0.85108234658807214</v>
      </c>
      <c r="E1122" s="5">
        <v>-2.8783905933061495</v>
      </c>
      <c r="F1122" s="5">
        <v>-0.24839874535100917</v>
      </c>
      <c r="G1122" s="5">
        <v>-4.856885639911293</v>
      </c>
    </row>
    <row r="1123" spans="1:7" x14ac:dyDescent="0.25">
      <c r="A1123" s="18" t="s">
        <v>30</v>
      </c>
      <c r="B1123" s="16" t="s">
        <v>56</v>
      </c>
      <c r="C1123" s="3" t="s">
        <v>1240</v>
      </c>
      <c r="D1123" s="5">
        <v>-2.5799893473556628</v>
      </c>
      <c r="E1123" s="5">
        <v>-1.993562712828499</v>
      </c>
      <c r="F1123" s="5">
        <v>-4.9492990553717204</v>
      </c>
      <c r="G1123" s="5">
        <v>-1.035705182791679</v>
      </c>
    </row>
    <row r="1124" spans="1:7" x14ac:dyDescent="0.25">
      <c r="A1124" s="18" t="s">
        <v>5</v>
      </c>
      <c r="B1124" s="16" t="s">
        <v>99</v>
      </c>
      <c r="C1124" s="3" t="s">
        <v>1241</v>
      </c>
      <c r="D1124" s="5">
        <v>0.47349617037863556</v>
      </c>
      <c r="E1124" s="5">
        <v>-0.2203083147081859</v>
      </c>
      <c r="F1124" s="5">
        <v>-0.45464776539190876</v>
      </c>
      <c r="G1124" s="5">
        <v>-0.32697278399451063</v>
      </c>
    </row>
    <row r="1125" spans="1:7" x14ac:dyDescent="0.25">
      <c r="A1125" s="18" t="s">
        <v>43</v>
      </c>
      <c r="B1125" s="16" t="s">
        <v>64</v>
      </c>
      <c r="C1125" s="3" t="s">
        <v>1242</v>
      </c>
      <c r="D1125" s="5">
        <v>0.2081999278738326</v>
      </c>
      <c r="E1125" s="5">
        <v>1.2937334822958315</v>
      </c>
      <c r="F1125" s="5">
        <v>-0.63190425194465993</v>
      </c>
      <c r="G1125" s="5">
        <v>0.40444619376295521</v>
      </c>
    </row>
    <row r="1126" spans="1:7" x14ac:dyDescent="0.25">
      <c r="A1126" s="18" t="s">
        <v>13</v>
      </c>
      <c r="B1126" s="16" t="s">
        <v>23</v>
      </c>
      <c r="C1126" s="3" t="s">
        <v>1243</v>
      </c>
      <c r="D1126" s="5">
        <v>-0.38838570059987038</v>
      </c>
      <c r="E1126" s="5">
        <v>-0.1352778455409861</v>
      </c>
      <c r="F1126" s="5">
        <v>-0.78083348034228117</v>
      </c>
      <c r="G1126" s="5">
        <v>-4.1958564472383893E-2</v>
      </c>
    </row>
    <row r="1127" spans="1:7" x14ac:dyDescent="0.25">
      <c r="A1127" s="18" t="s">
        <v>5</v>
      </c>
      <c r="B1127" s="16" t="s">
        <v>26</v>
      </c>
      <c r="C1127" s="3" t="s">
        <v>397</v>
      </c>
      <c r="D1127" s="5">
        <v>1.5875622281626129</v>
      </c>
      <c r="E1127" s="5">
        <v>1.4929570626542932</v>
      </c>
      <c r="F1127" s="5">
        <v>1.2240264829199312</v>
      </c>
      <c r="G1127" s="5">
        <v>1.9445681270569766</v>
      </c>
    </row>
    <row r="1128" spans="1:7" x14ac:dyDescent="0.25">
      <c r="A1128" s="18" t="s">
        <v>38</v>
      </c>
      <c r="B1128" s="16" t="s">
        <v>100</v>
      </c>
      <c r="C1128" s="3" t="s">
        <v>398</v>
      </c>
      <c r="D1128" s="5">
        <v>-1.3863184621323854</v>
      </c>
      <c r="E1128" s="5">
        <v>-1.6260120387024857</v>
      </c>
      <c r="F1128" s="5">
        <v>-1.3846454947562232</v>
      </c>
      <c r="G1128" s="5">
        <v>-1.1272501544829192</v>
      </c>
    </row>
    <row r="1129" spans="1:7" x14ac:dyDescent="0.25">
      <c r="A1129" s="18" t="s">
        <v>5</v>
      </c>
      <c r="B1129" s="16" t="s">
        <v>58</v>
      </c>
      <c r="C1129" s="3" t="s">
        <v>1244</v>
      </c>
      <c r="D1129" s="5">
        <v>7.5475465729773705E-2</v>
      </c>
      <c r="E1129" s="5">
        <v>0.32038533540777253</v>
      </c>
      <c r="F1129" s="5">
        <v>-0.10696259990040255</v>
      </c>
      <c r="G1129" s="5">
        <v>0.70771692620473425</v>
      </c>
    </row>
    <row r="1130" spans="1:7" x14ac:dyDescent="0.25">
      <c r="A1130" s="18" t="s">
        <v>16</v>
      </c>
      <c r="B1130" s="16" t="s">
        <v>100</v>
      </c>
      <c r="C1130" s="3" t="s">
        <v>1245</v>
      </c>
      <c r="D1130" s="5">
        <v>-0.7503936408128884</v>
      </c>
      <c r="E1130" s="5">
        <v>0.63973925333243442</v>
      </c>
      <c r="F1130" s="5">
        <v>0.23943714931662946</v>
      </c>
      <c r="G1130" s="5">
        <v>1.9743505377060453</v>
      </c>
    </row>
    <row r="1131" spans="1:7" x14ac:dyDescent="0.25">
      <c r="A1131" s="18" t="s">
        <v>30</v>
      </c>
      <c r="B1131" s="16" t="s">
        <v>91</v>
      </c>
      <c r="C1131" s="3" t="s">
        <v>1246</v>
      </c>
      <c r="D1131" s="5">
        <v>0.5017756567583147</v>
      </c>
      <c r="E1131" s="5">
        <v>0.69469666898742266</v>
      </c>
      <c r="F1131" s="5">
        <v>6.5912624397647585E-2</v>
      </c>
      <c r="G1131" s="5">
        <v>-1.0260395108148719</v>
      </c>
    </row>
    <row r="1132" spans="1:7" x14ac:dyDescent="0.25">
      <c r="A1132" s="18" t="s">
        <v>30</v>
      </c>
      <c r="B1132" s="16" t="s">
        <v>19</v>
      </c>
      <c r="C1132" s="3" t="s">
        <v>1247</v>
      </c>
      <c r="D1132" s="5">
        <v>-1.3958283685499711</v>
      </c>
      <c r="E1132" s="5">
        <v>-0.12621750268288229</v>
      </c>
      <c r="F1132" s="5">
        <v>-0.30752456134475542</v>
      </c>
      <c r="G1132" s="5">
        <v>0.7526878131608713</v>
      </c>
    </row>
    <row r="1133" spans="1:7" x14ac:dyDescent="0.25">
      <c r="A1133" s="18" t="s">
        <v>22</v>
      </c>
      <c r="B1133" s="16" t="s">
        <v>83</v>
      </c>
      <c r="C1133" s="3" t="s">
        <v>399</v>
      </c>
      <c r="D1133" s="5">
        <v>-0.4212927941995912</v>
      </c>
      <c r="E1133" s="5">
        <v>2.6789564282720408E-2</v>
      </c>
      <c r="F1133" s="5">
        <v>-3.2273393729936817E-2</v>
      </c>
      <c r="G1133" s="5">
        <v>1.6382651630827672</v>
      </c>
    </row>
    <row r="1134" spans="1:7" x14ac:dyDescent="0.25">
      <c r="A1134" s="18" t="s">
        <v>3</v>
      </c>
      <c r="B1134" s="16" t="s">
        <v>32</v>
      </c>
      <c r="C1134" s="3" t="s">
        <v>1248</v>
      </c>
      <c r="D1134" s="5">
        <v>0.55293795089357156</v>
      </c>
      <c r="E1134" s="5">
        <v>1.1817907622880286</v>
      </c>
      <c r="F1134" s="5">
        <v>0.26544737752101727</v>
      </c>
      <c r="G1134" s="5">
        <v>0.4383354029464534</v>
      </c>
    </row>
    <row r="1135" spans="1:7" x14ac:dyDescent="0.25">
      <c r="A1135" s="18" t="s">
        <v>5</v>
      </c>
      <c r="B1135" s="16" t="s">
        <v>153</v>
      </c>
      <c r="C1135" s="3" t="s">
        <v>1249</v>
      </c>
      <c r="D1135" s="5">
        <v>-0.28418023551748539</v>
      </c>
      <c r="E1135" s="5">
        <v>-0.17940750096018152</v>
      </c>
      <c r="F1135" s="5">
        <v>-0.13952681663380381</v>
      </c>
      <c r="G1135" s="5">
        <v>0.35531747905017441</v>
      </c>
    </row>
    <row r="1136" spans="1:7" x14ac:dyDescent="0.25">
      <c r="A1136" s="18" t="s">
        <v>40</v>
      </c>
      <c r="B1136" s="16" t="s">
        <v>48</v>
      </c>
      <c r="C1136" s="3" t="s">
        <v>1250</v>
      </c>
      <c r="D1136" s="5">
        <v>-0.60317133110965349</v>
      </c>
      <c r="E1136" s="5">
        <v>0.16805111159096894</v>
      </c>
      <c r="F1136" s="5">
        <v>-1.4249057943918437</v>
      </c>
      <c r="G1136" s="5">
        <v>-0.1742252478656505</v>
      </c>
    </row>
    <row r="1137" spans="1:7" x14ac:dyDescent="0.25">
      <c r="A1137" s="18" t="s">
        <v>5</v>
      </c>
      <c r="B1137" s="16" t="s">
        <v>130</v>
      </c>
      <c r="C1137" s="3" t="s">
        <v>400</v>
      </c>
      <c r="D1137" s="5">
        <v>-1.2678231852777353</v>
      </c>
      <c r="E1137" s="5">
        <v>0.1435982820181014</v>
      </c>
      <c r="F1137" s="5">
        <v>-1.8429240309558521</v>
      </c>
      <c r="G1137" s="5">
        <v>-0.42442776822141998</v>
      </c>
    </row>
    <row r="1138" spans="1:7" x14ac:dyDescent="0.25">
      <c r="A1138" s="18" t="s">
        <v>16</v>
      </c>
      <c r="B1138" s="16" t="s">
        <v>151</v>
      </c>
      <c r="C1138" s="3" t="s">
        <v>401</v>
      </c>
      <c r="D1138" s="5">
        <v>9.1988247764253107E-3</v>
      </c>
      <c r="E1138" s="5">
        <v>0.55927850216890684</v>
      </c>
      <c r="F1138" s="5">
        <v>0.59048790535720774</v>
      </c>
      <c r="G1138" s="5">
        <v>1.5348419818937558</v>
      </c>
    </row>
    <row r="1139" spans="1:7" x14ac:dyDescent="0.25">
      <c r="A1139" s="18" t="s">
        <v>50</v>
      </c>
      <c r="B1139" s="16" t="s">
        <v>85</v>
      </c>
      <c r="C1139" s="3" t="s">
        <v>1251</v>
      </c>
      <c r="D1139" s="5">
        <v>0.64560011318748689</v>
      </c>
      <c r="E1139" s="5">
        <v>-0.45825105420961559</v>
      </c>
      <c r="F1139" s="5">
        <v>-0.12574078551017306</v>
      </c>
      <c r="G1139" s="5">
        <v>-0.45077580444732113</v>
      </c>
    </row>
    <row r="1140" spans="1:7" x14ac:dyDescent="0.25">
      <c r="A1140" s="18" t="s">
        <v>50</v>
      </c>
      <c r="B1140" s="16" t="s">
        <v>97</v>
      </c>
      <c r="C1140" s="3" t="s">
        <v>1252</v>
      </c>
      <c r="D1140" s="5">
        <v>-0.25343095121462139</v>
      </c>
      <c r="E1140" s="5">
        <v>-0.54860239111541609</v>
      </c>
      <c r="F1140" s="5">
        <v>-7.3360025040875618E-2</v>
      </c>
      <c r="G1140" s="5">
        <v>-0.95383783949459167</v>
      </c>
    </row>
    <row r="1141" spans="1:7" x14ac:dyDescent="0.25">
      <c r="A1141" s="18" t="s">
        <v>40</v>
      </c>
      <c r="B1141" s="16" t="s">
        <v>72</v>
      </c>
      <c r="C1141" s="3" t="s">
        <v>1253</v>
      </c>
      <c r="D1141" s="5">
        <v>0.32435246363542108</v>
      </c>
      <c r="E1141" s="5">
        <v>-0.28123715903411922</v>
      </c>
      <c r="F1141" s="5">
        <v>0.80392595503842446</v>
      </c>
      <c r="G1141" s="5">
        <v>2.7491382381189977</v>
      </c>
    </row>
    <row r="1142" spans="1:7" x14ac:dyDescent="0.25">
      <c r="A1142" s="18" t="s">
        <v>30</v>
      </c>
      <c r="B1142" s="16" t="s">
        <v>121</v>
      </c>
      <c r="C1142" s="3" t="s">
        <v>1254</v>
      </c>
      <c r="D1142" s="5">
        <v>3.0872010422654153E-2</v>
      </c>
      <c r="E1142" s="5">
        <v>0.13945557522056562</v>
      </c>
      <c r="F1142" s="5">
        <v>-0.91590618022871928</v>
      </c>
      <c r="G1142" s="5">
        <v>0.96855433566380922</v>
      </c>
    </row>
    <row r="1143" spans="1:7" x14ac:dyDescent="0.25">
      <c r="A1143" s="18" t="s">
        <v>3</v>
      </c>
      <c r="B1143" s="16" t="s">
        <v>53</v>
      </c>
      <c r="C1143" s="3" t="s">
        <v>1255</v>
      </c>
      <c r="D1143" s="5">
        <v>-0.27712011244362844</v>
      </c>
      <c r="E1143" s="5">
        <v>9.9075515767260758E-2</v>
      </c>
      <c r="F1143" s="5">
        <v>0.58176442816943352</v>
      </c>
      <c r="G1143" s="5">
        <v>0.67045678756934479</v>
      </c>
    </row>
    <row r="1144" spans="1:7" x14ac:dyDescent="0.25">
      <c r="A1144" s="18" t="s">
        <v>16</v>
      </c>
      <c r="B1144" s="16" t="s">
        <v>57</v>
      </c>
      <c r="C1144" s="3" t="s">
        <v>402</v>
      </c>
      <c r="D1144" s="5">
        <v>-2.3743395513010475</v>
      </c>
      <c r="E1144" s="5">
        <v>-2.0861229173394475</v>
      </c>
      <c r="F1144" s="5">
        <v>-2.0554178744643292</v>
      </c>
      <c r="G1144" s="5">
        <v>-2.0301910813462798</v>
      </c>
    </row>
    <row r="1145" spans="1:7" ht="28.5" x14ac:dyDescent="0.25">
      <c r="A1145" s="18" t="s">
        <v>18</v>
      </c>
      <c r="B1145" s="16" t="s">
        <v>58</v>
      </c>
      <c r="C1145" s="3" t="s">
        <v>403</v>
      </c>
      <c r="D1145" s="5">
        <v>1.4049261644360052</v>
      </c>
      <c r="E1145" s="5">
        <v>1.4183806933235801</v>
      </c>
      <c r="F1145" s="5">
        <v>2.2700407061686265</v>
      </c>
      <c r="G1145" s="5">
        <v>1.4886720272667813</v>
      </c>
    </row>
    <row r="1146" spans="1:7" x14ac:dyDescent="0.25">
      <c r="A1146" s="18" t="s">
        <v>30</v>
      </c>
      <c r="B1146" s="16" t="s">
        <v>108</v>
      </c>
      <c r="C1146" s="3" t="s">
        <v>1256</v>
      </c>
      <c r="D1146" s="5">
        <v>0.65752069153649528</v>
      </c>
      <c r="E1146" s="5">
        <v>0.13834859383839987</v>
      </c>
      <c r="F1146" s="5">
        <v>-1.7001493210389991</v>
      </c>
      <c r="G1146" s="5">
        <v>0.43565303450113957</v>
      </c>
    </row>
    <row r="1147" spans="1:7" x14ac:dyDescent="0.25">
      <c r="A1147" s="18" t="s">
        <v>35</v>
      </c>
      <c r="B1147" s="16" t="s">
        <v>130</v>
      </c>
      <c r="C1147" s="3" t="s">
        <v>1257</v>
      </c>
      <c r="D1147" s="5">
        <v>1.2909076793424805</v>
      </c>
      <c r="E1147" s="5">
        <v>1.125486086451202</v>
      </c>
      <c r="F1147" s="5">
        <v>0.90432197552576266</v>
      </c>
      <c r="G1147" s="5">
        <v>0.29714881952921807</v>
      </c>
    </row>
    <row r="1148" spans="1:7" x14ac:dyDescent="0.25">
      <c r="A1148" s="18" t="s">
        <v>18</v>
      </c>
      <c r="B1148" s="16" t="s">
        <v>45</v>
      </c>
      <c r="C1148" s="3" t="s">
        <v>1258</v>
      </c>
      <c r="D1148" s="5">
        <v>-7.7581549577867728</v>
      </c>
      <c r="E1148" s="5">
        <v>-0.82127610899397274</v>
      </c>
      <c r="F1148" s="5">
        <v>-4.8984618451255804</v>
      </c>
      <c r="G1148" s="5">
        <v>-1.482585003121041</v>
      </c>
    </row>
    <row r="1149" spans="1:7" x14ac:dyDescent="0.25">
      <c r="A1149" s="18" t="s">
        <v>22</v>
      </c>
      <c r="B1149" s="16" t="s">
        <v>92</v>
      </c>
      <c r="C1149" s="3" t="s">
        <v>1259</v>
      </c>
      <c r="D1149" s="5">
        <v>0.36253840720570235</v>
      </c>
      <c r="E1149" s="5">
        <v>4.6240090206118665E-3</v>
      </c>
      <c r="F1149" s="5">
        <v>-0.30459555954990575</v>
      </c>
      <c r="G1149" s="5">
        <v>-0.56346269337870569</v>
      </c>
    </row>
    <row r="1150" spans="1:7" x14ac:dyDescent="0.25">
      <c r="A1150" s="18" t="s">
        <v>40</v>
      </c>
      <c r="B1150" s="16" t="s">
        <v>94</v>
      </c>
      <c r="C1150" s="3" t="s">
        <v>1260</v>
      </c>
      <c r="D1150" s="5">
        <v>0.36023271898574882</v>
      </c>
      <c r="E1150" s="5">
        <v>1.9669969605822825E-3</v>
      </c>
      <c r="F1150" s="5">
        <v>1.1626135694344535</v>
      </c>
      <c r="G1150" s="5">
        <v>-0.5243256315898851</v>
      </c>
    </row>
    <row r="1151" spans="1:7" x14ac:dyDescent="0.25">
      <c r="A1151" s="18" t="s">
        <v>43</v>
      </c>
      <c r="B1151" s="16" t="s">
        <v>83</v>
      </c>
      <c r="C1151" s="3" t="s">
        <v>1261</v>
      </c>
      <c r="D1151" s="5">
        <v>0.43757515183373846</v>
      </c>
      <c r="E1151" s="5">
        <v>1.2102767860975843</v>
      </c>
      <c r="F1151" s="5">
        <v>-0.37584642266701329</v>
      </c>
      <c r="G1151" s="5">
        <v>0.42985622794614831</v>
      </c>
    </row>
    <row r="1152" spans="1:7" x14ac:dyDescent="0.25">
      <c r="A1152" s="18" t="s">
        <v>18</v>
      </c>
      <c r="B1152" s="16" t="s">
        <v>69</v>
      </c>
      <c r="C1152" s="3" t="s">
        <v>1262</v>
      </c>
      <c r="D1152" s="5">
        <v>4.519976605765474</v>
      </c>
      <c r="E1152" s="5">
        <v>0.67839602839981228</v>
      </c>
      <c r="F1152" s="5">
        <v>-0.76870287724845798</v>
      </c>
      <c r="G1152" s="5">
        <v>2.3472698169695301</v>
      </c>
    </row>
    <row r="1153" spans="1:7" x14ac:dyDescent="0.25">
      <c r="A1153" s="18" t="s">
        <v>40</v>
      </c>
      <c r="B1153" s="16" t="s">
        <v>11</v>
      </c>
      <c r="C1153" s="3" t="s">
        <v>1263</v>
      </c>
      <c r="D1153" s="5">
        <v>0.81029671276782145</v>
      </c>
      <c r="E1153" s="5">
        <v>0.25056828801221193</v>
      </c>
      <c r="F1153" s="5">
        <v>0.89161288100718117</v>
      </c>
      <c r="G1153" s="5">
        <v>-0.82217096222413755</v>
      </c>
    </row>
    <row r="1154" spans="1:7" x14ac:dyDescent="0.25">
      <c r="A1154" s="18" t="s">
        <v>30</v>
      </c>
      <c r="B1154" s="16" t="s">
        <v>4</v>
      </c>
      <c r="C1154" s="3" t="s">
        <v>1264</v>
      </c>
      <c r="D1154" s="5">
        <v>-0.90625759091002644</v>
      </c>
      <c r="E1154" s="5">
        <v>-1.3809927526001251</v>
      </c>
      <c r="F1154" s="5">
        <v>-0.48219932414021383</v>
      </c>
      <c r="G1154" s="5">
        <v>-0.73659404844704646</v>
      </c>
    </row>
    <row r="1155" spans="1:7" x14ac:dyDescent="0.25">
      <c r="A1155" s="18" t="s">
        <v>30</v>
      </c>
      <c r="B1155" s="16" t="s">
        <v>11</v>
      </c>
      <c r="C1155" s="3" t="s">
        <v>1265</v>
      </c>
      <c r="D1155" s="5">
        <v>0.84146239178154203</v>
      </c>
      <c r="E1155" s="5">
        <v>1.4327272729921159</v>
      </c>
      <c r="F1155" s="5">
        <v>1.3704319682302804</v>
      </c>
      <c r="G1155" s="5">
        <v>0.25628602189770061</v>
      </c>
    </row>
    <row r="1156" spans="1:7" x14ac:dyDescent="0.25">
      <c r="A1156" s="18" t="s">
        <v>35</v>
      </c>
      <c r="B1156" s="16" t="s">
        <v>19</v>
      </c>
      <c r="C1156" s="3" t="s">
        <v>1266</v>
      </c>
      <c r="D1156" s="5">
        <v>0.43213954922075554</v>
      </c>
      <c r="E1156" s="5">
        <v>-0.35137499050925952</v>
      </c>
      <c r="F1156" s="5">
        <v>1.4917584926604619</v>
      </c>
      <c r="G1156" s="5">
        <v>7.64710820487121E-2</v>
      </c>
    </row>
    <row r="1157" spans="1:7" x14ac:dyDescent="0.25">
      <c r="A1157" s="18" t="s">
        <v>18</v>
      </c>
      <c r="B1157" s="16" t="s">
        <v>83</v>
      </c>
      <c r="C1157" s="3" t="s">
        <v>1267</v>
      </c>
      <c r="D1157" s="5">
        <v>-3.8015150071772275</v>
      </c>
      <c r="E1157" s="5">
        <v>0.2481693945136054</v>
      </c>
      <c r="F1157" s="5">
        <v>-0.96966248114067033</v>
      </c>
      <c r="G1157" s="5">
        <v>0.44482661014007396</v>
      </c>
    </row>
    <row r="1158" spans="1:7" x14ac:dyDescent="0.25">
      <c r="A1158" s="18" t="s">
        <v>18</v>
      </c>
      <c r="B1158" s="16" t="s">
        <v>164</v>
      </c>
      <c r="C1158" s="3" t="s">
        <v>404</v>
      </c>
      <c r="D1158" s="5">
        <v>-3.638382100324093</v>
      </c>
      <c r="E1158" s="5">
        <v>-5.4583324814429171</v>
      </c>
      <c r="F1158" s="5">
        <v>-9.4660624031246012</v>
      </c>
      <c r="G1158" s="5">
        <v>-4.5955267600289806</v>
      </c>
    </row>
    <row r="1159" spans="1:7" x14ac:dyDescent="0.25">
      <c r="A1159" s="18" t="s">
        <v>40</v>
      </c>
      <c r="B1159" s="16" t="s">
        <v>100</v>
      </c>
      <c r="C1159" s="3" t="s">
        <v>1268</v>
      </c>
      <c r="D1159" s="5">
        <v>-4.5206646389000413</v>
      </c>
      <c r="E1159" s="5">
        <v>-5.6912231162459257</v>
      </c>
      <c r="F1159" s="5">
        <v>-9.3769598850323614</v>
      </c>
      <c r="G1159" s="5">
        <v>-5.2966450267040255</v>
      </c>
    </row>
    <row r="1160" spans="1:7" x14ac:dyDescent="0.25">
      <c r="A1160" s="18" t="s">
        <v>13</v>
      </c>
      <c r="B1160" s="16" t="s">
        <v>172</v>
      </c>
      <c r="C1160" s="3" t="s">
        <v>1269</v>
      </c>
      <c r="D1160" s="5">
        <v>-0.14269289764867732</v>
      </c>
      <c r="E1160" s="5">
        <v>0.22055605967203329</v>
      </c>
      <c r="F1160" s="5">
        <v>9.3240007251885249E-2</v>
      </c>
      <c r="G1160" s="5">
        <v>-0.37885136146781018</v>
      </c>
    </row>
    <row r="1161" spans="1:7" x14ac:dyDescent="0.25">
      <c r="A1161" s="18" t="s">
        <v>18</v>
      </c>
      <c r="B1161" s="16" t="s">
        <v>158</v>
      </c>
      <c r="C1161" s="3" t="s">
        <v>405</v>
      </c>
      <c r="D1161" s="5">
        <v>0.71098500284691823</v>
      </c>
      <c r="E1161" s="5">
        <v>1.0274540047624878</v>
      </c>
      <c r="F1161" s="5">
        <v>1.397451019099329</v>
      </c>
      <c r="G1161" s="5">
        <v>0.66670461950340498</v>
      </c>
    </row>
    <row r="1162" spans="1:7" x14ac:dyDescent="0.25">
      <c r="A1162" s="18" t="s">
        <v>30</v>
      </c>
      <c r="B1162" s="16" t="s">
        <v>104</v>
      </c>
      <c r="C1162" s="3" t="s">
        <v>1270</v>
      </c>
      <c r="D1162" s="5">
        <v>-1.0689252110537582</v>
      </c>
      <c r="E1162" s="5">
        <v>-1.3431787720871249</v>
      </c>
      <c r="F1162" s="5">
        <v>0.91971811045531182</v>
      </c>
      <c r="G1162" s="5">
        <v>0.75675012773204353</v>
      </c>
    </row>
    <row r="1163" spans="1:7" x14ac:dyDescent="0.25">
      <c r="A1163" s="18" t="s">
        <v>5</v>
      </c>
      <c r="B1163" s="16" t="s">
        <v>82</v>
      </c>
      <c r="C1163" s="3" t="s">
        <v>406</v>
      </c>
      <c r="D1163" s="5">
        <v>0.66216377311402519</v>
      </c>
      <c r="E1163" s="5">
        <v>0.89873255829701748</v>
      </c>
      <c r="F1163" s="5">
        <v>0.60343416560348162</v>
      </c>
      <c r="G1163" s="5">
        <v>-0.99499118340517911</v>
      </c>
    </row>
    <row r="1164" spans="1:7" x14ac:dyDescent="0.25">
      <c r="A1164" s="18" t="s">
        <v>3</v>
      </c>
      <c r="B1164" s="16" t="s">
        <v>31</v>
      </c>
      <c r="C1164" s="3" t="s">
        <v>1271</v>
      </c>
      <c r="D1164" s="5">
        <v>0.52519876348280969</v>
      </c>
      <c r="E1164" s="5">
        <v>0.8523506782130984</v>
      </c>
      <c r="F1164" s="5">
        <v>0.73340419313285332</v>
      </c>
      <c r="G1164" s="5">
        <v>-0.69944431049966316</v>
      </c>
    </row>
    <row r="1165" spans="1:7" x14ac:dyDescent="0.25">
      <c r="A1165" s="18" t="s">
        <v>3</v>
      </c>
      <c r="B1165" s="16" t="s">
        <v>151</v>
      </c>
      <c r="C1165" s="3" t="s">
        <v>1272</v>
      </c>
      <c r="D1165" s="5">
        <v>-0.8097874314198209</v>
      </c>
      <c r="E1165" s="5">
        <v>-0.22610938962103716</v>
      </c>
      <c r="F1165" s="5">
        <v>-0.74423390105321885</v>
      </c>
      <c r="G1165" s="5">
        <v>0.32161706097734549</v>
      </c>
    </row>
    <row r="1166" spans="1:7" x14ac:dyDescent="0.25">
      <c r="A1166" s="18" t="s">
        <v>3</v>
      </c>
      <c r="B1166" s="16" t="s">
        <v>57</v>
      </c>
      <c r="C1166" s="3" t="s">
        <v>407</v>
      </c>
      <c r="D1166" s="5">
        <v>-0.5874203522178657</v>
      </c>
      <c r="E1166" s="5">
        <v>0.30057796372984957</v>
      </c>
      <c r="F1166" s="5">
        <v>-0.64064435338838988</v>
      </c>
      <c r="G1166" s="5">
        <v>0.24840148231064946</v>
      </c>
    </row>
    <row r="1167" spans="1:7" x14ac:dyDescent="0.25">
      <c r="A1167" s="18" t="s">
        <v>40</v>
      </c>
      <c r="B1167" s="16" t="s">
        <v>4</v>
      </c>
      <c r="C1167" s="3" t="s">
        <v>1273</v>
      </c>
      <c r="D1167" s="5">
        <v>1.1484322538168523</v>
      </c>
      <c r="E1167" s="5">
        <v>1.0659723131876271</v>
      </c>
      <c r="F1167" s="5">
        <v>0.46100227161942864</v>
      </c>
      <c r="G1167" s="5">
        <v>-0.25204108376220452</v>
      </c>
    </row>
    <row r="1168" spans="1:7" x14ac:dyDescent="0.25">
      <c r="A1168" s="18" t="s">
        <v>18</v>
      </c>
      <c r="B1168" s="16" t="s">
        <v>82</v>
      </c>
      <c r="C1168" s="3" t="s">
        <v>1274</v>
      </c>
      <c r="D1168" s="5">
        <v>-7.4440892370365876</v>
      </c>
      <c r="E1168" s="5">
        <v>-5.1495301275357104</v>
      </c>
      <c r="F1168" s="5">
        <v>-10.723405940536129</v>
      </c>
      <c r="G1168" s="5">
        <v>-4.2727169567672876</v>
      </c>
    </row>
    <row r="1169" spans="1:7" x14ac:dyDescent="0.25">
      <c r="A1169" s="18" t="s">
        <v>18</v>
      </c>
      <c r="B1169" s="16" t="s">
        <v>74</v>
      </c>
      <c r="C1169" s="3" t="s">
        <v>1275</v>
      </c>
      <c r="D1169" s="5">
        <v>0.17431418021304729</v>
      </c>
      <c r="E1169" s="5">
        <v>1.8129190395874575</v>
      </c>
      <c r="F1169" s="5">
        <v>1.260033700329338</v>
      </c>
      <c r="G1169" s="5">
        <v>0.61756331677721132</v>
      </c>
    </row>
    <row r="1170" spans="1:7" x14ac:dyDescent="0.25">
      <c r="A1170" s="18" t="s">
        <v>22</v>
      </c>
      <c r="B1170" s="16" t="s">
        <v>55</v>
      </c>
      <c r="C1170" s="3" t="s">
        <v>1276</v>
      </c>
      <c r="D1170" s="5">
        <v>0.35868324260456963</v>
      </c>
      <c r="E1170" s="5">
        <v>0.16947863347545111</v>
      </c>
      <c r="F1170" s="5">
        <v>-9.5738997180458765E-2</v>
      </c>
      <c r="G1170" s="5">
        <v>8.9130944575520829E-2</v>
      </c>
    </row>
    <row r="1171" spans="1:7" x14ac:dyDescent="0.25">
      <c r="A1171" s="18" t="s">
        <v>35</v>
      </c>
      <c r="B1171" s="16" t="s">
        <v>44</v>
      </c>
      <c r="C1171" s="3" t="s">
        <v>1277</v>
      </c>
      <c r="D1171" s="5">
        <v>0.81182271289943742</v>
      </c>
      <c r="E1171" s="5">
        <v>1.3229037210640262</v>
      </c>
      <c r="F1171" s="5">
        <v>0.98666078886585218</v>
      </c>
      <c r="G1171" s="5">
        <v>1.0511303624847474</v>
      </c>
    </row>
    <row r="1172" spans="1:7" x14ac:dyDescent="0.25">
      <c r="A1172" s="18" t="s">
        <v>13</v>
      </c>
      <c r="B1172" s="16" t="s">
        <v>25</v>
      </c>
      <c r="C1172" s="3" t="s">
        <v>1278</v>
      </c>
      <c r="D1172" s="5">
        <v>-0.79809221833024147</v>
      </c>
      <c r="E1172" s="5">
        <v>7.8071799872464112E-2</v>
      </c>
      <c r="F1172" s="5">
        <v>-0.12430573307406219</v>
      </c>
      <c r="G1172" s="5">
        <v>0.5675776217515448</v>
      </c>
    </row>
    <row r="1173" spans="1:7" x14ac:dyDescent="0.25">
      <c r="A1173" s="18" t="s">
        <v>40</v>
      </c>
      <c r="B1173" s="16" t="s">
        <v>83</v>
      </c>
      <c r="C1173" s="3" t="s">
        <v>408</v>
      </c>
      <c r="D1173" s="5">
        <v>0.97557670175689237</v>
      </c>
      <c r="E1173" s="5">
        <v>1.4741488142340684</v>
      </c>
      <c r="F1173" s="5">
        <v>0.43807775654388148</v>
      </c>
      <c r="G1173" s="5">
        <v>1.8224144758160385</v>
      </c>
    </row>
    <row r="1174" spans="1:7" x14ac:dyDescent="0.25">
      <c r="A1174" s="18" t="s">
        <v>47</v>
      </c>
      <c r="B1174" s="16" t="s">
        <v>88</v>
      </c>
      <c r="C1174" s="3" t="s">
        <v>1279</v>
      </c>
      <c r="D1174" s="5">
        <v>-1.3120669740726982</v>
      </c>
      <c r="E1174" s="5">
        <v>0.79178373957900172</v>
      </c>
      <c r="F1174" s="5">
        <v>0.22415116363124979</v>
      </c>
      <c r="G1174" s="5">
        <v>3.8233282947970713</v>
      </c>
    </row>
    <row r="1175" spans="1:7" x14ac:dyDescent="0.25">
      <c r="A1175" s="18" t="s">
        <v>35</v>
      </c>
      <c r="B1175" s="16" t="s">
        <v>136</v>
      </c>
      <c r="C1175" s="3" t="s">
        <v>1280</v>
      </c>
      <c r="D1175" s="5">
        <v>0.6834732244595807</v>
      </c>
      <c r="E1175" s="5">
        <v>-0.32690046415161067</v>
      </c>
      <c r="F1175" s="5">
        <v>9.2764648953519213E-2</v>
      </c>
      <c r="G1175" s="5">
        <v>1.762988408239303</v>
      </c>
    </row>
    <row r="1176" spans="1:7" x14ac:dyDescent="0.25">
      <c r="A1176" s="18" t="s">
        <v>35</v>
      </c>
      <c r="B1176" s="16" t="s">
        <v>112</v>
      </c>
      <c r="C1176" s="3" t="s">
        <v>409</v>
      </c>
      <c r="D1176" s="5">
        <v>0.3823855615310075</v>
      </c>
      <c r="E1176" s="5">
        <v>-0.35739152420121628</v>
      </c>
      <c r="F1176" s="5">
        <v>-1.3268998206177609</v>
      </c>
      <c r="G1176" s="5">
        <v>-0.15913553658009841</v>
      </c>
    </row>
    <row r="1177" spans="1:7" x14ac:dyDescent="0.25">
      <c r="A1177" s="18" t="s">
        <v>35</v>
      </c>
      <c r="B1177" s="16" t="s">
        <v>8</v>
      </c>
      <c r="C1177" s="3" t="s">
        <v>1281</v>
      </c>
      <c r="D1177" s="5">
        <v>-0.79522322429177283</v>
      </c>
      <c r="E1177" s="5">
        <v>-1.031376388289251</v>
      </c>
      <c r="F1177" s="5">
        <v>-1.4006340545304612</v>
      </c>
      <c r="G1177" s="5">
        <v>-0.66055378669536746</v>
      </c>
    </row>
    <row r="1178" spans="1:7" x14ac:dyDescent="0.25">
      <c r="A1178" s="18" t="s">
        <v>40</v>
      </c>
      <c r="B1178" s="16" t="s">
        <v>135</v>
      </c>
      <c r="C1178" s="3" t="s">
        <v>1282</v>
      </c>
      <c r="D1178" s="5">
        <v>0.52707176044689041</v>
      </c>
      <c r="E1178" s="5">
        <v>0.42996596475172061</v>
      </c>
      <c r="F1178" s="5">
        <v>1.0064201842979148</v>
      </c>
      <c r="G1178" s="5">
        <v>-0.29689572960352917</v>
      </c>
    </row>
    <row r="1179" spans="1:7" x14ac:dyDescent="0.25">
      <c r="A1179" s="18" t="s">
        <v>40</v>
      </c>
      <c r="B1179" s="16" t="s">
        <v>39</v>
      </c>
      <c r="C1179" s="3" t="s">
        <v>1283</v>
      </c>
      <c r="D1179" s="5">
        <v>8.6826903577622724E-2</v>
      </c>
      <c r="E1179" s="5">
        <v>0.28755515626197653</v>
      </c>
      <c r="F1179" s="5">
        <v>1.0065069096519255</v>
      </c>
      <c r="G1179" s="5">
        <v>0.18474866176170765</v>
      </c>
    </row>
    <row r="1180" spans="1:7" x14ac:dyDescent="0.25">
      <c r="A1180" s="18" t="s">
        <v>43</v>
      </c>
      <c r="B1180" s="16" t="s">
        <v>74</v>
      </c>
      <c r="C1180" s="3" t="s">
        <v>1284</v>
      </c>
      <c r="D1180" s="5">
        <v>1.0846044530432966</v>
      </c>
      <c r="E1180" s="5">
        <v>1.1400736543801542</v>
      </c>
      <c r="F1180" s="5">
        <v>0.98173536874446909</v>
      </c>
      <c r="G1180" s="5">
        <v>1.2008714863955423</v>
      </c>
    </row>
    <row r="1181" spans="1:7" x14ac:dyDescent="0.25">
      <c r="A1181" s="18" t="s">
        <v>47</v>
      </c>
      <c r="B1181" s="16" t="s">
        <v>56</v>
      </c>
      <c r="C1181" s="3" t="s">
        <v>1285</v>
      </c>
      <c r="D1181" s="5">
        <v>0.12981681471343948</v>
      </c>
      <c r="E1181" s="5">
        <v>0.31401744162858852</v>
      </c>
      <c r="F1181" s="5">
        <v>0.74113569625508657</v>
      </c>
      <c r="G1181" s="5">
        <v>-1.4060473343983952</v>
      </c>
    </row>
    <row r="1182" spans="1:7" x14ac:dyDescent="0.25">
      <c r="A1182" s="18" t="s">
        <v>40</v>
      </c>
      <c r="B1182" s="16" t="s">
        <v>113</v>
      </c>
      <c r="C1182" s="3" t="s">
        <v>1286</v>
      </c>
      <c r="D1182" s="5">
        <v>0.57386243745598287</v>
      </c>
      <c r="E1182" s="5">
        <v>1.1242303069267972</v>
      </c>
      <c r="F1182" s="5">
        <v>1.1031345175585212</v>
      </c>
      <c r="G1182" s="5">
        <v>0.34113705073554568</v>
      </c>
    </row>
    <row r="1183" spans="1:7" x14ac:dyDescent="0.25">
      <c r="A1183" s="18" t="s">
        <v>16</v>
      </c>
      <c r="B1183" s="16" t="s">
        <v>46</v>
      </c>
      <c r="C1183" s="3" t="s">
        <v>410</v>
      </c>
      <c r="D1183" s="5">
        <v>1.7335310129372747</v>
      </c>
      <c r="E1183" s="5">
        <v>1.4801216373370545</v>
      </c>
      <c r="F1183" s="5">
        <v>0.67582557032008783</v>
      </c>
      <c r="G1183" s="5">
        <v>0.434934066257741</v>
      </c>
    </row>
  </sheetData>
  <sortState ref="A7:G1183">
    <sortCondition ref="C7:C1183"/>
  </sortState>
  <mergeCells count="3">
    <mergeCell ref="D3:E3"/>
    <mergeCell ref="F3:G3"/>
    <mergeCell ref="A1:G1"/>
  </mergeCells>
  <conditionalFormatting sqref="A7:C1048576">
    <cfRule type="cellIs" dxfId="1" priority="3" operator="between">
      <formula>-100</formula>
      <formula>-3</formula>
    </cfRule>
  </conditionalFormatting>
  <conditionalFormatting sqref="A5:C6">
    <cfRule type="cellIs" dxfId="0" priority="2" operator="between">
      <formula>-100</formula>
      <formula>-3</formula>
    </cfRule>
  </conditionalFormatting>
  <conditionalFormatting sqref="D7:G1183">
    <cfRule type="colorScale" priority="1">
      <colorScale>
        <cfvo type="num" val="-6"/>
        <cfvo type="num" val="0"/>
        <cfvo type="num" val="6"/>
        <color rgb="FFF8696B"/>
        <color rgb="FFFCFCFF"/>
        <color rgb="FF63BE7B"/>
      </colorScale>
    </cfRule>
  </conditionalFormatting>
  <pageMargins left="0.7" right="0.7" top="0.75" bottom="0.75" header="0.3" footer="0.3"/>
  <pageSetup paperSize="9" scale="89" fitToHeight="0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LabArchives xmlns:xsi="http://www.w3.org/2001/XMLSchema-instance" xmlns:xsd="http://www.w3.org/2001/XMLSchema">
  <BaseUri>https://mynotebook.labarchives.com</BaseUri>
  <eid>MzU0Mi41fDE3NzA2NC8yNzI1L0VudHJ5UGFydC8xNTY4ODA2NTgxfDg5OTIuNQ==</eid>
  <version>6</version>
  <updated-at>2021-09-24T13:03:53+01:00</updated-at>
</LabArchives>
</file>

<file path=customXml/itemProps1.xml><?xml version="1.0" encoding="utf-8"?>
<ds:datastoreItem xmlns:ds="http://schemas.openxmlformats.org/officeDocument/2006/customXml" ds:itemID="{7C271B8C-022C-4BD4-BD2C-9F520B7F3E18}">
  <ds:schemaRefs>
    <ds:schemaRef ds:uri="http://www.w3.org/2001/XMLSchema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rbo library</vt:lpstr>
    </vt:vector>
  </TitlesOfParts>
  <Company>Queen Mary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Hoare</dc:creator>
  <cp:lastModifiedBy>Brooke La Flamme</cp:lastModifiedBy>
  <cp:lastPrinted>2021-05-04T09:52:13Z</cp:lastPrinted>
  <dcterms:created xsi:type="dcterms:W3CDTF">2021-04-12T14:52:17Z</dcterms:created>
  <dcterms:modified xsi:type="dcterms:W3CDTF">2021-12-28T18:34:28Z</dcterms:modified>
</cp:coreProperties>
</file>